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126"/>
  <workbookPr/>
  <mc:AlternateContent xmlns:mc="http://schemas.openxmlformats.org/markup-compatibility/2006">
    <mc:Choice Requires="x15">
      <x15ac:absPath xmlns:x15ac="http://schemas.microsoft.com/office/spreadsheetml/2010/11/ac" url="E:\lyb_X13_1\研究院\毕业\manuscript PAAR\20240119-09070投稿准备-liyanbing\Supplementary materials - tagP\"/>
    </mc:Choice>
  </mc:AlternateContent>
  <xr:revisionPtr revIDLastSave="0" documentId="13_ncr:1_{7A3FF83B-7366-4311-86D1-7AF0462E712D}" xr6:coauthVersionLast="47" xr6:coauthVersionMax="47" xr10:uidLastSave="{00000000-0000-0000-0000-000000000000}"/>
  <bookViews>
    <workbookView xWindow="-98" yWindow="-98" windowWidth="19396" windowHeight="11596" activeTab="3" xr2:uid="{00000000-000D-0000-FFFF-FFFF00000000}"/>
  </bookViews>
  <sheets>
    <sheet name="A" sheetId="1" r:id="rId1"/>
    <sheet name="B" sheetId="2" r:id="rId2"/>
    <sheet name="C" sheetId="3" r:id="rId3"/>
    <sheet name="D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8" i="4" l="1"/>
</calcChain>
</file>

<file path=xl/sharedStrings.xml><?xml version="1.0" encoding="utf-8"?>
<sst xmlns="http://schemas.openxmlformats.org/spreadsheetml/2006/main" count="7139" uniqueCount="2740">
  <si>
    <t xml:space="preserve">Table S1-A TagP-dependent upregulated genes with expressions log2 Fold change＞1 and p＜0.05 based on RNA -seq </t>
    <phoneticPr fontId="1" type="noConversion"/>
  </si>
  <si>
    <t>gene_id</t>
  </si>
  <si>
    <t>VPA</t>
  </si>
  <si>
    <t>VPC</t>
  </si>
  <si>
    <t>log2FoldChange</t>
  </si>
  <si>
    <t>pvalue</t>
  </si>
  <si>
    <t>padj</t>
  </si>
  <si>
    <t>gene_name</t>
  </si>
  <si>
    <t>gene_chr</t>
  </si>
  <si>
    <t>gene_start</t>
  </si>
  <si>
    <t>gene_end</t>
  </si>
  <si>
    <t>gene_strand</t>
  </si>
  <si>
    <t>gene_length</t>
  </si>
  <si>
    <t>gene_biotype</t>
  </si>
  <si>
    <t>gene_description</t>
  </si>
  <si>
    <t>tf_family</t>
  </si>
  <si>
    <t>ACX60_RS16750</t>
  </si>
  <si>
    <t>NC_999999999.1</t>
  </si>
  <si>
    <t>-</t>
  </si>
  <si>
    <t>protein_coding</t>
  </si>
  <si>
    <t>H-NS histone family protein &amp;&amp; PF00816:H-NS histone family</t>
  </si>
  <si>
    <t>ACX60_RS00350</t>
  </si>
  <si>
    <t>+</t>
  </si>
  <si>
    <t>amino acid permease &amp;&amp; PF00324:Amino acid permease</t>
  </si>
  <si>
    <t>AA_permease</t>
  </si>
  <si>
    <t>ACX60_RS11455</t>
  </si>
  <si>
    <t>paaK</t>
  </si>
  <si>
    <t>phenylacetate-CoA oxygenase/reductase subunit PaaK &amp;&amp; PF00175:Oxidoreductase NAD-binding domain|PF00111:2Fe-2S iron-sulfur cluster binding domain|PF00970:Oxidoreductase FAD-binding domain</t>
  </si>
  <si>
    <t>NAD_binding_1</t>
  </si>
  <si>
    <t>ACX60_RS11465</t>
  </si>
  <si>
    <t>paaC</t>
  </si>
  <si>
    <t>phenylacetate-CoA oxygenase subunit PaaC &amp;&amp; PF05138:Phenylacetic acid catabolic protein</t>
  </si>
  <si>
    <t>ACX60_RS00345</t>
  </si>
  <si>
    <t>fahA</t>
  </si>
  <si>
    <t>fumarylacetoacetase &amp;&amp; PF01557:Fumarylacetoacetate (FAA) hydrolase family|PF09298:Fumarylacetoacetase N-terminal</t>
  </si>
  <si>
    <t>FAA_hydrolase</t>
  </si>
  <si>
    <t>ACX60_RS11460</t>
  </si>
  <si>
    <t>paaJ</t>
  </si>
  <si>
    <t>phenylacetate-CoA oxygenase subunit PaaJ &amp;&amp; PF01883:Domain of unknown function DUF59</t>
  </si>
  <si>
    <t>ACX60_RS00340</t>
  </si>
  <si>
    <t>maiA</t>
  </si>
  <si>
    <t>maleylacetoacetate isomerase &amp;&amp; PF02798:Glutathione S-transferase, N-terminal domain</t>
  </si>
  <si>
    <t>GST_N</t>
  </si>
  <si>
    <t>ACX60_RS11470</t>
  </si>
  <si>
    <t>paaB</t>
  </si>
  <si>
    <t>1%2C2-phenylacetyl-CoA epoxidase subunit B &amp;&amp; -</t>
  </si>
  <si>
    <t>ACX60_RS11475</t>
  </si>
  <si>
    <t>paaA</t>
  </si>
  <si>
    <t>1%2C2-phenylacetyl-CoA epoxidase subunit A &amp;&amp; PF05138:Phenylacetic acid catabolic protein</t>
  </si>
  <si>
    <t>ACX60_RS11810</t>
  </si>
  <si>
    <t>divalent metal cation transporter &amp;&amp; PF01566:Natural resistance-associated macrophage protein</t>
  </si>
  <si>
    <t>ACX60_RS00335</t>
  </si>
  <si>
    <t>VOC family protein &amp;&amp; PF00903:Glyoxalase/Bleomycin resistance protein/Dioxygenase superfamily</t>
  </si>
  <si>
    <t>Glyoxalase</t>
  </si>
  <si>
    <t>ACX60_RS05325</t>
  </si>
  <si>
    <t>thiamine pyrophosphate-binding protein &amp;&amp; PF02775:Thiamine pyrophosphate enzyme, C-terminal TPP binding domain|PF00205:Thiamine pyrophosphate enzyme, central domain|PF02776:Thiamine pyrophosphate enzyme, N-terminal TPP binding domain</t>
  </si>
  <si>
    <t>TPP_enzyme_N</t>
  </si>
  <si>
    <t>ACX60_RS00970</t>
  </si>
  <si>
    <t>GGDEF domain-containing protein &amp;&amp; PF00990:Diguanylate cyclase, GGDEF domain</t>
  </si>
  <si>
    <t>GGDEF</t>
  </si>
  <si>
    <t>ACX60_RS04545</t>
  </si>
  <si>
    <t>rbtA</t>
  </si>
  <si>
    <t>rhombotarget A &amp;&amp; -</t>
  </si>
  <si>
    <t>ACX60_RS12040</t>
  </si>
  <si>
    <t>NAD(P)-binding domain-containing protein &amp;&amp; PF14748:Pyrroline-5-carboxylate reductase dimerisation|PF03807:NADP oxidoreductase coenzyme F420-dependent</t>
  </si>
  <si>
    <t>F420_oxidored</t>
  </si>
  <si>
    <t>ACX60_RS07500</t>
  </si>
  <si>
    <t>BRO family protein &amp;&amp; PF02498:BRO family, N-terminal domain</t>
  </si>
  <si>
    <t>ACX60_RS11480</t>
  </si>
  <si>
    <t>paaZ</t>
  </si>
  <si>
    <t>phenylacetic acid degradation bifunctional protein PaaZ &amp;&amp; PF01575:MaoC like domain|PF00171:Aldehyde dehydrogenase family</t>
  </si>
  <si>
    <t>Aldedh</t>
  </si>
  <si>
    <t>ACX60_RS11450</t>
  </si>
  <si>
    <t>enoyl-CoA hydratase-related protein &amp;&amp; PF00378:Enoyl-CoA hydratase/isomerase</t>
  </si>
  <si>
    <t>ECH</t>
  </si>
  <si>
    <t>ACX60_RS13870</t>
  </si>
  <si>
    <t>VOC family protein &amp;&amp; PF12681:Glyoxalase-like domain</t>
  </si>
  <si>
    <t>ACX60_RS17880</t>
  </si>
  <si>
    <t>ferredoxin reductase &amp;&amp; PF00970:Oxidoreductase FAD-binding domain|PF00175:Oxidoreductase NAD-binding domain</t>
  </si>
  <si>
    <t>ACX60_RS17560</t>
  </si>
  <si>
    <t>CoA-acylating methylmalonate-semialdehyde dehydrogenase &amp;&amp; PF00171:Aldehyde dehydrogenase family</t>
  </si>
  <si>
    <t>ACX60_RS18910</t>
  </si>
  <si>
    <t>hypothetical protein &amp;&amp; -</t>
  </si>
  <si>
    <t>ACX60_RS01335</t>
  </si>
  <si>
    <t>acetyl-CoA hydrolase/transferase family protein &amp;&amp; PF02550:Acetyl-CoA hydrolase/transferase N-terminal domain|PF13336:Acetyl-CoA hydrolase/transferase C-terminal domain</t>
  </si>
  <si>
    <t>ACX60_RS11265</t>
  </si>
  <si>
    <t>AMP-binding protein &amp;&amp; PF13193:AMP-binding enzyme C-terminal domain|PF00501:AMP-binding enzyme</t>
  </si>
  <si>
    <t>AMP-binding</t>
  </si>
  <si>
    <t>ACX60_RS00385</t>
  </si>
  <si>
    <t>hutH</t>
  </si>
  <si>
    <t>histidine ammonia-lyase &amp;&amp; PF00221:Aromatic amino acid lyase</t>
  </si>
  <si>
    <t>ACX60_RS00950</t>
  </si>
  <si>
    <t>cation acetate symporter &amp;&amp; PF00474:Sodium:solute symporter family</t>
  </si>
  <si>
    <t>ACX60_RS15650</t>
  </si>
  <si>
    <t>alpha/beta hydrolase &amp;&amp; PF12695:Alpha/beta hydrolase family</t>
  </si>
  <si>
    <t>ACX60_RS17150</t>
  </si>
  <si>
    <t>DUF2726 domain-containing protein &amp;&amp; PF10881:Protein of unknown function (DUF2726)</t>
  </si>
  <si>
    <t>ACX60_RS02465</t>
  </si>
  <si>
    <t>acyl-CoA dehydrogenase family protein &amp;&amp; PF02771:Acyl-CoA dehydrogenase, N-terminal domain|PF02770:Acyl-CoA dehydrogenase, middle domain|PF00441:Acyl-CoA dehydrogenase, C-terminal domain</t>
  </si>
  <si>
    <t>ACX60_RS17275</t>
  </si>
  <si>
    <t>MFS transporter &amp;&amp; PF07690:Major Facilitator Superfamily</t>
  </si>
  <si>
    <t>MFS_1</t>
  </si>
  <si>
    <t>ACX60_RS09475</t>
  </si>
  <si>
    <t>ACX60_RS17875</t>
  </si>
  <si>
    <t>acyl-CoA desaturase &amp;&amp; PF00487:Fatty acid desaturase</t>
  </si>
  <si>
    <t>ACX60_RS11275</t>
  </si>
  <si>
    <t>isovaleryl-CoA dehydrogenase &amp;&amp; PF00441:Acyl-CoA dehydrogenase, C-terminal domain|PF02770:Acyl-CoA dehydrogenase, middle domain|PF02771:Acyl-CoA dehydrogenase, N-terminal domain</t>
  </si>
  <si>
    <t>ACX60_RS17280</t>
  </si>
  <si>
    <t>AraC family transcriptional regulator &amp;&amp; PF12833:Helix-turn-helix domain</t>
  </si>
  <si>
    <t>ACX60_RS02935</t>
  </si>
  <si>
    <t>integrase arm-type DNA-binding domain-containing protein &amp;&amp; PF00589:Phage integrase family|PF13356:Domain of unknown function (DUF4102)</t>
  </si>
  <si>
    <t>Phage_integrase</t>
  </si>
  <si>
    <t>ACX60_RS11865</t>
  </si>
  <si>
    <t>ACX60_RS10805</t>
  </si>
  <si>
    <t>dicarboxylate/amino acid:cation symporter &amp;&amp; PF00375:Sodium:dicarboxylate symporter family</t>
  </si>
  <si>
    <t>SDF</t>
  </si>
  <si>
    <t>ACX60_RS08500</t>
  </si>
  <si>
    <t>amidase &amp;&amp; PF01425:Amidase</t>
  </si>
  <si>
    <t>Amidase</t>
  </si>
  <si>
    <t>ACX60_RS11805</t>
  </si>
  <si>
    <t>LamB/YcsF family protein &amp;&amp; PF03746:LamB/YcsF family</t>
  </si>
  <si>
    <t>ACX60_RS02460</t>
  </si>
  <si>
    <t>DUF4256 domain-containing protein &amp;&amp; PF14066:Protein of unknown function (DUF4256)</t>
  </si>
  <si>
    <t>ACX60_RS04550</t>
  </si>
  <si>
    <t>CSLREA domain-containing protein &amp;&amp; -</t>
  </si>
  <si>
    <t>ACX60_RS15705</t>
  </si>
  <si>
    <t>DUF2846 domain-containing protein &amp;&amp; PF11008:Protein of unknown function (DUF2846)</t>
  </si>
  <si>
    <t>ACX60_RS00390</t>
  </si>
  <si>
    <t>ACX60_RS11255</t>
  </si>
  <si>
    <t>DcaP family trimeric outer membrane transporter &amp;&amp; -</t>
  </si>
  <si>
    <t>ACX60_RS12895</t>
  </si>
  <si>
    <t>astA</t>
  </si>
  <si>
    <t>arginine N-succinyltransferase &amp;&amp; PF04958:Arginine N-succinyltransferase beta subunit</t>
  </si>
  <si>
    <t>ACX60_RS12045</t>
  </si>
  <si>
    <t>ACX60_RS05905</t>
  </si>
  <si>
    <t>OmpW family protein &amp;&amp; PF03922:OmpW family</t>
  </si>
  <si>
    <t>ACX60_RS07060</t>
  </si>
  <si>
    <t>helix-turn-helix domain-containing protein &amp;&amp; -</t>
  </si>
  <si>
    <t>ACX60_RS17575</t>
  </si>
  <si>
    <t>ACX60_RS00280</t>
  </si>
  <si>
    <t>formate/nitrite transporter family protein &amp;&amp; PF01226:Formate/nitrite transporter</t>
  </si>
  <si>
    <t>ACX60_RS05945</t>
  </si>
  <si>
    <t>DUF962 domain-containing protein &amp;&amp; PF06127:Protein of unknown function (DUF962)</t>
  </si>
  <si>
    <t>ACX60_RS10680</t>
  </si>
  <si>
    <t>amino acid ABC transporter substrate-binding protein &amp;&amp; PF00497:Bacterial extracellular solute-binding proteins, family 3</t>
  </si>
  <si>
    <t>ACX60_RS15685</t>
  </si>
  <si>
    <t>acetate kinase &amp;&amp; PF00871:Acetokinase family</t>
  </si>
  <si>
    <t>ACX60_RS02250</t>
  </si>
  <si>
    <t>ACX60_RS09420</t>
  </si>
  <si>
    <t>transcriptional regulator &amp;&amp; -</t>
  </si>
  <si>
    <t>ACX60_RS14430</t>
  </si>
  <si>
    <t>ACX60_RS05315</t>
  </si>
  <si>
    <t>aldehyde dehydrogenase family protein &amp;&amp; PF00171:Aldehyde dehydrogenase family</t>
  </si>
  <si>
    <t>ACX60_RS17550</t>
  </si>
  <si>
    <t>ACX60_RS00285</t>
  </si>
  <si>
    <t>ACX60_RS06830</t>
  </si>
  <si>
    <t>ACX60_RS11800</t>
  </si>
  <si>
    <t>putative hydro-lyase &amp;&amp; PF07286:Protein of unknown function (DUF1445)</t>
  </si>
  <si>
    <t>ACX60_RS04810</t>
  </si>
  <si>
    <t>DDE-type integrase/transposase/recombinase &amp;&amp; PF00665:Integrase core domain</t>
  </si>
  <si>
    <t>rve</t>
  </si>
  <si>
    <t>ACX60_RS05700</t>
  </si>
  <si>
    <t>DUF3015 domain-containing protein &amp;&amp; -</t>
  </si>
  <si>
    <t>ACX60_RS00325</t>
  </si>
  <si>
    <t>hppD</t>
  </si>
  <si>
    <t>4-hydroxyphenylpyruvate dioxygenase &amp;&amp; PF00903:Glyoxalase/Bleomycin resistance protein/Dioxygenase superfamily|PF14696:Hydroxyphenylpyruvate dioxygenase, HPPD, N-terminal</t>
  </si>
  <si>
    <t>ACX60_RS03505</t>
  </si>
  <si>
    <t>tRNA-Val &amp;&amp; -</t>
  </si>
  <si>
    <t>ACX60_RS04815</t>
  </si>
  <si>
    <t>heteromeric transposase endonuclease subunit TnsA &amp;&amp; PF08722:TnsA endonuclease N terminal|PF08721:TnsA endonuclease C terminal</t>
  </si>
  <si>
    <t>ACX60_RS06195</t>
  </si>
  <si>
    <t>RtcB family protein &amp;&amp; PF01139:tRNA-splicing ligase RtcB</t>
  </si>
  <si>
    <t>ACX60_RS05330</t>
  </si>
  <si>
    <t>ACX60_RS12145</t>
  </si>
  <si>
    <t>LysR family transcriptional regulator &amp;&amp; PF03466:LysR substrate binding domain|PF00126:Bacterial regulatory helix-turn-helix protein, lysR family</t>
  </si>
  <si>
    <t>LysR_substrate</t>
  </si>
  <si>
    <t>ACX60_RS18515</t>
  </si>
  <si>
    <t>ACX60_RS13395</t>
  </si>
  <si>
    <t>SRPBCC domain-containing protein &amp;&amp; PF08327:Activator of Hsp90 ATPase homolog 1-like protein</t>
  </si>
  <si>
    <t>ACX60_RS08505</t>
  </si>
  <si>
    <t>acyl-CoA dehydrogenase family protein &amp;&amp; PF08028:Acyl-CoA dehydrogenase, C-terminal domain</t>
  </si>
  <si>
    <t>Acyl-CoA_dh_2</t>
  </si>
  <si>
    <t>ACX60_RS00825</t>
  </si>
  <si>
    <t>TMEM165/GDT1 family protein &amp;&amp; PF01169:Uncharacterized protein family UPF0016</t>
  </si>
  <si>
    <t>ACX60_RS09480</t>
  </si>
  <si>
    <t>ACX60_RS08105</t>
  </si>
  <si>
    <t>heme-binding protein &amp;&amp; PF03928:Haem-degrading</t>
  </si>
  <si>
    <t>DUF336</t>
  </si>
  <si>
    <t>ACX60_RS13580</t>
  </si>
  <si>
    <t>ACX60_RS15690</t>
  </si>
  <si>
    <t>pta</t>
  </si>
  <si>
    <t>phosphate acetyltransferase &amp;&amp; PF13500:AAA domain|PF07085:DRTGG domain|PF01515:Phosphate acetyl/butaryl transferase</t>
  </si>
  <si>
    <t>DRTGG</t>
  </si>
  <si>
    <t>ACX60_RS15385</t>
  </si>
  <si>
    <t>EAL domain-containing protein &amp;&amp; PF00563:EAL domain|PF00990:Diguanylate cyclase, GGDEF domain</t>
  </si>
  <si>
    <t>EAL</t>
  </si>
  <si>
    <t>ACX60_RS11955</t>
  </si>
  <si>
    <t>TolC family protein &amp;&amp; PF02321:Outer membrane efflux protein</t>
  </si>
  <si>
    <t>OEP</t>
  </si>
  <si>
    <t>ACX60_RS08100</t>
  </si>
  <si>
    <t>ACX60_RS17440</t>
  </si>
  <si>
    <t>LysE family transporter &amp;&amp; PF01810:LysE type translocator</t>
  </si>
  <si>
    <t>ACX60_RS17160</t>
  </si>
  <si>
    <t>esterase-like activity of phytase family protein &amp;&amp; PF13449:Esterase-like activity of phytase</t>
  </si>
  <si>
    <t>ACX60_RS14435</t>
  </si>
  <si>
    <t>ACX60_RS11795</t>
  </si>
  <si>
    <t>urea amidolyase family protein &amp;&amp; PF02626:Allophanate hydrolase subunit 2|PF02682:Allophanate hydrolase subunit 1</t>
  </si>
  <si>
    <t>ACX60_RS16780</t>
  </si>
  <si>
    <t>LytTR family DNA-binding domain-containing protein &amp;&amp; PF00072:Response regulator receiver domain|PF04397:LytTr DNA-binding domain</t>
  </si>
  <si>
    <t>Response_reg</t>
  </si>
  <si>
    <t>ACX60_RS13830</t>
  </si>
  <si>
    <t>gamma-glutamyltransferase family protein &amp;&amp; PF01019:Gamma-glutamyltranspeptidase</t>
  </si>
  <si>
    <t>ACX60_RS14790</t>
  </si>
  <si>
    <t>zinc-binding dehydrogenase &amp;&amp; PF08240:Alcohol dehydrogenase GroES-like domain|PF00107:Zinc-binding dehydrogenase</t>
  </si>
  <si>
    <t>ADH_zinc_N</t>
  </si>
  <si>
    <t>ACX60_RS09235</t>
  </si>
  <si>
    <t>CoA transferase subunit A &amp;&amp; PF01144:Coenzyme A transferase</t>
  </si>
  <si>
    <t>ACX60_RS04645</t>
  </si>
  <si>
    <t>ACX60_RS05005</t>
  </si>
  <si>
    <t>ACX60_RS17270</t>
  </si>
  <si>
    <t>TetR/AcrR family transcriptional regulator &amp;&amp; PF00440:Bacterial regulatory proteins, tetR family</t>
  </si>
  <si>
    <t>TetR_N</t>
  </si>
  <si>
    <t>ACX60_RS18570</t>
  </si>
  <si>
    <t>DNA topoisomerase &amp;&amp; PF01751:Toprim domain|PF01131:DNA topoisomerase</t>
  </si>
  <si>
    <t>Topoisom_bac</t>
  </si>
  <si>
    <t>ACX60_RS11445</t>
  </si>
  <si>
    <t>paaG</t>
  </si>
  <si>
    <t>2-(1%2C2-epoxy-1%2C2-dihydrophenyl)acetyl-CoA isomerase PaaG &amp;&amp; PF00378:Enoyl-CoA hydratase/isomerase</t>
  </si>
  <si>
    <t>ACX60_RS00905</t>
  </si>
  <si>
    <t>acs</t>
  </si>
  <si>
    <t>acetate--CoA ligase &amp;&amp; PF13193:AMP-binding enzyme C-terminal domain|PF16177:Acetyl-coenzyme A synthetase N-terminus|PF00501:AMP-binding enzyme</t>
  </si>
  <si>
    <t>ACX60_RS11260</t>
  </si>
  <si>
    <t>class I SAM-dependent methyltransferase &amp;&amp; PF08241:Methyltransferase domain</t>
  </si>
  <si>
    <t>Methyltransf_11</t>
  </si>
  <si>
    <t>ACX60_RS00045</t>
  </si>
  <si>
    <t>DUF6091 family protein &amp;&amp; -</t>
  </si>
  <si>
    <t>ACX60_RS07815</t>
  </si>
  <si>
    <t>aminotransferase class I/II-fold pyridoxal phosphate-dependent enzyme &amp;&amp; PF00392:Bacterial regulatory proteins, gntR family|PF00155:Aminotransferase class I and II</t>
  </si>
  <si>
    <t>Aminotran_1_2</t>
  </si>
  <si>
    <t>ACX60_RS08265</t>
  </si>
  <si>
    <t>ACX60_RS18240</t>
  </si>
  <si>
    <t>ACX60_RS01810</t>
  </si>
  <si>
    <t>ACX60_RS00425</t>
  </si>
  <si>
    <t>ACX60_RS09870</t>
  </si>
  <si>
    <t>ACX60_RS17555</t>
  </si>
  <si>
    <t>mmsB</t>
  </si>
  <si>
    <t>3-hydroxyisobutyrate dehydrogenase &amp;&amp; PF14833:NAD-binding of NADP-dependent 3-hydroxyisobutyrate dehydrogenase|PF03446:NAD binding domain of 6-phosphogluconate dehydrogenase</t>
  </si>
  <si>
    <t>NAD_binding_2</t>
  </si>
  <si>
    <t>ACX60_RS11280</t>
  </si>
  <si>
    <t>methylcrotonoyl-CoA carboxylase subunit beta &amp;&amp; PF01039:Carboxyl transferase domain</t>
  </si>
  <si>
    <t>Carboxyl_trans</t>
  </si>
  <si>
    <t>ACX60_RS02685</t>
  </si>
  <si>
    <t>PD-(D/E)XK nuclease family protein &amp;&amp; PF14281:PD-(D/E)XK nuclease superfamily</t>
  </si>
  <si>
    <t>ACX60_RS02955</t>
  </si>
  <si>
    <t>ACX60_RS01445</t>
  </si>
  <si>
    <t>hypothetical protein &amp;&amp; PF07819:PGAP1-like protein</t>
  </si>
  <si>
    <t>ACX60_RS10610</t>
  </si>
  <si>
    <t>cytosine permease &amp;&amp; PF02133:Permease for cytosine/purines, uracil, thiamine, allantoin</t>
  </si>
  <si>
    <t>ACX60_RS00050</t>
  </si>
  <si>
    <t>ACX60_RS17685</t>
  </si>
  <si>
    <t>ACX60_RS18260</t>
  </si>
  <si>
    <t>M23 family metallopeptidase &amp;&amp; PF01551:Peptidase family M23</t>
  </si>
  <si>
    <t>Peptidase_M23</t>
  </si>
  <si>
    <t>ACX60_RS09190</t>
  </si>
  <si>
    <t>AraC family transcriptional regulator &amp;&amp; PF14525:AraC-binding-like domain|PF12833:Helix-turn-helix domain</t>
  </si>
  <si>
    <t>ACX60_RS02300</t>
  </si>
  <si>
    <t>HAD-IB family hydrolase &amp;&amp; PF12710:haloacid dehalogenase-like hydrolase</t>
  </si>
  <si>
    <t>ACX60_RS14125</t>
  </si>
  <si>
    <t>ACX60_RS02475</t>
  </si>
  <si>
    <t>DUF1446 domain-containing protein &amp;&amp; PF07287:Protein of unknown function (DUF1446)</t>
  </si>
  <si>
    <t>ACX60_RS01430</t>
  </si>
  <si>
    <t>ACX60_RS12760</t>
  </si>
  <si>
    <t>ACX60_RS12375</t>
  </si>
  <si>
    <t>IS5 family transposase &amp;&amp; PF13737:Transposase DDE domain</t>
  </si>
  <si>
    <t>ACX60_RS05320</t>
  </si>
  <si>
    <t>Lrp/AsnC family transcriptional regulator &amp;&amp; PF13412:Winged helix-turn-helix DNA-binding|PF01037:AsnC family</t>
  </si>
  <si>
    <t>AsnC_trans_reg</t>
  </si>
  <si>
    <t>ACX60_RS06190</t>
  </si>
  <si>
    <t>ACX60_RS04470</t>
  </si>
  <si>
    <t>ACX60_RS05455</t>
  </si>
  <si>
    <t>GTPase &amp;&amp; -</t>
  </si>
  <si>
    <t>ACX60_RS17235</t>
  </si>
  <si>
    <t>TonB-dependent copper receptor &amp;&amp; PF07715:TonB-dependent Receptor Plug Domain|PF00593:TonB dependent receptor</t>
  </si>
  <si>
    <t>TonB_dep_Rec</t>
  </si>
  <si>
    <t>ACX60_RS06000</t>
  </si>
  <si>
    <t>alpha/beta fold hydrolase &amp;&amp; PF12695:Alpha/beta hydrolase family</t>
  </si>
  <si>
    <t>ACX60_RS12105</t>
  </si>
  <si>
    <t>ACX60_RS04505</t>
  </si>
  <si>
    <t>DNA internalization-related competence protein ComEC/Rec2 &amp;&amp; PF00753:Metallo-beta-lactamase superfamily|PF13567:Domain of unknown function (DUF4131)|PF03772:Competence protein</t>
  </si>
  <si>
    <t>Lactamase_B</t>
  </si>
  <si>
    <t>ACX60_RS10925</t>
  </si>
  <si>
    <t>tauA</t>
  </si>
  <si>
    <t>taurine ABC transporter substrate-binding protein &amp;&amp; PF04069:Substrate binding domain of ABC-type glycine betaine transport system</t>
  </si>
  <si>
    <t>ACX60_RS00330</t>
  </si>
  <si>
    <t>IclR family transcriptional regulator &amp;&amp; PF01614:Bacterial transcriptional regulator|PF09339:IclR helix-turn-helix domain</t>
  </si>
  <si>
    <t>IclR</t>
  </si>
  <si>
    <t>ACX60_RS17165</t>
  </si>
  <si>
    <t>helix-turn-helix domain-containing protein &amp;&amp; PF13411:MerR HTH family regulatory protein</t>
  </si>
  <si>
    <t>ACX60_RS04310</t>
  </si>
  <si>
    <t>ACX60_RS05720</t>
  </si>
  <si>
    <t>xdhA</t>
  </si>
  <si>
    <t>xanthine dehydrogenase small subunit &amp;&amp; PF01799:[2Fe-2S] binding domain|PF03450:CO dehydrogenase flavoprotein C-terminal domain|PF00941:FAD binding domain in molybdopterin dehydrogenase</t>
  </si>
  <si>
    <t>ACX60_RS05770</t>
  </si>
  <si>
    <t>peptide MFS transporter &amp;&amp; PF00854:POT family</t>
  </si>
  <si>
    <t>ACX60_RS19025</t>
  </si>
  <si>
    <t>FAD-dependent pyridine nucleotide-disulfide oxidoreductase &amp;&amp; -</t>
  </si>
  <si>
    <t>ACX60_RS02255</t>
  </si>
  <si>
    <t>rrtA</t>
  </si>
  <si>
    <t>rhombosortase &amp;&amp; PF01694:Rhomboid family</t>
  </si>
  <si>
    <t>Rhomboid</t>
  </si>
  <si>
    <t>ACX60_RS12765</t>
  </si>
  <si>
    <t>aromatic ring-hydroxylating dioxygenase subunit alpha &amp;&amp; PF00355:Rieske [2Fe-2S] domain</t>
  </si>
  <si>
    <t>ACX60_RS01700</t>
  </si>
  <si>
    <t>lipase secretion chaperone &amp;&amp; PF03280:Proteobacterial lipase chaperone protein</t>
  </si>
  <si>
    <t>ACX60_RS08000</t>
  </si>
  <si>
    <t>ACX60_RS12100</t>
  </si>
  <si>
    <t>ACX60_RS12790</t>
  </si>
  <si>
    <t>p-hydroxycinnamoyl CoA hydratase/lyase &amp;&amp; PF00378:Enoyl-CoA hydratase/isomerase</t>
  </si>
  <si>
    <t>ACX60_RS06185</t>
  </si>
  <si>
    <t>DIP1984 family protein &amp;&amp; -</t>
  </si>
  <si>
    <t>ACX60_RS00220</t>
  </si>
  <si>
    <t>PLP-dependent aminotransferase family protein &amp;&amp; PF00392:Bacterial regulatory proteins, gntR family|PF00155:Aminotransferase class I and II</t>
  </si>
  <si>
    <t>ACX60_RS01475</t>
  </si>
  <si>
    <t>sulfate ABC transporter substrate-binding protein &amp;&amp; PF13531:Bacterial extracellular solute-binding protein</t>
  </si>
  <si>
    <t>ACX60_RS13540</t>
  </si>
  <si>
    <t>LysR substrate-binding domain-containing protein &amp;&amp; PF00126:Bacterial regulatory helix-turn-helix protein, lysR family|PF03466:LysR substrate binding domain</t>
  </si>
  <si>
    <t>ACX60_RS14420</t>
  </si>
  <si>
    <t>ACX60_RS14415</t>
  </si>
  <si>
    <t>ACX60_RS09100</t>
  </si>
  <si>
    <t>AraC family transcriptional regulator &amp;&amp; PF12625:Arabinose-binding domain of AraC transcription regulator, N-term|PF12833:Helix-turn-helix domain</t>
  </si>
  <si>
    <t>ACX60_RS12865</t>
  </si>
  <si>
    <t>ACX60_RS19725</t>
  </si>
  <si>
    <t>ACX60_RS11360</t>
  </si>
  <si>
    <t>pobA</t>
  </si>
  <si>
    <t>4-hydroxybenzoate 3-monooxygenase &amp;&amp; PF01494:FAD binding domain</t>
  </si>
  <si>
    <t>FAD_binding_3</t>
  </si>
  <si>
    <t>ACX60_RS14925</t>
  </si>
  <si>
    <t>transporter &amp;&amp; -</t>
  </si>
  <si>
    <t>ACX60_RS15645</t>
  </si>
  <si>
    <t>class I SAM-dependent methyltransferase &amp;&amp; PF04072:Leucine carboxyl methyltransferase</t>
  </si>
  <si>
    <t>ACX60_RS06380</t>
  </si>
  <si>
    <t>LysR family transcriptional regulator &amp;&amp; PF00126:Bacterial regulatory helix-turn-helix protein, lysR family|PF03466:LysR substrate binding domain</t>
  </si>
  <si>
    <t>ACX60_RS09285</t>
  </si>
  <si>
    <t>MFS transporter &amp;&amp; PF00083:Sugar (and other) transporter|PF07690:Major Facilitator Superfamily</t>
  </si>
  <si>
    <t>Sugar_tr</t>
  </si>
  <si>
    <t>ACX60_RS02575</t>
  </si>
  <si>
    <t>metallophosphoesterase &amp;&amp; PF12850:Calcineurin-like phosphoesterase superfamily domain</t>
  </si>
  <si>
    <t>ACX60_RS18975</t>
  </si>
  <si>
    <t>ACX60_RS14685</t>
  </si>
  <si>
    <t>ImmA/IrrE family metallo-endopeptidase &amp;&amp; PF06114:Domain of unknown function (DUF955)|PF04471:Restriction endonuclease</t>
  </si>
  <si>
    <t>DUF955</t>
  </si>
  <si>
    <t>ACX60_RS12275</t>
  </si>
  <si>
    <t>ACX60_RS05145</t>
  </si>
  <si>
    <t>ACX60_RS01545</t>
  </si>
  <si>
    <t>type IV pilus secretin PilQ &amp;&amp; PF07660:Secretin and TonB N terminus short domain|PF11741:AMIN domain|PF03958:Bacterial type II/III secretion system short domain|PF00263:Bacterial type II and III secretion system protein</t>
  </si>
  <si>
    <t>ACX60_RS02965</t>
  </si>
  <si>
    <t>ACX60_RS03145</t>
  </si>
  <si>
    <t>DUF2804 domain-containing protein &amp;&amp; PF10974:Protein of unknown function (DUF2804)</t>
  </si>
  <si>
    <t>ACX60_RS11285</t>
  </si>
  <si>
    <t>enoyl-CoA hydratase/isomerase family protein &amp;&amp; PF00378:Enoyl-CoA hydratase/isomerase</t>
  </si>
  <si>
    <t>ACX60_RS19125</t>
  </si>
  <si>
    <t>ffs</t>
  </si>
  <si>
    <t>signal recognition particle sRNA small type &amp;&amp; -</t>
  </si>
  <si>
    <t>ACX60_RS03085</t>
  </si>
  <si>
    <t>ACX60_RS19635</t>
  </si>
  <si>
    <t>ACX60_RS15170</t>
  </si>
  <si>
    <t>acyl-CoA synthetase &amp;&amp; PF13193:AMP-binding enzyme C-terminal domain|PF00501:AMP-binding enzyme</t>
  </si>
  <si>
    <t>ACX60_RS06795</t>
  </si>
  <si>
    <t>ACX60_RS09245</t>
  </si>
  <si>
    <t>TIGR00366 family protein &amp;&amp; PF02667:Short chain fatty acid transporter</t>
  </si>
  <si>
    <t>ACX60_RS18585</t>
  </si>
  <si>
    <t>ACX60_RS14725</t>
  </si>
  <si>
    <t>AraC family transcriptional regulator &amp;&amp; PF12833:Helix-turn-helix domain|PF12625:Arabinose-binding domain of AraC transcription regulator, N-term</t>
  </si>
  <si>
    <t>ACX60_RS07315</t>
  </si>
  <si>
    <t>phospholipase C%2C phosphocholine-specific &amp;&amp; PF05506:Domain of unknown function (DUF756)|PF04185:Phosphoesterase family</t>
  </si>
  <si>
    <t>Phosphoesterase</t>
  </si>
  <si>
    <t>ACX60_RS12890</t>
  </si>
  <si>
    <t>ACX60_RS18050</t>
  </si>
  <si>
    <t>ACX60_RS03660</t>
  </si>
  <si>
    <t>ACX60_RS15125</t>
  </si>
  <si>
    <t>GNAT family N-acetyltransferase &amp;&amp; PF13673:Acetyltransferase (GNAT) domain</t>
  </si>
  <si>
    <t>ACX60_RS17190</t>
  </si>
  <si>
    <t>GNAT family N-acetyltransferase &amp;&amp; PF13527:Acetyltransferase (GNAT) domain</t>
  </si>
  <si>
    <t>ACX60_RS04045</t>
  </si>
  <si>
    <t>metalloprotease &amp;&amp; -</t>
  </si>
  <si>
    <t>ACX60_RS05015</t>
  </si>
  <si>
    <t>GFA family protein &amp;&amp; PF04828:Glutathione-dependent formaldehyde-activating enzyme</t>
  </si>
  <si>
    <t>ACX60_RS06180</t>
  </si>
  <si>
    <t>rtcA</t>
  </si>
  <si>
    <t>RNA 3'-terminal phosphate cyclase &amp;&amp; PF01137:RNA 3'-terminal phosphate cyclase</t>
  </si>
  <si>
    <t>ACX60_RS16910</t>
  </si>
  <si>
    <t>sigma-54 dependent transcriptional regulator &amp;&amp; PF02954:Bacterial regulatory protein, Fis family|PF00072:Response regulator receiver domain|PF00158:Sigma-54 interaction domain</t>
  </si>
  <si>
    <t>Sigma54_activat</t>
  </si>
  <si>
    <t>ACX60_RS10625</t>
  </si>
  <si>
    <t>integrase family protein &amp;&amp; PF00589:Phage integrase family|PF13356:Domain of unknown function (DUF4102)</t>
  </si>
  <si>
    <t>ACX60_RS09515</t>
  </si>
  <si>
    <t>ACX60_RS17565</t>
  </si>
  <si>
    <t>ACX60_RS05075</t>
  </si>
  <si>
    <t>ACX60_RS11950</t>
  </si>
  <si>
    <t>type I secretion system permease/ATPase &amp;&amp; PF00664:ABC transporter transmembrane region|PF00005:ABC transporter</t>
  </si>
  <si>
    <t>ABC_membrane</t>
  </si>
  <si>
    <t>ACX60_RS03155</t>
  </si>
  <si>
    <t>ACX60_RS13785</t>
  </si>
  <si>
    <t>ACX60_RS14920</t>
  </si>
  <si>
    <t>outer membrane protein transport protein &amp;&amp; PF03349:Outer membrane protein transport protein (OMPP1/FadL/TodX)</t>
  </si>
  <si>
    <t>ACX60_RS00500</t>
  </si>
  <si>
    <t>catalase &amp;&amp; PF00199:Catalase|PF06628:Catalase-related immune-responsive</t>
  </si>
  <si>
    <t>Catalase</t>
  </si>
  <si>
    <t>ACX60_RS16005</t>
  </si>
  <si>
    <t>ACX60_RS13025</t>
  </si>
  <si>
    <t>ACX60_RS14740</t>
  </si>
  <si>
    <t>ACX60_RS16590</t>
  </si>
  <si>
    <t>ACX60_RS01150</t>
  </si>
  <si>
    <t>ACX60_RS05070</t>
  </si>
  <si>
    <t>ACX60_RS02545</t>
  </si>
  <si>
    <t>DUF2147 domain-containing protein &amp;&amp; PF09917:Uncharacterized protein conserved in bacteria (DUF2147)</t>
  </si>
  <si>
    <t>ACX60_RS16000</t>
  </si>
  <si>
    <t>lysozyme inhibitor LprI family protein &amp;&amp; PF07007:Protein of unknown function (DUF1311)</t>
  </si>
  <si>
    <t>ACX60_RS10660</t>
  </si>
  <si>
    <t>ACX60_RS18500</t>
  </si>
  <si>
    <t>ACX60_RS08545</t>
  </si>
  <si>
    <t>feaR</t>
  </si>
  <si>
    <t>transcriptional regulator FeaR &amp;&amp; PF12833:Helix-turn-helix domain|PF14525:AraC-binding-like domain</t>
  </si>
  <si>
    <t>ACX60_RS01330</t>
  </si>
  <si>
    <t>GNAT family acetyltransferase &amp;&amp; PF00583:Acetyltransferase (GNAT) family</t>
  </si>
  <si>
    <t>Acetyltransf_1</t>
  </si>
  <si>
    <t>ACX60_RS03445</t>
  </si>
  <si>
    <t>Hpt domain-containing protein &amp;&amp; PF01627:Hpt domain|PF02518:Histidine kinase-, DNA gyrase B-, and HSP90-like ATPase|PF01584:CheW-like domain|PF00072:Response regulator receiver domain</t>
  </si>
  <si>
    <t>ACX60_RS02690</t>
  </si>
  <si>
    <t>ACX60_RS02780</t>
  </si>
  <si>
    <t>ACX60_RS04040</t>
  </si>
  <si>
    <t>CapA family protein &amp;&amp; PF09587:Bacterial capsule synthesis protein PGA_cap</t>
  </si>
  <si>
    <t>ACX60_RS08020</t>
  </si>
  <si>
    <t>kynU</t>
  </si>
  <si>
    <t>kynureninase &amp;&amp; PF00266:Aminotransferase class-V</t>
  </si>
  <si>
    <t>Aminotran_5</t>
  </si>
  <si>
    <t>ACX60_RS03250</t>
  </si>
  <si>
    <t>CoA transferase &amp;&amp; PF02515:CoA-transferase family III</t>
  </si>
  <si>
    <t>CoA_transf_3</t>
  </si>
  <si>
    <t>ACX60_RS02480</t>
  </si>
  <si>
    <t>SDR family oxidoreductase &amp;&amp; PF00106:short chain dehydrogenase</t>
  </si>
  <si>
    <t>adh_short</t>
  </si>
  <si>
    <t>ACX60_RS04035</t>
  </si>
  <si>
    <t>ACX60_RS10675</t>
  </si>
  <si>
    <t>amino acid ABC transporter permease &amp;&amp; PF00528:Binding-protein-dependent transport system inner membrane component</t>
  </si>
  <si>
    <t>BPD_transp_1</t>
  </si>
  <si>
    <t>ACX60_RS05120</t>
  </si>
  <si>
    <t>wecB</t>
  </si>
  <si>
    <t>UDP-N-acetylglucosamine 2-epimerase (non-hydrolyzing) &amp;&amp; PF02350:UDP-N-acetylglucosamine 2-epimerase</t>
  </si>
  <si>
    <t>ACX60_RS00945</t>
  </si>
  <si>
    <t>DUF485 domain-containing protein &amp;&amp; PF04341:Protein of unknown function, DUF485</t>
  </si>
  <si>
    <t>ACX60_RS18440</t>
  </si>
  <si>
    <t>ACX60_RS06960</t>
  </si>
  <si>
    <t>ACX60_RS06775</t>
  </si>
  <si>
    <t>ACX60_RS09155</t>
  </si>
  <si>
    <t>ACX60_RS02330</t>
  </si>
  <si>
    <t>helix-turn-helix transcriptional regulator &amp;&amp; PF12833:Helix-turn-helix domain|PF02311:AraC-like ligand binding domain</t>
  </si>
  <si>
    <t>AraC_binding</t>
  </si>
  <si>
    <t>ACX60_RS07785</t>
  </si>
  <si>
    <t>moaA</t>
  </si>
  <si>
    <t>GTP 3'%2C8-cyclase MoaA &amp;&amp; PF04055:Radical SAM superfamily|PF13353:4Fe-4S single cluster domain|PF06463:Molybdenum Cofactor Synthesis C</t>
  </si>
  <si>
    <t>Radical_SAM</t>
  </si>
  <si>
    <t>ACX60_RS06525</t>
  </si>
  <si>
    <t>HD domain-containing protein &amp;&amp; PF01966:HD domain</t>
  </si>
  <si>
    <t>HD</t>
  </si>
  <si>
    <t>ACX60_RS17625</t>
  </si>
  <si>
    <t>DUF1003 domain-containing protein &amp;&amp; PF06210:Protein of unknown function (DUF1003)</t>
  </si>
  <si>
    <t>ACX60_RS16200</t>
  </si>
  <si>
    <t>DUF4062 domain-containing protein &amp;&amp; PF13271:Domain of unknown function (DUF4062)</t>
  </si>
  <si>
    <t>ACX60_RS09585</t>
  </si>
  <si>
    <t>HlyD family efflux transporter periplasmic adaptor subunit &amp;&amp; PF13533:Biotin-lipoyl like|PF13437:HlyD family secretion protein</t>
  </si>
  <si>
    <t>ACX60_RS14785</t>
  </si>
  <si>
    <t>LysR substrate-binding domain-containing protein &amp;&amp; PF03466:LysR substrate binding domain|PF00126:Bacterial regulatory helix-turn-helix protein, lysR family</t>
  </si>
  <si>
    <t>ACX60_RS02915</t>
  </si>
  <si>
    <t>LemA family protein &amp;&amp; PF04011:LemA family</t>
  </si>
  <si>
    <t>ACX60_RS10405</t>
  </si>
  <si>
    <t>metalloregulator ArsR/SmtB family transcription factor &amp;&amp; PF01022:Bacterial regulatory protein, arsR family</t>
  </si>
  <si>
    <t>HTH_5</t>
  </si>
  <si>
    <t>ACX60_RS05240</t>
  </si>
  <si>
    <t>ACX60_RS18065</t>
  </si>
  <si>
    <t>matrixin family metalloprotease &amp;&amp; PF00413:Matrixin</t>
  </si>
  <si>
    <t>ACX60_RS00060</t>
  </si>
  <si>
    <t>alpha/beta hydrolase &amp;&amp; PF00561:alpha/beta hydrolase fold</t>
  </si>
  <si>
    <t>Abhydrolase_1</t>
  </si>
  <si>
    <t>ACX60_RS00040</t>
  </si>
  <si>
    <t>ACX60_RS13110</t>
  </si>
  <si>
    <t>ACX60_RS01695</t>
  </si>
  <si>
    <t>triacylglycerol lipase &amp;&amp; PF00561:alpha/beta hydrolase fold</t>
  </si>
  <si>
    <t>ACX60_RS19975</t>
  </si>
  <si>
    <t>ACX60_RS08815</t>
  </si>
  <si>
    <t>SLC13 family permease &amp;&amp; PF07158:Dicarboxylate carrier protein MatC N-terminus</t>
  </si>
  <si>
    <t>ACX60_RS12905</t>
  </si>
  <si>
    <t>Lrp/AsnC family transcriptional regulator &amp;&amp; PF01037:AsnC family|PF13412:Winged helix-turn-helix DNA-binding</t>
  </si>
  <si>
    <t>ACX60_RS15785</t>
  </si>
  <si>
    <t>PhoX family phosphatase &amp;&amp; PF05787:Bacterial protein of unknown function (DUF839)</t>
  </si>
  <si>
    <t>ACX60_RS01185</t>
  </si>
  <si>
    <t>ACX60_RS14425</t>
  </si>
  <si>
    <t>ACX60_RS12150</t>
  </si>
  <si>
    <t>benA</t>
  </si>
  <si>
    <t>benzoate 1%2C2-dioxygenase large subunit &amp;&amp; PF00848:Ring hydroxylating alpha subunit (catalytic domain)|PF00355:Rieske [2Fe-2S] domain</t>
  </si>
  <si>
    <t>ACX60_RS02455</t>
  </si>
  <si>
    <t>ACX60_RS02785</t>
  </si>
  <si>
    <t>ACX60_RS17055</t>
  </si>
  <si>
    <t>PLP-dependent aminotransferase family protein &amp;&amp; PF00155:Aminotransferase class I and II|PF00392:Bacterial regulatory proteins, gntR family</t>
  </si>
  <si>
    <t>ACX60_RS12900</t>
  </si>
  <si>
    <t>aspartate aminotransferase family protein &amp;&amp; PF00202:Aminotransferase class-III</t>
  </si>
  <si>
    <t>Aminotran_3</t>
  </si>
  <si>
    <t>ACX60_RS17635</t>
  </si>
  <si>
    <t>ACX60_RS05800</t>
  </si>
  <si>
    <t>ACX60_RS15975</t>
  </si>
  <si>
    <t>ACX60_RS19865</t>
  </si>
  <si>
    <t>TetR family transcriptional regulator &amp;&amp; -</t>
  </si>
  <si>
    <t>ACX60_RS14915</t>
  </si>
  <si>
    <t>filE</t>
  </si>
  <si>
    <t>putative pilus assembly protein FilE &amp;&amp; -</t>
  </si>
  <si>
    <t>ACX60_RS02950</t>
  </si>
  <si>
    <t>helix-turn-helix transcriptional regulator &amp;&amp; -</t>
  </si>
  <si>
    <t>ACX60_RS01170</t>
  </si>
  <si>
    <t>DUF6500 family protein &amp;&amp; -</t>
  </si>
  <si>
    <t>ACX60_RS05550</t>
  </si>
  <si>
    <t>ACX60_RS03735</t>
  </si>
  <si>
    <t>lysophospholipid acyltransferase family protein &amp;&amp; PF01553:Acyltransferase</t>
  </si>
  <si>
    <t>Acyltransferase</t>
  </si>
  <si>
    <t>ACX60_RS01850</t>
  </si>
  <si>
    <t>ACX60_RS12320</t>
  </si>
  <si>
    <t>ACX60_RS14800</t>
  </si>
  <si>
    <t>tRNA-Pro &amp;&amp; -</t>
  </si>
  <si>
    <t>ACX60_RS04280</t>
  </si>
  <si>
    <t>YjhX family toxin &amp;&amp; -</t>
  </si>
  <si>
    <t>ACX60_RS10945</t>
  </si>
  <si>
    <t>ACX60_RS08025</t>
  </si>
  <si>
    <t>ACX60_RS03570</t>
  </si>
  <si>
    <t>DUF4850 domain-containing protein &amp;&amp; PF16142:Domain of unknown function (DUF4850)</t>
  </si>
  <si>
    <t>ACX60_RS10735</t>
  </si>
  <si>
    <t>Crp/Fnr family transcriptional regulator &amp;&amp; PF00027:Cyclic nucleotide-binding domain|PF13545:Crp-like helix-turn-helix domain</t>
  </si>
  <si>
    <t>cNMP_binding</t>
  </si>
  <si>
    <t>ACX60_RS03665</t>
  </si>
  <si>
    <t>fatty acid desaturase family protein &amp;&amp; PF00487:Fatty acid desaturase</t>
  </si>
  <si>
    <t>ACX60_RS15150</t>
  </si>
  <si>
    <t>DedA family protein &amp;&amp; PF09335:SNARE associated Golgi protein</t>
  </si>
  <si>
    <t>ACX60_RS06090</t>
  </si>
  <si>
    <t>ATPase%2C T2SS/T4P/T4SS family &amp;&amp; PF00437:Type II/IV secretion system protein|PF05157:Type II secretion system (T2SS), protein E, N-terminal domain</t>
  </si>
  <si>
    <t>ACX60_RS11845</t>
  </si>
  <si>
    <t>3-hydroxyacyl-CoA dehydrogenase NAD-binding domain-containing protein &amp;&amp; PF00725:3-hydroxyacyl-CoA dehydrogenase, C-terminal domain|PF02737:3-hydroxyacyl-CoA dehydrogenase, NAD binding domain</t>
  </si>
  <si>
    <t>3HCDH_N</t>
  </si>
  <si>
    <t>ACX60_RS02940</t>
  </si>
  <si>
    <t>ACX60_RS02920</t>
  </si>
  <si>
    <t>ACX60_RS04790</t>
  </si>
  <si>
    <t>TnsD family Tn7-like transposition protein &amp;&amp; PF15978:Tn7-like transposition protein D</t>
  </si>
  <si>
    <t>ACX60_RS15905</t>
  </si>
  <si>
    <t>ACX60_RS02485</t>
  </si>
  <si>
    <t>acetyl-CoA carboxylase carboxyltransferase subunit &amp;&amp; PF01039:Carboxyl transferase domain</t>
  </si>
  <si>
    <t>ACX60_RS09520</t>
  </si>
  <si>
    <t>TonB C-terminal domain-containing protein &amp;&amp; PF13103:TonB C terminal</t>
  </si>
  <si>
    <t>ACX60_RS05705</t>
  </si>
  <si>
    <t>DUF4105 domain-containing protein &amp;&amp; PF13387:Domain of unknown function (DUF4105)</t>
  </si>
  <si>
    <t>ACX60_RS01100</t>
  </si>
  <si>
    <t>ACX60_RS12985</t>
  </si>
  <si>
    <t>ACX60_RS14075</t>
  </si>
  <si>
    <t>ACX60_RS02365</t>
  </si>
  <si>
    <t>energy transducer TonB &amp;&amp; PF03544:Gram-negative bacterial TonB protein C-terminal</t>
  </si>
  <si>
    <t>ACX60_RS04730</t>
  </si>
  <si>
    <t>TonB-dependent siderophore receptor &amp;&amp; PF07715:TonB-dependent Receptor Plug Domain|PF00593:TonB dependent receptor</t>
  </si>
  <si>
    <t>ACX60_RS12800</t>
  </si>
  <si>
    <t>feruloyl-CoA synthase &amp;&amp; PF00501:AMP-binding enzyme</t>
  </si>
  <si>
    <t>ACX60_RS18490</t>
  </si>
  <si>
    <t>thermonuclease family protein &amp;&amp; PF00565:Staphylococcal nuclease homologue</t>
  </si>
  <si>
    <t>ACX60_RS16115</t>
  </si>
  <si>
    <t>ACX60_RS04650</t>
  </si>
  <si>
    <t>P-loop NTPase fold protein &amp;&amp; PF07693:KAP family P-loop domain</t>
  </si>
  <si>
    <t>ACX60_RS02830</t>
  </si>
  <si>
    <t>ACX60_RS00835</t>
  </si>
  <si>
    <t>FprA family A-type flavoprotein &amp;&amp; PF00753:Metallo-beta-lactamase superfamily</t>
  </si>
  <si>
    <t>ACX60_RS18610</t>
  </si>
  <si>
    <t>transposase &amp;&amp; -</t>
  </si>
  <si>
    <t>ACX60_RS04330</t>
  </si>
  <si>
    <t>ACX60_RS08515</t>
  </si>
  <si>
    <t>nuclear transport factor 2 family protein &amp;&amp; PF13577:SnoaL-like domain</t>
  </si>
  <si>
    <t>ACX60_RS03465</t>
  </si>
  <si>
    <t>DUF1853 family protein &amp;&amp; PF08907:Domain of unknown function (DUF1853)</t>
  </si>
  <si>
    <t>ACX60_RS11495</t>
  </si>
  <si>
    <t>aldehyde dehydrogenase (NADP(+)) &amp;&amp; PF00171:Aldehyde dehydrogenase family</t>
  </si>
  <si>
    <t>ACX60_RS01245</t>
  </si>
  <si>
    <t>ACX60_RS00420</t>
  </si>
  <si>
    <t>LysE family translocator &amp;&amp; PF01810:LysE type translocator</t>
  </si>
  <si>
    <t>ACX60_RS01905</t>
  </si>
  <si>
    <t>tetracycline resistance MFS efflux pump &amp;&amp; PF07690:Major Facilitator Superfamily</t>
  </si>
  <si>
    <t>ACX60_RS18665</t>
  </si>
  <si>
    <t>trbK</t>
  </si>
  <si>
    <t>entry exclusion lipoprotein TrbK &amp;&amp; -</t>
  </si>
  <si>
    <t>ACX60_RS13390</t>
  </si>
  <si>
    <t>hypothetical protein &amp;&amp; PF05728:Uncharacterised protein family (UPF0227)</t>
  </si>
  <si>
    <t>ACX60_RS08830</t>
  </si>
  <si>
    <t>ACX60_RS12770</t>
  </si>
  <si>
    <t>PDR/VanB family oxidoreductase &amp;&amp; PF00111:2Fe-2S iron-sulfur cluster binding domain</t>
  </si>
  <si>
    <t>Fer2</t>
  </si>
  <si>
    <t>ACX60_RS14130</t>
  </si>
  <si>
    <t>porin &amp;&amp; -</t>
  </si>
  <si>
    <t>ACX60_RS08490</t>
  </si>
  <si>
    <t>ACX60_RS11365</t>
  </si>
  <si>
    <t>pobR</t>
  </si>
  <si>
    <t>IclR family transcriptional regulator PobR &amp;&amp; PF01614:Bacterial transcriptional regulator|PF09339:IclR helix-turn-helix domain</t>
  </si>
  <si>
    <t>ACX60_RS07515</t>
  </si>
  <si>
    <t>ACX60_RS19770</t>
  </si>
  <si>
    <t>ACX60_RS08610</t>
  </si>
  <si>
    <t>TorF family putative porin &amp;&amp; PF09694:Bacterial protein of unknown function (Gcw_chp)</t>
  </si>
  <si>
    <t>ACX60_RS18280</t>
  </si>
  <si>
    <t>ACX60_RS13435</t>
  </si>
  <si>
    <t>rhomboid family intramembrane serine protease &amp;&amp; PF01694:Rhomboid family</t>
  </si>
  <si>
    <t>ACX60_RS03790</t>
  </si>
  <si>
    <t>class I SAM-dependent methyltransferase &amp;&amp; PF12847:Methyltransferase domain</t>
  </si>
  <si>
    <t>ACX60_RS13200</t>
  </si>
  <si>
    <t>ACX60_RS10590</t>
  </si>
  <si>
    <t>ACX60_RS10620</t>
  </si>
  <si>
    <t>ACX60_RS10890</t>
  </si>
  <si>
    <t>ACX60_RS12850</t>
  </si>
  <si>
    <t>ACX60_RS07710</t>
  </si>
  <si>
    <t>ACX60_RS12065</t>
  </si>
  <si>
    <t>ACX60_RS19995</t>
  </si>
  <si>
    <t>KGW motif small protein &amp;&amp; -</t>
  </si>
  <si>
    <t>ACX60_RS11080</t>
  </si>
  <si>
    <t>ACX60_RS01120</t>
  </si>
  <si>
    <t>aldo/keto reductase &amp;&amp; -</t>
  </si>
  <si>
    <t>ACX60_RS11165</t>
  </si>
  <si>
    <t>ACX60_RS04900</t>
  </si>
  <si>
    <t>alpha/beta hydrolase &amp;&amp; PF06821:Serine hydrolase</t>
  </si>
  <si>
    <t>ACX60_RS04125</t>
  </si>
  <si>
    <t>ACX60_RS08460</t>
  </si>
  <si>
    <t>HTH_1</t>
  </si>
  <si>
    <t>ACX60_RS08975</t>
  </si>
  <si>
    <t>helix-turn-helix transcriptional regulator &amp;&amp; PF00196:Bacterial regulatory proteins, luxR family</t>
  </si>
  <si>
    <t>GerE</t>
  </si>
  <si>
    <t>ACX60_RS13485</t>
  </si>
  <si>
    <t>arylsulfatase &amp;&amp; PF00884:Sulfatase</t>
  </si>
  <si>
    <t>Sulfatase</t>
  </si>
  <si>
    <t>ACX60_RS06530</t>
  </si>
  <si>
    <t>GNAT family N-acetyltransferase &amp;&amp; PF13302:Acetyltransferase (GNAT) domain</t>
  </si>
  <si>
    <t>ACX60_RS18580</t>
  </si>
  <si>
    <t>ACX60_RS13205</t>
  </si>
  <si>
    <t>ACX60_RS08965</t>
  </si>
  <si>
    <t>ACX60_RS17865</t>
  </si>
  <si>
    <t>phospholipase C%2C phosphocholine-specific &amp;&amp; PF04185:Phosphoesterase family|PF05506:Domain of unknown function (DUF756)</t>
  </si>
  <si>
    <t>ACX60_RS02085</t>
  </si>
  <si>
    <t>type 1 glutamine amidotransferase &amp;&amp; PF00117:Glutamine amidotransferase class-I</t>
  </si>
  <si>
    <t>GATase</t>
  </si>
  <si>
    <t>ACX60_RS04925</t>
  </si>
  <si>
    <t>PaaI family thioesterase &amp;&amp; PF03061:Thioesterase superfamily</t>
  </si>
  <si>
    <t>4HBT</t>
  </si>
  <si>
    <t>ACX60_RS01455</t>
  </si>
  <si>
    <t>tRNA-Glu &amp;&amp; -</t>
  </si>
  <si>
    <t>ACX60_RS19715</t>
  </si>
  <si>
    <t>ACX60_RS03420</t>
  </si>
  <si>
    <t>ACX60_RS19825</t>
  </si>
  <si>
    <t>M43 family zinc metalloprotease &amp;&amp; -</t>
  </si>
  <si>
    <t>ACX60_RS18130</t>
  </si>
  <si>
    <t>ACX60_RS16605</t>
  </si>
  <si>
    <t>ACX60_RS12855</t>
  </si>
  <si>
    <t>garD</t>
  </si>
  <si>
    <t>galactarate dehydratase &amp;&amp; PF08666:SAF domain|PF04295:D-galactarate dehydratase / Altronate hydrolase, C terminus</t>
  </si>
  <si>
    <t>ACX60_RS16445</t>
  </si>
  <si>
    <t>pilB</t>
  </si>
  <si>
    <t>type IV-A pilus assembly ATPase PilB &amp;&amp; PF05157:Type II secretion system (T2SS), protein E, N-terminal domain|PF00437:Type II/IV secretion system protein</t>
  </si>
  <si>
    <t>ACX60_RS08355</t>
  </si>
  <si>
    <t>DUF421 domain-containing protein &amp;&amp; PF04239:Protein of unknown function (DUF421)</t>
  </si>
  <si>
    <t>ACX60_RS17220</t>
  </si>
  <si>
    <t>ACX60_RS11835</t>
  </si>
  <si>
    <t>GNAT family N-acetyltransferase &amp;&amp; PF13508:Acetyltransferase (GNAT) domain</t>
  </si>
  <si>
    <t>ACX60_RS01870</t>
  </si>
  <si>
    <t>ACX60_RS07820</t>
  </si>
  <si>
    <t>DMT family transporter &amp;&amp; PF00892:EamA-like transporter family</t>
  </si>
  <si>
    <t>DUF6</t>
  </si>
  <si>
    <t>ACX60_RS12365</t>
  </si>
  <si>
    <t>Y-family DNA polymerase &amp;&amp; PF13438:Domain of unknown function (DUF4113)|PF11799:impB/mucB/samB family C-terminal domain|PF00817:impB/mucB/samB family</t>
  </si>
  <si>
    <t>IMS</t>
  </si>
  <si>
    <t>ACX60_RS18480</t>
  </si>
  <si>
    <t>ACX60_RS01190</t>
  </si>
  <si>
    <t>ACX60_RS03435</t>
  </si>
  <si>
    <t>chemotaxis protein CheW &amp;&amp; PF01584:CheW-like domain</t>
  </si>
  <si>
    <t>ACX60_RS12845</t>
  </si>
  <si>
    <t>gudD</t>
  </si>
  <si>
    <t>glucarate dehydratase &amp;&amp; PF13378:Enolase C-terminal domain-like</t>
  </si>
  <si>
    <t>ACX60_RS11135</t>
  </si>
  <si>
    <t>ACX60_RS13895</t>
  </si>
  <si>
    <t>type IV pilus twitching motility protein PilT &amp;&amp; PF00437:Type II/IV secretion system protein</t>
  </si>
  <si>
    <t>ACX60_RS17640</t>
  </si>
  <si>
    <t>ACX60_RS04140</t>
  </si>
  <si>
    <t>tRNA-Leu &amp;&amp; -</t>
  </si>
  <si>
    <t>ACX60_RS12785</t>
  </si>
  <si>
    <t>mhpT</t>
  </si>
  <si>
    <t>3-(3-hydroxy-phenyl)propionate transporter MhpT &amp;&amp; PF07690:Major Facilitator Superfamily</t>
  </si>
  <si>
    <t>ACX60_RS08740</t>
  </si>
  <si>
    <t>bile acid:sodium symporter family protein &amp;&amp; PF01758:Sodium Bile acid symporter family</t>
  </si>
  <si>
    <t>ACX60_RS19080</t>
  </si>
  <si>
    <t>Bcr/CflA family drug resistance efflux transporter &amp;&amp; -</t>
  </si>
  <si>
    <t>ACX60_RS08600</t>
  </si>
  <si>
    <t>muconate/chloromuconate family cycloisomerase &amp;&amp; PF02746:Mandelate racemase / muconate lactonizing enzyme, N-terminal domain|PF13378:Enolase C-terminal domain-like</t>
  </si>
  <si>
    <t>MR_MLE_N</t>
  </si>
  <si>
    <t>ACX60_RS09350</t>
  </si>
  <si>
    <t>ACX60_RS02885</t>
  </si>
  <si>
    <t>radC</t>
  </si>
  <si>
    <t>DNA repair protein RadC &amp;&amp; PF04002:RadC-like JAB domain</t>
  </si>
  <si>
    <t>RadC</t>
  </si>
  <si>
    <t>ACX60_RS07995</t>
  </si>
  <si>
    <t>YcgJ family protein &amp;&amp; PF05666:Fels-1 Prophage Protein-like</t>
  </si>
  <si>
    <t>ACX60_RS07510</t>
  </si>
  <si>
    <t>ACX60_RS08885</t>
  </si>
  <si>
    <t>SDR family oxidoreductase &amp;&amp; PF01370:NAD dependent epimerase/dehydratase family</t>
  </si>
  <si>
    <t>Epimerase</t>
  </si>
  <si>
    <t>ACX60_RS13210</t>
  </si>
  <si>
    <t>5-formyltetrahydrofolate cyclo-ligase &amp;&amp; PF01812:5-formyltetrahydrofolate cyclo-ligase family</t>
  </si>
  <si>
    <t>ACX60_RS18675</t>
  </si>
  <si>
    <t>ACX60_RS00840</t>
  </si>
  <si>
    <t>YkgJ family cysteine cluster protein &amp;&amp; PF03692:Putative zinc- or iron-chelating domain</t>
  </si>
  <si>
    <t>ACX60_RS13775</t>
  </si>
  <si>
    <t>DUF1275 domain-containing protein &amp;&amp; PF06912:Protein of unknown function (DUF1275)</t>
  </si>
  <si>
    <t>ACX60_RS04135</t>
  </si>
  <si>
    <t>alkaline phosphatase D family protein &amp;&amp; PF16655:PhoD-like phosphatase, N-terminal domain|PF09423:PhoD-like phosphatase</t>
  </si>
  <si>
    <t>ACX60_RS18495</t>
  </si>
  <si>
    <t>ACX60_RS18520</t>
  </si>
  <si>
    <t>ACX60_RS06535</t>
  </si>
  <si>
    <t>ACX60_RS11345</t>
  </si>
  <si>
    <t>putative 2-aminoethylphosphonate ABC transporter substrate-binding protein &amp;&amp; PF13343:Bacterial extracellular solute-binding protein</t>
  </si>
  <si>
    <t>ACX60_RS08735</t>
  </si>
  <si>
    <t>long-chain-fatty-acid--CoA ligase &amp;&amp; PF13193:AMP-binding enzyme C-terminal domain|PF00501:AMP-binding enzyme</t>
  </si>
  <si>
    <t>ACX60_RS10690</t>
  </si>
  <si>
    <t>SfnB family sulfur acquisition oxidoreductase &amp;&amp; PF02770:Acyl-CoA dehydrogenase, middle domain|PF08028:Acyl-CoA dehydrogenase, C-terminal domain|PF02771:Acyl-CoA dehydrogenase, N-terminal domain</t>
  </si>
  <si>
    <t>ACX60_RS05525</t>
  </si>
  <si>
    <t>trypsin-like serine protease &amp;&amp; PF00089:Trypsin</t>
  </si>
  <si>
    <t>Trypsin</t>
  </si>
  <si>
    <t>ACX60_RS01230</t>
  </si>
  <si>
    <t>ACX60_RS19790</t>
  </si>
  <si>
    <t>ACX60_RS08015</t>
  </si>
  <si>
    <t>gigD</t>
  </si>
  <si>
    <t>Lrp/AsnC family transcriptional regulator GigD &amp;&amp; PF13412:Winged helix-turn-helix DNA-binding|PF01037:AsnC family</t>
  </si>
  <si>
    <t>ACX60_RS00315</t>
  </si>
  <si>
    <t>MATE family efflux transporter &amp;&amp; PF01554:MatE</t>
  </si>
  <si>
    <t>MatE</t>
  </si>
  <si>
    <t>ACX60_RS14735</t>
  </si>
  <si>
    <t>hypothetical protein &amp;&amp; PF03349:Outer membrane protein transport protein (OMPP1/FadL/TodX)</t>
  </si>
  <si>
    <t>ACX60_RS13630</t>
  </si>
  <si>
    <t>ACX60_RS12170</t>
  </si>
  <si>
    <t>benE</t>
  </si>
  <si>
    <t>benzoate/H(+) symporter BenE &amp;&amp; PF03594:Benzoate membrane transport protein</t>
  </si>
  <si>
    <t>ACX60_RS08550</t>
  </si>
  <si>
    <t>tynA</t>
  </si>
  <si>
    <t>primary-amine oxidase &amp;&amp; PF01179:Copper amine oxidase, enzyme domain|PF07833:Copper amine oxidase N-terminal domain|PF02728:Copper amine oxidase, N3 domain|PF02727:Copper amine oxidase, N2 domain</t>
  </si>
  <si>
    <t>ACX60_RS11520</t>
  </si>
  <si>
    <t>FAD-binding oxidoreductase &amp;&amp; PF01266:FAD dependent oxidoreductase</t>
  </si>
  <si>
    <t>DAO</t>
  </si>
  <si>
    <t>ACX60_RS12840</t>
  </si>
  <si>
    <t>kdgD</t>
  </si>
  <si>
    <t>5-dehydro-4-deoxyglucarate dehydratase &amp;&amp; PF00701:Dihydrodipicolinate synthetase family</t>
  </si>
  <si>
    <t>ACX60_RS19610</t>
  </si>
  <si>
    <t>ACX60_RS00920</t>
  </si>
  <si>
    <t>sfnG</t>
  </si>
  <si>
    <t>dimethyl sulfone monooxygenase SfnG &amp;&amp; PF00296:Luciferase-like monooxygenase</t>
  </si>
  <si>
    <t>ACX60_RS07015</t>
  </si>
  <si>
    <t>ACX60_RS12695</t>
  </si>
  <si>
    <t>metal-dependent hydrolase &amp;&amp; PF10118:Predicted metal-dependent hydrolase</t>
  </si>
  <si>
    <t>ACX60_RS05990</t>
  </si>
  <si>
    <t>ACX60_RS15380</t>
  </si>
  <si>
    <t>ACX60_RS14680</t>
  </si>
  <si>
    <t>Darcynin 1 &amp;&amp; -</t>
  </si>
  <si>
    <t>ACX60_RS13420</t>
  </si>
  <si>
    <t>SPOR domain-containing protein &amp;&amp; PF05036:Sporulation related domain</t>
  </si>
  <si>
    <t>ACX60_RS19955</t>
  </si>
  <si>
    <t>ACX60_RS18475</t>
  </si>
  <si>
    <t>ACX60_RS11490</t>
  </si>
  <si>
    <t>APC family permease &amp;&amp; PF13520:Amino acid permease</t>
  </si>
  <si>
    <t>ACX60_RS00215</t>
  </si>
  <si>
    <t>ACX60_RS01640</t>
  </si>
  <si>
    <t>GspH/FimT family pseudopilin &amp;&amp; PF12019:Type II transport protein GspH|PF13544:Type IV pilin N-term methylation site GFxxxE</t>
  </si>
  <si>
    <t>ACX60_RS11340</t>
  </si>
  <si>
    <t>ATP-binding cassette domain-containing protein &amp;&amp; PF00005:ABC transporter</t>
  </si>
  <si>
    <t>ABC_tran</t>
  </si>
  <si>
    <t>ACX60_RS04905</t>
  </si>
  <si>
    <t>ACX60_RS14720</t>
  </si>
  <si>
    <t>fatty acid desaturase &amp;&amp; -</t>
  </si>
  <si>
    <t>ACX60_RS01250</t>
  </si>
  <si>
    <t>ACX60_RS10700</t>
  </si>
  <si>
    <t>LLM class flavin-dependent oxidoreductase &amp;&amp; PF00296:Luciferase-like monooxygenase</t>
  </si>
  <si>
    <t>ACX60_RS17050</t>
  </si>
  <si>
    <t>ATP-binding protein &amp;&amp; PF01078:Magnesium chelatase, subunit ChlI|PF13335:Magnesium chelatase, subunit ChlI C-terminal</t>
  </si>
  <si>
    <t>ACX60_RS11900</t>
  </si>
  <si>
    <t>ACX60_RS12265</t>
  </si>
  <si>
    <t>ACX60_RS12755</t>
  </si>
  <si>
    <t>OprD family outer membrane porin &amp;&amp; PF03573:outer membrane porin, OprD family</t>
  </si>
  <si>
    <t>ACX60_RS13490</t>
  </si>
  <si>
    <t>formylglycine-generating enzyme family protein &amp;&amp; PF03781:Sulfatase-modifying factor enzyme 1</t>
  </si>
  <si>
    <t>DUF323</t>
  </si>
  <si>
    <t>ACX60_RS17930</t>
  </si>
  <si>
    <t>sulfonate ABC transporter substrate-binding protein &amp;&amp; PF09084:NMT1/THI5 like</t>
  </si>
  <si>
    <t>ACX60_RS20000</t>
  </si>
  <si>
    <t>type I secretion C-terminal target domain-containing protein &amp;&amp; -</t>
  </si>
  <si>
    <t>ACX60_RS02970</t>
  </si>
  <si>
    <t>ACX60_RS19075</t>
  </si>
  <si>
    <t>ACX60_RS01885</t>
  </si>
  <si>
    <t>YciI family protein &amp;&amp; -</t>
  </si>
  <si>
    <t>ACX60_RS12360</t>
  </si>
  <si>
    <t>umuD</t>
  </si>
  <si>
    <t>translesion error-prone DNA polymerase V autoproteolytic subunit &amp;&amp; PF00717:Peptidase S24-like</t>
  </si>
  <si>
    <t>Peptidase_S24</t>
  </si>
  <si>
    <t>ACX60_RS06800</t>
  </si>
  <si>
    <t>type 1 glutamine amidotransferase domain-containing protein &amp;&amp; PF17124:ThiJ/PfpI family-like</t>
  </si>
  <si>
    <t>ACX60_RS08890</t>
  </si>
  <si>
    <t>ACX60_RS04770</t>
  </si>
  <si>
    <t>transposase &amp;&amp; PF13359:DDE superfamily endonuclease</t>
  </si>
  <si>
    <t>ACX60_RS19885</t>
  </si>
  <si>
    <t>ACX60_RS11525</t>
  </si>
  <si>
    <t>4-hydroxyproline epimerase &amp;&amp; PF05544:Proline racemase</t>
  </si>
  <si>
    <t>ACX60_RS13130</t>
  </si>
  <si>
    <t>YraN family protein &amp;&amp; PF02021:Uncharacterised protein family UPF0102</t>
  </si>
  <si>
    <t>ACX60_RS01130</t>
  </si>
  <si>
    <t>ACX60_RS05405</t>
  </si>
  <si>
    <t>ACX60_RS13140</t>
  </si>
  <si>
    <t>ACX60_RS02740</t>
  </si>
  <si>
    <t>CopD family protein &amp;&amp; PF05425:Copper resistance protein D</t>
  </si>
  <si>
    <t>ACX60_RS18285</t>
  </si>
  <si>
    <t>ACX60_RS09035</t>
  </si>
  <si>
    <t>helix-turn-helix domain-containing protein &amp;&amp; PF01381:Helix-turn-helix</t>
  </si>
  <si>
    <t>HTH_3</t>
  </si>
  <si>
    <t>ACX60_RS08825</t>
  </si>
  <si>
    <t>SMP-30/gluconolactonase/LRE family protein &amp;&amp; PF08450:SMP-30/Gluconolaconase/LRE-like region</t>
  </si>
  <si>
    <t>ACX60_RS09185</t>
  </si>
  <si>
    <t>ACX60_RS13645</t>
  </si>
  <si>
    <t>ACX60_RS08910</t>
  </si>
  <si>
    <t>ABC transporter substrate-binding protein &amp;&amp; PF01497:Periplasmic binding protein</t>
  </si>
  <si>
    <t>Peripla_BP_2</t>
  </si>
  <si>
    <t>ACX60_RS12155</t>
  </si>
  <si>
    <t>benB</t>
  </si>
  <si>
    <t>benzoate 1%2C2-dioxygenase small subunit &amp;&amp; PF00866:Ring hydroxylating beta subunit</t>
  </si>
  <si>
    <t>ACX60_RS19540</t>
  </si>
  <si>
    <t>ACX60_RS13795</t>
  </si>
  <si>
    <t>MFS transporter &amp;&amp; PF00083:Sugar (and other) transporter</t>
  </si>
  <si>
    <t>ACX60_RS12160</t>
  </si>
  <si>
    <t>benC</t>
  </si>
  <si>
    <t>benzoate 1%2C2-dioxygenase electron transfer component BenC &amp;&amp; PF00111:2Fe-2S iron-sulfur cluster binding domain|PF00970:Oxidoreductase FAD-binding domain|PF00175:Oxidoreductase NAD-binding domain</t>
  </si>
  <si>
    <t>ACX60_RS02705</t>
  </si>
  <si>
    <t>ACX60_RS04660</t>
  </si>
  <si>
    <t>isochorismate synthase &amp;&amp; PF00425:chorismate binding enzyme</t>
  </si>
  <si>
    <t>ACX60_RS00925</t>
  </si>
  <si>
    <t>msuE</t>
  </si>
  <si>
    <t>FMN reductase &amp;&amp; PF03358:NADPH-dependent FMN reductase</t>
  </si>
  <si>
    <t>FMN_red</t>
  </si>
  <si>
    <t>ACX60_RS13535</t>
  </si>
  <si>
    <t>ACX60_RS00745</t>
  </si>
  <si>
    <t>ACX60_RS08485</t>
  </si>
  <si>
    <t>ACX60_RS01435</t>
  </si>
  <si>
    <t>ACX60_RS14090</t>
  </si>
  <si>
    <t>tRNA-Met &amp;&amp; -</t>
  </si>
  <si>
    <t>ACX60_RS14760</t>
  </si>
  <si>
    <t>tcuA</t>
  </si>
  <si>
    <t>FAD-dependent tricarballylate dehydrogenase TcuA &amp;&amp; PF00890:FAD binding domain</t>
  </si>
  <si>
    <t>ACX60_RS10560</t>
  </si>
  <si>
    <t>ACX60_RS01595</t>
  </si>
  <si>
    <t>pilin &amp;&amp; PF00114:Pilin (bacterial filament)|PF13544:Type IV pilin N-term methylation site GFxxxE</t>
  </si>
  <si>
    <t>ACX60_RS14660</t>
  </si>
  <si>
    <t>ACX60_RS11140</t>
  </si>
  <si>
    <t>ACX60_RS10780</t>
  </si>
  <si>
    <t>ACX60_RS13700</t>
  </si>
  <si>
    <t>dctA</t>
  </si>
  <si>
    <t>C4-dicarboxylate transporter DctA &amp;&amp; PF00375:Sodium:dicarboxylate symporter family</t>
  </si>
  <si>
    <t>ACX60_RS17530</t>
  </si>
  <si>
    <t>MHS family MFS transporter &amp;&amp; PF07690:Major Facilitator Superfamily</t>
  </si>
  <si>
    <t>ACX60_RS03450</t>
  </si>
  <si>
    <t>ACX60_RS09320</t>
  </si>
  <si>
    <t>fumarate reductase/succinate dehydrogenase flavoprotein subunit &amp;&amp; PF00890:FAD binding domain|PF02910:Fumarate reductase flavoprotein C-term</t>
  </si>
  <si>
    <t>ACX60_RS19645</t>
  </si>
  <si>
    <t>thioredoxin-disulfide reductase &amp;&amp; -</t>
  </si>
  <si>
    <t>ACX60_RS19935</t>
  </si>
  <si>
    <t>ACX60_RS14745</t>
  </si>
  <si>
    <t>ACX60_RS17935</t>
  </si>
  <si>
    <t>sulfonate ABC transporter substrate-binding protein &amp;&amp; PF13379:NMT1-like family</t>
  </si>
  <si>
    <t>ACX60_RS05810</t>
  </si>
  <si>
    <t>tRNA-Asn &amp;&amp; -</t>
  </si>
  <si>
    <t>ACX60_RS01670</t>
  </si>
  <si>
    <t>type IV pilin protein &amp;&amp; PF16732:Type IV minor pilin ComP, DNA uptake sequence receptor|PF13544:Type IV pilin N-term methylation site GFxxxE</t>
  </si>
  <si>
    <t>ACX60_RS11085</t>
  </si>
  <si>
    <t>ACX60_RS02930</t>
  </si>
  <si>
    <t>ACX60_RS16140</t>
  </si>
  <si>
    <t>ACX60_RS08750</t>
  </si>
  <si>
    <t>ACX60_RS04130</t>
  </si>
  <si>
    <t>ACX60_RS09055</t>
  </si>
  <si>
    <t>ACX60_RS08595</t>
  </si>
  <si>
    <t>catC</t>
  </si>
  <si>
    <t>muconolactone Delta-isomerase &amp;&amp; -</t>
  </si>
  <si>
    <t>ACX60_RS11330</t>
  </si>
  <si>
    <t>TIGR03364 family FAD-dependent oxidoreductase &amp;&amp; PF01266:FAD dependent oxidoreductase</t>
  </si>
  <si>
    <t>ACX60_RS11775</t>
  </si>
  <si>
    <t>ACX60_RS18470</t>
  </si>
  <si>
    <t>ACX60_RS08895</t>
  </si>
  <si>
    <t>NAD(P)-dependent oxidoreductase &amp;&amp; PF14833:NAD-binding of NADP-dependent 3-hydroxyisobutyrate dehydrogenase|PF03446:NAD binding domain of 6-phosphogluconate dehydrogenase</t>
  </si>
  <si>
    <t>ACX60_RS13530</t>
  </si>
  <si>
    <t>ACX60_RS00685</t>
  </si>
  <si>
    <t>uraD</t>
  </si>
  <si>
    <t>2-oxo-4-hydroxy-4-carboxy-5-ureidoimidazoline decarboxylase &amp;&amp; PF09349:OHCU decarboxylase</t>
  </si>
  <si>
    <t>ACX60_RS16110</t>
  </si>
  <si>
    <t>tRNA-Lys &amp;&amp; -</t>
  </si>
  <si>
    <t>ACX60_RS08810</t>
  </si>
  <si>
    <t>amidohydrolase family protein &amp;&amp; PF04909:Amidohydrolase</t>
  </si>
  <si>
    <t>Amidohydro_2</t>
  </si>
  <si>
    <t>ACX60_RS08625</t>
  </si>
  <si>
    <t>abaQ</t>
  </si>
  <si>
    <t>multidrug efflux MFS transporter AbaQ &amp;&amp; PF07690:Major Facilitator Superfamily</t>
  </si>
  <si>
    <t>ACX60_RS07225</t>
  </si>
  <si>
    <t>ACX60_RS09325</t>
  </si>
  <si>
    <t>GntR family transcriptional regulator &amp;&amp; PF00392:Bacterial regulatory proteins, gntR family|PF07702:UTRA domain</t>
  </si>
  <si>
    <t>UTRA</t>
  </si>
  <si>
    <t>ACX60_RS09095</t>
  </si>
  <si>
    <t>ACX60_RS11880</t>
  </si>
  <si>
    <t>hypothetical protein &amp;&amp; PF01544:CorA-like Mg2+ transporter protein</t>
  </si>
  <si>
    <t>ACX60_RS11500</t>
  </si>
  <si>
    <t>abaF</t>
  </si>
  <si>
    <t>fosfomycin efflux MFS transporter AbaF &amp;&amp; PF00083:Sugar (and other) transporter</t>
  </si>
  <si>
    <t>ACX60_RS20010</t>
  </si>
  <si>
    <t>ACX60_RS12600</t>
  </si>
  <si>
    <t>ACX60_RS10985</t>
  </si>
  <si>
    <t>madL</t>
  </si>
  <si>
    <t>malonate transporter subunit MadL &amp;&amp; PF03817:Malonate transporter MadL subunit</t>
  </si>
  <si>
    <t>ACX60_RS13800</t>
  </si>
  <si>
    <t>ACX60_RS12180</t>
  </si>
  <si>
    <t>ACX60_RS07615</t>
  </si>
  <si>
    <t>ACX60_RS19415</t>
  </si>
  <si>
    <t>ACX60_RS17470</t>
  </si>
  <si>
    <t>tRNA-Gly &amp;&amp; -</t>
  </si>
  <si>
    <t>ACX60_RS12410</t>
  </si>
  <si>
    <t>DUF2163 domain-containing protein &amp;&amp; PF09931:Uncharacterized conserved protein (DUF2163)|PF09356:Phage conserved hypothetical protein BR0599</t>
  </si>
  <si>
    <t>ACX60_RS19585</t>
  </si>
  <si>
    <t>ACX60_RS11415</t>
  </si>
  <si>
    <t>ACX60_RS19845</t>
  </si>
  <si>
    <t>ACX60_RS06470</t>
  </si>
  <si>
    <t>ACX60_RS19490</t>
  </si>
  <si>
    <t>ACX60_RS08840</t>
  </si>
  <si>
    <t>DMT family transporter &amp;&amp; PF04657:Putative inner membrane exporter, YdcZ</t>
  </si>
  <si>
    <t>ACX60_RS01135</t>
  </si>
  <si>
    <t>ACX60_RS09080</t>
  </si>
  <si>
    <t>ACX60_RS19850</t>
  </si>
  <si>
    <t>ACX60_RS05000</t>
  </si>
  <si>
    <t>ACX60_RS11990</t>
  </si>
  <si>
    <t>ACX60_RS18620</t>
  </si>
  <si>
    <t>- &amp;&amp; -</t>
  </si>
  <si>
    <t xml:space="preserve">Table S1-B TagP-dependent down regulated genes with expressions log2 Fold change＜-1 and p＜0.05 based on RNA -seq </t>
    <phoneticPr fontId="1" type="noConversion"/>
  </si>
  <si>
    <t>ACX60_RS17490</t>
  </si>
  <si>
    <t>outer membrane lipoprotein-sorting protein &amp;&amp; PF03176:MMPL family|PF10604:Polyketide cyclase / dehydrase and lipid transport</t>
  </si>
  <si>
    <t>ACX60_RS17495</t>
  </si>
  <si>
    <t>non-ribosomal peptide synthetase &amp;&amp; PF00668:Condensation domain|PF13193:AMP-binding enzyme C-terminal domain|PF00501:AMP-binding enzyme|PF00550:Phosphopantetheine attachment site|PF13745:HxxPF-repeated domain|PF00975:Thioesterase domain</t>
  </si>
  <si>
    <t>ACX60_RS11200</t>
  </si>
  <si>
    <t>katE</t>
  </si>
  <si>
    <t>catalase HPII &amp;&amp; PF00199:Catalase|PF06628:Catalase-related immune-responsive</t>
  </si>
  <si>
    <t>ACX60_RS16620</t>
  </si>
  <si>
    <t>outer membrane beta-barrel protein &amp;&amp; PF03922:OmpW family</t>
  </si>
  <si>
    <t>ACX60_RS17505</t>
  </si>
  <si>
    <t>acyl-CoA dehydrogenase &amp;&amp; PF02770:Acyl-CoA dehydrogenase, middle domain|PF00441:Acyl-CoA dehydrogenase, C-terminal domain</t>
  </si>
  <si>
    <t>ACX60_RS17510</t>
  </si>
  <si>
    <t>fatty acyl-AMP ligase &amp;&amp; PF00501:AMP-binding enzyme</t>
  </si>
  <si>
    <t>ACX60_RS11665</t>
  </si>
  <si>
    <t>type VI secretion system tube protein Hcp &amp;&amp; PF05638:Type VI secretion system effector, Hcp</t>
  </si>
  <si>
    <t>ACX60_RS11670</t>
  </si>
  <si>
    <t>tssC</t>
  </si>
  <si>
    <t>type VI secretion system contractile sheath large subunit &amp;&amp; PF05943:Type VI secretion protein, EvpB/VC_A0108, tail sheath</t>
  </si>
  <si>
    <t>ACX60_RS17485</t>
  </si>
  <si>
    <t>ACX60_RS11215</t>
  </si>
  <si>
    <t>ACX60_RS11680</t>
  </si>
  <si>
    <t>ACX60_RS11675</t>
  </si>
  <si>
    <t>tssB</t>
  </si>
  <si>
    <t>type VI secretion system contractile sheath small subunit &amp;&amp; PF05591:Type VI secretion system, VipA, VC_A0107 or Hcp2</t>
  </si>
  <si>
    <t>ACX60_RS17480</t>
  </si>
  <si>
    <t>alpha/beta fold hydrolase &amp;&amp; PF12697:Alpha/beta hydrolase family|PF01370:NAD dependent epimerase/dehydratase family</t>
  </si>
  <si>
    <t>ACX60_RS11355</t>
  </si>
  <si>
    <t>alr</t>
  </si>
  <si>
    <t>alanine racemase &amp;&amp; PF01168:Alanine racemase, N-terminal domain|PF00842:Alanine racemase, C-terminal domain</t>
  </si>
  <si>
    <t>Ala_racemase_N</t>
  </si>
  <si>
    <t>ACX60_RS17500</t>
  </si>
  <si>
    <t>acyl carrier protein &amp;&amp; -</t>
  </si>
  <si>
    <t>ACX60_RS14350</t>
  </si>
  <si>
    <t>trehalose-6-phosphate synthase &amp;&amp; PF00982:Glycosyltransferase family 20</t>
  </si>
  <si>
    <t>ACX60_RS06400</t>
  </si>
  <si>
    <t>DUF2171 domain-containing protein &amp;&amp; -</t>
  </si>
  <si>
    <t>ACX60_RS04030</t>
  </si>
  <si>
    <t>Ig-like domain-containing protein &amp;&amp; PF13754:Bacterial Ig-like domain (group 3)</t>
  </si>
  <si>
    <t>ACX60_RS11220</t>
  </si>
  <si>
    <t>surA1</t>
  </si>
  <si>
    <t>ACX60_RS08200</t>
  </si>
  <si>
    <t>cytochrome ubiquinol oxidase subunit I &amp;&amp; PF01654:Cytochrome bd terminal oxidase subunit I</t>
  </si>
  <si>
    <t>ACX60_RS10570</t>
  </si>
  <si>
    <t>type 1 fimbrial protein &amp;&amp; PF16970:Type-1 fimbrial protein, A</t>
  </si>
  <si>
    <t>ACX60_RS13340</t>
  </si>
  <si>
    <t>isocitrate lyase &amp;&amp; PF00463:Isocitrate lyase family</t>
  </si>
  <si>
    <t>ACX60_RS08195</t>
  </si>
  <si>
    <t>cydB</t>
  </si>
  <si>
    <t>cytochrome d ubiquinol oxidase subunit II &amp;&amp; PF02322:Cytochrome bd terminal oxidase subunit II</t>
  </si>
  <si>
    <t>ACX60_RS20025</t>
  </si>
  <si>
    <t>KGG domain-containing protein &amp;&amp; PF10685:Stress-induced bacterial acidophilic repeat motif</t>
  </si>
  <si>
    <t>ACX60_RS14355</t>
  </si>
  <si>
    <t>ACX60_RS04875</t>
  </si>
  <si>
    <t>carO</t>
  </si>
  <si>
    <t>ornithine uptake porin CarO type 4 &amp;&amp; -</t>
  </si>
  <si>
    <t>ACX60_RS11685</t>
  </si>
  <si>
    <t>SUMF1/EgtB/PvdO family nonheme iron enzyme &amp;&amp; PF03781:Sulfatase-modifying factor enzyme 1</t>
  </si>
  <si>
    <t>ACX60_RS17475</t>
  </si>
  <si>
    <t>4'-phosphopantetheinyl transferase superfamily protein &amp;&amp; PF01648:4'-phosphopantetheinyl transferase superfamily</t>
  </si>
  <si>
    <t>ACPS</t>
  </si>
  <si>
    <t>ACX60_RS08185</t>
  </si>
  <si>
    <t>cyd operon YbgE family protein &amp;&amp; PF09600:Cyd operon protein YbgE (Cyd_oper_YbgE)</t>
  </si>
  <si>
    <t>ACX60_RS14655</t>
  </si>
  <si>
    <t>ACX60_RS10940</t>
  </si>
  <si>
    <t>ACX60_RS18780</t>
  </si>
  <si>
    <t>ACX60_RS09365</t>
  </si>
  <si>
    <t>NAD(P)/FAD-dependent oxidoreductase &amp;&amp; -</t>
  </si>
  <si>
    <t>ACX60_RS19870</t>
  </si>
  <si>
    <t>protein tyrosine phosphatase family protein &amp;&amp; PF04273:Putative phosphatase (DUF442)</t>
  </si>
  <si>
    <t>ACX60_RS11660</t>
  </si>
  <si>
    <t>tssE</t>
  </si>
  <si>
    <t>type VI secretion system baseplate subunit TssE &amp;&amp; PF04965:Gene 25-like lysozyme</t>
  </si>
  <si>
    <t>ACX60_RS00170</t>
  </si>
  <si>
    <t>efflux RND transporter permease subunit &amp;&amp; PF00873:AcrB/AcrD/AcrF family</t>
  </si>
  <si>
    <t>ACR_tran</t>
  </si>
  <si>
    <t>ACX60_RS05020</t>
  </si>
  <si>
    <t>Hsp70 family protein &amp;&amp; PF00012:Hsp70 protein</t>
  </si>
  <si>
    <t>HSP70</t>
  </si>
  <si>
    <t>ACX60_RS01045</t>
  </si>
  <si>
    <t>gabT</t>
  </si>
  <si>
    <t>4-aminobutyrate--2-oxoglutarate transaminase &amp;&amp; PF00202:Aminotransferase class-III</t>
  </si>
  <si>
    <t>ACX60_RS06660</t>
  </si>
  <si>
    <t>mnmG</t>
  </si>
  <si>
    <t>tRNA uridine-5-carboxymethylaminomethyl(34) synthesis enzyme MnmG &amp;&amp; PF01134:Glucose inhibited division protein A|PF13932:GidA associated domain</t>
  </si>
  <si>
    <t>ACX60_RS11640</t>
  </si>
  <si>
    <t>tssM</t>
  </si>
  <si>
    <t>type VI secretion system membrane subunit TssM &amp;&amp; PF06761:Intracellular multiplication and human macrophage-killing|PF06744:Type VI secretion protein IcmF C-terminal|PF14331:ImcF-related N-terminal domain</t>
  </si>
  <si>
    <t>ACX60_RS02100</t>
  </si>
  <si>
    <t>rplD</t>
  </si>
  <si>
    <t>50S ribosomal protein L4 &amp;&amp; PF00573:Ribosomal protein L4/L1 family</t>
  </si>
  <si>
    <t>ACX60_RS01950</t>
  </si>
  <si>
    <t>hemF</t>
  </si>
  <si>
    <t>oxygen-dependent coproporphyrinogen oxidase &amp;&amp; PF01218:Coproporphyrinogen III oxidase</t>
  </si>
  <si>
    <t>ACX60_RS11560</t>
  </si>
  <si>
    <t>epoxyqueuosine reductase QueH &amp;&amp; PF02677:Uncharacterized BCR, COG1636</t>
  </si>
  <si>
    <t>ACX60_RS11840</t>
  </si>
  <si>
    <t>ACX60_RS06655</t>
  </si>
  <si>
    <t>ACX60_RS03295</t>
  </si>
  <si>
    <t>OmpA family protein &amp;&amp; PF00691:OmpA family|PF13505:Outer membrane protein beta-barrel domain</t>
  </si>
  <si>
    <t>ACX60_RS03950</t>
  </si>
  <si>
    <t>rhodanese-related sulfurtransferase &amp;&amp; PF00581:Rhodanese-like domain</t>
  </si>
  <si>
    <t>Rhodanese</t>
  </si>
  <si>
    <t>ACX60_RS01680</t>
  </si>
  <si>
    <t>rimM</t>
  </si>
  <si>
    <t>ribosome maturation factor RimM &amp;&amp; PF01782:RimM N-terminal domain|PF05239:PRC-barrel domain</t>
  </si>
  <si>
    <t>RimM</t>
  </si>
  <si>
    <t>ACX60_RS01675</t>
  </si>
  <si>
    <t>rpsP</t>
  </si>
  <si>
    <t>30S ribosomal protein S16 &amp;&amp; -</t>
  </si>
  <si>
    <t>ACX60_RS15285</t>
  </si>
  <si>
    <t>Re/Si-specific NAD(P)(+) transhydrogenase subunit alpha &amp;&amp; PF01262:Alanine dehydrogenase/PNT, C-terminal domain|PF05222:Alanine dehydrogenase/PNT, N-terminal domain</t>
  </si>
  <si>
    <t>ACX60_RS09360</t>
  </si>
  <si>
    <t>sulfite exporter TauE/SafE family protein &amp;&amp; PF01925:Sulfite exporter TauE/SafE</t>
  </si>
  <si>
    <t>ACX60_RS04530</t>
  </si>
  <si>
    <t>purM</t>
  </si>
  <si>
    <t>phosphoribosylformylglycinamidine cyclo-ligase &amp;&amp; PF02769:AIR synthase related protein, C-terminal domain|PF00586:AIR synthase related protein, N-terminal domain</t>
  </si>
  <si>
    <t>ACX60_RS07105</t>
  </si>
  <si>
    <t>spore coat U domain-containing protein &amp;&amp; PF05229:Spore Coat Protein U domain</t>
  </si>
  <si>
    <t>ACX60_RS16655</t>
  </si>
  <si>
    <t>rpoB</t>
  </si>
  <si>
    <t>DNA-directed RNA polymerase subunit beta &amp;&amp; PF04563:RNA polymerase beta subunit|PF04565:RNA polymerase Rpb2, domain 3|PF04561:RNA polymerase Rpb2, domain 2|PF10385:RNA polymerase beta subunit external 1 domain|PF04560:RNA polymerase Rpb2, domain 7|PF00562:RNA polymerase Rpb2, domain 6</t>
  </si>
  <si>
    <t>RNA_pol_Rpb2_6</t>
  </si>
  <si>
    <t>ACX60_RS01050</t>
  </si>
  <si>
    <t>NAD-dependent succinate-semialdehyde dehydrogenase &amp;&amp; PF00171:Aldehyde dehydrogenase family</t>
  </si>
  <si>
    <t>ACX60_RS07910</t>
  </si>
  <si>
    <t>rimO</t>
  </si>
  <si>
    <t>30S ribosomal protein S12 methylthiotransferase RimO &amp;&amp; PF00919:Uncharacterized protein family UPF0004|PF04055:Radical SAM superfamily</t>
  </si>
  <si>
    <t>ACX60_RS01685</t>
  </si>
  <si>
    <t>trmD</t>
  </si>
  <si>
    <t>tRNA (guanosine(37)-N1)-methyltransferase TrmD &amp;&amp; PF01746:tRNA (Guanine-1)-methyltransferase</t>
  </si>
  <si>
    <t>ACX60_RS04855</t>
  </si>
  <si>
    <t>ACX60_RS05025</t>
  </si>
  <si>
    <t>ACX60_RS05625</t>
  </si>
  <si>
    <t>TonB-dependent siderophore receptor &amp;&amp; PF00593:TonB dependent receptor|PF07715:TonB-dependent Receptor Plug Domain</t>
  </si>
  <si>
    <t>ACX60_RS11205</t>
  </si>
  <si>
    <t>iron-containing redox enzyme family protein &amp;&amp; PF14518:Iron-containing redox enzyme</t>
  </si>
  <si>
    <t>ACX60_RS02090</t>
  </si>
  <si>
    <t>rpsJ</t>
  </si>
  <si>
    <t>30S ribosomal protein S10 &amp;&amp; PF00338:Ribosomal protein S10p/S20e</t>
  </si>
  <si>
    <t>Ribosomal_S10</t>
  </si>
  <si>
    <t>ACX60_RS07915</t>
  </si>
  <si>
    <t>pyrH</t>
  </si>
  <si>
    <t>UMP kinase &amp;&amp; PF00696:Amino acid kinase family</t>
  </si>
  <si>
    <t>AA_kinase</t>
  </si>
  <si>
    <t>ACX60_RS01970</t>
  </si>
  <si>
    <t>DEAD/DEAH box helicase &amp;&amp; PF00270:DEAD/DEAH box helicase|PF00271:Helicase conserved C-terminal domain</t>
  </si>
  <si>
    <t>DEAD</t>
  </si>
  <si>
    <t>ACX60_RS12735</t>
  </si>
  <si>
    <t>NAD(P)/FAD-dependent oxidoreductase &amp;&amp; PF13738:Pyridine nucleotide-disulphide oxidoreductase</t>
  </si>
  <si>
    <t>ACX60_RS15275</t>
  </si>
  <si>
    <t>NAD(P)(+) transhydrogenase (Re/Si-specific) subunit beta &amp;&amp; PF02233:NAD(P) transhydrogenase beta subunit</t>
  </si>
  <si>
    <t>ACX60_RS01815</t>
  </si>
  <si>
    <t>Glu/Leu/Phe/Val dehydrogenase &amp;&amp; PF00208:Glutamate/Leucine/Phenylalanine/Valine dehydrogenase|PF02812:Glu/Leu/Phe/Val dehydrogenase, dimerisation domain</t>
  </si>
  <si>
    <t>ACX60_RS00165</t>
  </si>
  <si>
    <t>efflux RND transporter periplasmic adaptor subunit &amp;&amp; PF16576:Barrel-sandwich domain of CusB or HlyD membrane-fusion</t>
  </si>
  <si>
    <t>ACX60_RS03325</t>
  </si>
  <si>
    <t>typA</t>
  </si>
  <si>
    <t>translational GTPase TypA &amp;&amp; PF00009:Elongation factor Tu GTP binding domain|PF03144:Elongation factor Tu domain 2|PF00679:Elongation factor G C-terminus</t>
  </si>
  <si>
    <t>GTP_EFTU</t>
  </si>
  <si>
    <t>ACX60_RS18070</t>
  </si>
  <si>
    <t>M57 family metalloprotease &amp;&amp; PF00413:Matrixin</t>
  </si>
  <si>
    <t>ACX60_RS10500</t>
  </si>
  <si>
    <t>tkt</t>
  </si>
  <si>
    <t>transketolase &amp;&amp; PF00456:Transketolase, thiamine diphosphate binding domain|PF02779:Transketolase, pyrimidine binding domain|PF02780:Transketolase, C-terminal domain</t>
  </si>
  <si>
    <t>ACX60_RS16680</t>
  </si>
  <si>
    <t>nusG</t>
  </si>
  <si>
    <t>transcription termination/antitermination protein NusG &amp;&amp; PF02357:Transcription termination factor nusG</t>
  </si>
  <si>
    <t>ACX60_RS10575</t>
  </si>
  <si>
    <t>fimbria/pilus periplasmic chaperone &amp;&amp; PF00345:Pili and flagellar-assembly chaperone, PapD N-terminal domain|PF02753:Pili assembly chaperone PapD, C-terminal domain</t>
  </si>
  <si>
    <t>ACX60_RS15615</t>
  </si>
  <si>
    <t>ndk</t>
  </si>
  <si>
    <t>nucleoside-diphosphate kinase &amp;&amp; PF00334:Nucleoside diphosphate kinase</t>
  </si>
  <si>
    <t>NDK</t>
  </si>
  <si>
    <t>ACX60_RS02145</t>
  </si>
  <si>
    <t>rplN</t>
  </si>
  <si>
    <t>50S ribosomal protein L14 &amp;&amp; PF00238:Ribosomal protein L14p/L23e</t>
  </si>
  <si>
    <t>ACX60_RS02105</t>
  </si>
  <si>
    <t>rplW</t>
  </si>
  <si>
    <t>50S ribosomal protein L23 &amp;&amp; PF00276:Ribosomal protein L23</t>
  </si>
  <si>
    <t>ACX60_RS13220</t>
  </si>
  <si>
    <t>ata</t>
  </si>
  <si>
    <t>trimeric autotransporter adhesin Ata &amp;&amp; PF05662:Coiled stalk of trimeric autotransporter adhesin|PF13018:Extended Signal Peptide of Type V secretion system|PF06669:Xylella fastidiosa surface protein related|PF03895:YadA-like C-terminal region|PF05658:Head domain of trimeric autotransporter adhesin</t>
  </si>
  <si>
    <t>ACX60_RS15720</t>
  </si>
  <si>
    <t>tig</t>
  </si>
  <si>
    <t>trigger factor &amp;&amp; PF00254:FKBP-type peptidyl-prolyl cis-trans isomerase|PF05698:Bacterial trigger factor protein (TF) C-terminus|PF05697:Bacterial trigger factor protein (TF)</t>
  </si>
  <si>
    <t>FKBP_C</t>
  </si>
  <si>
    <t>ACX60_RS14345</t>
  </si>
  <si>
    <t>otsB</t>
  </si>
  <si>
    <t>trehalose-phosphatase &amp;&amp; PF02358:Trehalose-phosphatase</t>
  </si>
  <si>
    <t>ACX60_RS07055</t>
  </si>
  <si>
    <t>ACX60_RS10380</t>
  </si>
  <si>
    <t>phosphoglycerate kinase &amp;&amp; PF00162:Phosphoglycerate kinase</t>
  </si>
  <si>
    <t>ACX60_RS02095</t>
  </si>
  <si>
    <t>rplC</t>
  </si>
  <si>
    <t>50S ribosomal protein L3 &amp;&amp; PF00297:Ribosomal protein L3</t>
  </si>
  <si>
    <t>ACX60_RS05065</t>
  </si>
  <si>
    <t>glyceraldehyde-3-phosphate dehydrogenase &amp;&amp; PF00044:Glyceraldehyde 3-phosphate dehydrogenase, NAD binding domain|PF02800:Glyceraldehyde 3-phosphate dehydrogenase, C-terminal domain</t>
  </si>
  <si>
    <t>ACX60_RS08190</t>
  </si>
  <si>
    <t>cydX</t>
  </si>
  <si>
    <t>cytochrome bd-I oxidase subunit CydX &amp;&amp; -</t>
  </si>
  <si>
    <t>ACX60_RS08205</t>
  </si>
  <si>
    <t>ACX60_RS05445</t>
  </si>
  <si>
    <t>rpmE</t>
  </si>
  <si>
    <t>50S ribosomal protein L31 &amp;&amp; -</t>
  </si>
  <si>
    <t>ACX60_RS14705</t>
  </si>
  <si>
    <t>DUF1852 domain-containing protein &amp;&amp; PF08908:Domain of unknown function (DUF1852)</t>
  </si>
  <si>
    <t>ACX60_RS05665</t>
  </si>
  <si>
    <t>barB</t>
  </si>
  <si>
    <t>acinetobactin export ABC transporter permease/ATP-binding subunit BarB &amp;&amp; PF00664:ABC transporter transmembrane region|PF00005:ABC transporter</t>
  </si>
  <si>
    <t>ACX60_RS06640</t>
  </si>
  <si>
    <t>fis</t>
  </si>
  <si>
    <t>DNA-binding transcriptional regulator Fis &amp;&amp; -</t>
  </si>
  <si>
    <t>ACX60_RS15860</t>
  </si>
  <si>
    <t>rpmB</t>
  </si>
  <si>
    <t>50S ribosomal protein L28 &amp;&amp; -</t>
  </si>
  <si>
    <t>ACX60_RS17525</t>
  </si>
  <si>
    <t>abaI</t>
  </si>
  <si>
    <t>acyl-homoserine-lactone synthase AbaI &amp;&amp; PF00765:Autoinducer synthase</t>
  </si>
  <si>
    <t>Autoind_synth</t>
  </si>
  <si>
    <t>ACX60_RS17155</t>
  </si>
  <si>
    <t>YgiQ family radical SAM protein &amp;&amp; PF11842:Domain of unknown function (DUF3362)|PF08497:Radical SAM N-terminal|PF04055:Radical SAM superfamily</t>
  </si>
  <si>
    <t>ACX60_RS12120</t>
  </si>
  <si>
    <t>four-helix bundle copper-binding protein &amp;&amp; -</t>
  </si>
  <si>
    <t>ACX60_RS15140</t>
  </si>
  <si>
    <t>rpmI</t>
  </si>
  <si>
    <t>50S ribosomal protein L35 &amp;&amp; -</t>
  </si>
  <si>
    <t>ACX60_RS16440</t>
  </si>
  <si>
    <t>tpiA</t>
  </si>
  <si>
    <t>triose-phosphate isomerase &amp;&amp; PF00121:Triosephosphate isomerase</t>
  </si>
  <si>
    <t>ACX60_RS13550</t>
  </si>
  <si>
    <t>galactose mutarotase &amp;&amp; PF01263:Aldose 1-epimerase</t>
  </si>
  <si>
    <t>Aldose_epim</t>
  </si>
  <si>
    <t>ACX60_RS06635</t>
  </si>
  <si>
    <t>purH</t>
  </si>
  <si>
    <t>bifunctional phosphoribosylaminoimidazolecarboxamide formyltransferase/IMP cyclohydrolase &amp;&amp; PF01808:AICARFT/IMPCHase bienzyme|PF02142:MGS-like domain</t>
  </si>
  <si>
    <t>ACX60_RS17080</t>
  </si>
  <si>
    <t>ppa</t>
  </si>
  <si>
    <t>inorganic diphosphatase &amp;&amp; PF00719:Inorganic pyrophosphatase</t>
  </si>
  <si>
    <t>Pyrophosphatase</t>
  </si>
  <si>
    <t>ACX60_RS06715</t>
  </si>
  <si>
    <t>cyoE</t>
  </si>
  <si>
    <t>heme o synthase &amp;&amp; PF01040:UbiA prenyltransferase family</t>
  </si>
  <si>
    <t>UbiA</t>
  </si>
  <si>
    <t>ACX60_RS06410</t>
  </si>
  <si>
    <t>PIG-L family deacetylase &amp;&amp; PF02585:GlcNAc-PI de-N-acetylase</t>
  </si>
  <si>
    <t>ACX60_RS01005</t>
  </si>
  <si>
    <t>DUF475 domain-containing protein &amp;&amp; PF04332:Protein of unknown function (DUF475)</t>
  </si>
  <si>
    <t>ACX60_RS03265</t>
  </si>
  <si>
    <t>nitrite/sulfite reductase &amp;&amp; PF03460:Nitrite/Sulfite reductase ferredoxin-like half domain|PF01077:Nitrite and sulphite reductase 4Fe-4S domain</t>
  </si>
  <si>
    <t>ACX60_RS04575</t>
  </si>
  <si>
    <t>class 1 fructose-bisphosphatase &amp;&amp; PF00316:Fructose-1-6-bisphosphatase</t>
  </si>
  <si>
    <t>ACX60_RS04180</t>
  </si>
  <si>
    <t>phosphoenolpyruvate carboxykinase (GTP) &amp;&amp; PF00821:Phosphoenolpyruvate carboxykinase</t>
  </si>
  <si>
    <t>ACX60_RS15995</t>
  </si>
  <si>
    <t>infA</t>
  </si>
  <si>
    <t>translation initiation factor IF-1 &amp;&amp; -</t>
  </si>
  <si>
    <t>ACX60_RS04300</t>
  </si>
  <si>
    <t>DUF6430 domain-containing protein &amp;&amp; -</t>
  </si>
  <si>
    <t>ACX60_RS04085</t>
  </si>
  <si>
    <t>carA</t>
  </si>
  <si>
    <t>glutamine-hydrolyzing carbamoyl-phosphate synthase small subunit &amp;&amp; PF00988:Carbamoyl-phosphate synthase small chain, CPSase domain|PF00117:Glutamine amidotransferase class-I</t>
  </si>
  <si>
    <t>CPSase_sm_chain</t>
  </si>
  <si>
    <t>ACX60_RS08645</t>
  </si>
  <si>
    <t>ACX60_RS18185</t>
  </si>
  <si>
    <t>rnpA</t>
  </si>
  <si>
    <t>ribonuclease P protein component &amp;&amp; PF00825:Ribonuclease P</t>
  </si>
  <si>
    <t>ACX60_RS06425</t>
  </si>
  <si>
    <t>NirD/YgiW/YdeI family stress tolerance protein &amp;&amp; PF04076:Bacterial OB fold (BOF) protein</t>
  </si>
  <si>
    <t>ACX60_RS16420</t>
  </si>
  <si>
    <t>rimP</t>
  </si>
  <si>
    <t>ribosome maturation factor RimP &amp;&amp; PF02576:Putative ribosome maturation factor RimP</t>
  </si>
  <si>
    <t>ACX60_RS04305</t>
  </si>
  <si>
    <t>TIR domain-containing protein &amp;&amp; -</t>
  </si>
  <si>
    <t>ACX60_RS17340</t>
  </si>
  <si>
    <t>ATP synthase subunit I &amp;&amp; PF03899:ATP synthase I chain</t>
  </si>
  <si>
    <t>ACX60_RS03945</t>
  </si>
  <si>
    <t>ACX60_RS14700</t>
  </si>
  <si>
    <t>methionine synthase &amp;&amp; PF01717:Cobalamin-independent synthase, Catalytic domain</t>
  </si>
  <si>
    <t>ACX60_RS10725</t>
  </si>
  <si>
    <t>ychF</t>
  </si>
  <si>
    <t>redox-regulated ATPase YchF &amp;&amp; PF06071:Protein of unknown function (DUF933)|PF01926:50S ribosome-binding GTPase</t>
  </si>
  <si>
    <t>ACX60_RS05620</t>
  </si>
  <si>
    <t>bauB</t>
  </si>
  <si>
    <t>siderophore-binding periplasmic lipoprotein BauB &amp;&amp; PF01497:Periplasmic binding protein</t>
  </si>
  <si>
    <t>ACX60_RS03150</t>
  </si>
  <si>
    <t>ACX60_RS15280</t>
  </si>
  <si>
    <t>proton-translocating transhydrogenase family protein &amp;&amp; PF12769:4TM region of pyridine nucleotide transhydrogenase, mitoch</t>
  </si>
  <si>
    <t>ACX60_RS12260</t>
  </si>
  <si>
    <t>aspartate carbamoyltransferase catalytic subunit &amp;&amp; PF00185:Aspartate/ornithine carbamoyltransferase, Asp/Orn binding domain|PF02729:Aspartate/ornithine carbamoyltransferase, carbamoyl-P binding domain</t>
  </si>
  <si>
    <t>ACX60_RS18190</t>
  </si>
  <si>
    <t>rpmH</t>
  </si>
  <si>
    <t>50S ribosomal protein L34 &amp;&amp; -</t>
  </si>
  <si>
    <t>ACX60_RS11655</t>
  </si>
  <si>
    <t>tssF</t>
  </si>
  <si>
    <t>type VI secretion system baseplate subunit TssF &amp;&amp; PF05947:Type VI secretion system, ImpG, VasA, VC_A0110</t>
  </si>
  <si>
    <t>ACX60_RS08650</t>
  </si>
  <si>
    <t>NADH:flavin oxidoreductase/NADH oxidase family protein &amp;&amp; PF00724:NADH:flavin oxidoreductase / NADH oxidase family</t>
  </si>
  <si>
    <t>Oxidored_FMN</t>
  </si>
  <si>
    <t>ACX60_RS06950</t>
  </si>
  <si>
    <t>ACX60_RS09065</t>
  </si>
  <si>
    <t>ACX60_RS10955</t>
  </si>
  <si>
    <t>ACX60_RS10960</t>
  </si>
  <si>
    <t>ACX60_RS11620</t>
  </si>
  <si>
    <t>tssH</t>
  </si>
  <si>
    <t>type VI secretion system ATPase TssH &amp;&amp; PF10431:C-terminal, D2-small domain, of ClpB protein|PF07724:AAA domain (Cdc48 subfamily)|PF00004:ATPase family associated with various cellular activities (AAA)</t>
  </si>
  <si>
    <t>AAA</t>
  </si>
  <si>
    <t>ACX60_RS05670</t>
  </si>
  <si>
    <t>basH</t>
  </si>
  <si>
    <t>acinetobactin biosynthesis thioesterase BasH &amp;&amp; PF00975:Thioesterase domain</t>
  </si>
  <si>
    <t>ACX60_RS08055</t>
  </si>
  <si>
    <t>universal stress protein &amp;&amp; PF00582:Universal stress protein family</t>
  </si>
  <si>
    <t>Usp</t>
  </si>
  <si>
    <t>ACX60_RS09855</t>
  </si>
  <si>
    <t>rpsT</t>
  </si>
  <si>
    <t>30S ribosomal protein S20 &amp;&amp; -</t>
  </si>
  <si>
    <t>ACX60_RS08170</t>
  </si>
  <si>
    <t>nitroreductase family protein &amp;&amp; PF00881:Nitroreductase family</t>
  </si>
  <si>
    <t>Nitroreductase</t>
  </si>
  <si>
    <t>ACX60_RS14315</t>
  </si>
  <si>
    <t>rluB</t>
  </si>
  <si>
    <t>23S rRNA pseudouridine(2605) synthase RluB &amp;&amp; PF01479:S4 domain|PF00849:RNA pseudouridylate synthase</t>
  </si>
  <si>
    <t>S4</t>
  </si>
  <si>
    <t>ACX60_RS00105</t>
  </si>
  <si>
    <t>TIGR04219 family outer membrane beta-barrel protein &amp;&amp; -</t>
  </si>
  <si>
    <t>ACX60_RS05660</t>
  </si>
  <si>
    <t>barA</t>
  </si>
  <si>
    <t>acinetobactin export ABC transporter permease/ATP-binding subunit BarA &amp;&amp; PF00664:ABC transporter transmembrane region|PF00005:ABC transporter</t>
  </si>
  <si>
    <t>ACX60_RS04525</t>
  </si>
  <si>
    <t>purN</t>
  </si>
  <si>
    <t>phosphoribosylglycinamide formyltransferase &amp;&amp; PF00551:Formyl transferase</t>
  </si>
  <si>
    <t>ACX60_RS06060</t>
  </si>
  <si>
    <t>yegQ</t>
  </si>
  <si>
    <t>tRNA 5-hydroxyuridine modification protein YegQ &amp;&amp; PF01136:Peptidase family U32|PF16325:Peptidase family U32 C-terminal domain</t>
  </si>
  <si>
    <t>ACX60_RS09070</t>
  </si>
  <si>
    <t>PAAR domain-containing protein &amp;&amp; PF05488:PAAR motif</t>
  </si>
  <si>
    <t>ACX60_RS15100</t>
  </si>
  <si>
    <t>ACX60_RS03320</t>
  </si>
  <si>
    <t>uracil-xanthine permease family protein &amp;&amp; PF00860:Permease family</t>
  </si>
  <si>
    <t>ACX60_RS12000</t>
  </si>
  <si>
    <t>DUF4142 domain-containing protein &amp;&amp; PF13628:Domain of unknown function (DUF4142)</t>
  </si>
  <si>
    <t>ACX60_RS05600</t>
  </si>
  <si>
    <t>basB</t>
  </si>
  <si>
    <t>acinetobactin non-ribosomal peptide synthetase subunit BasB &amp;&amp; PF00668:Condensation domain|PF00550:Phosphopantetheine attachment site</t>
  </si>
  <si>
    <t>PP-binding</t>
  </si>
  <si>
    <t>ACX60_RS03270</t>
  </si>
  <si>
    <t>DUF934 domain-containing protein &amp;&amp; PF06073:Bacterial protein of unknown function (DUF934)</t>
  </si>
  <si>
    <t>ACX60_RS01085</t>
  </si>
  <si>
    <t>ACX60_RS00200</t>
  </si>
  <si>
    <t>ACX60_RS12115</t>
  </si>
  <si>
    <t>ACX60_RS06515</t>
  </si>
  <si>
    <t>proP</t>
  </si>
  <si>
    <t>glycine betaine/L-proline transporter ProP &amp;&amp; PF08946:Osmosensory transporter coiled coil|PF00083:Sugar (and other) transporter</t>
  </si>
  <si>
    <t>ACX60_RS09700</t>
  </si>
  <si>
    <t>IucA/IucC family siderophore biosynthesis protein &amp;&amp; PF06276:Ferric iron reductase FhuF-like transporter|PF04183:IucA / IucC family</t>
  </si>
  <si>
    <t>ACX60_RS06405</t>
  </si>
  <si>
    <t>ACX60_RS00205</t>
  </si>
  <si>
    <t>dkgB</t>
  </si>
  <si>
    <t>2%2C5-didehydrogluconate reductase DkgB &amp;&amp; PF00248:Aldo/keto reductase family</t>
  </si>
  <si>
    <t>Aldo_ket_red</t>
  </si>
  <si>
    <t>ACX60_RS18040</t>
  </si>
  <si>
    <t>ACX60_RS02305</t>
  </si>
  <si>
    <t>ACX60_RS13215</t>
  </si>
  <si>
    <t>OmpA family protein &amp;&amp; PF00691:OmpA family|PF04355:SmpA / OmlA family</t>
  </si>
  <si>
    <t>ACX60_RS11190</t>
  </si>
  <si>
    <t>DUF6367 family protein &amp;&amp; -</t>
  </si>
  <si>
    <t>ACX60_RS11195</t>
  </si>
  <si>
    <t>ACX60_RS11105</t>
  </si>
  <si>
    <t>family 2A encapsulin nanocompartment cargo protein cysteine desulfurase &amp;&amp; PF00266:Aminotransferase class-V</t>
  </si>
  <si>
    <t>ACX60_RS13925</t>
  </si>
  <si>
    <t>bacteriohemerythrin &amp;&amp; PF01814:Hemerythrin HHE cation binding domain</t>
  </si>
  <si>
    <t>ACX60_RS12660</t>
  </si>
  <si>
    <t>ACX60_RS11995</t>
  </si>
  <si>
    <t>ACX60_RS10375</t>
  </si>
  <si>
    <t>ACX60_RS11645</t>
  </si>
  <si>
    <t>ACX60_RS12970</t>
  </si>
  <si>
    <t>FAD-dependent monooxygenase &amp;&amp; PF01494:FAD binding domain</t>
  </si>
  <si>
    <t>ACX60_RS11870</t>
  </si>
  <si>
    <t>ACX60_RS09370</t>
  </si>
  <si>
    <t>MBL fold metallo-hydrolase &amp;&amp; PF00753:Metallo-beta-lactamase superfamily</t>
  </si>
  <si>
    <t>ACX60_RS16580</t>
  </si>
  <si>
    <t>ACX60_RS07210</t>
  </si>
  <si>
    <t>ACX60_RS06415</t>
  </si>
  <si>
    <t>class I SAM-dependent methyltransferase &amp;&amp; PF05401:Nodulation protein S (NodS)</t>
  </si>
  <si>
    <t>ACX60_RS05010</t>
  </si>
  <si>
    <t>ACX60_RS10850</t>
  </si>
  <si>
    <t>chromate transporter &amp;&amp; PF02417:Chromate transporter</t>
  </si>
  <si>
    <t>ACX60_RS04340</t>
  </si>
  <si>
    <t>ACX60_RS06420</t>
  </si>
  <si>
    <t>glycosyltransferase &amp;&amp; PF00535:Glycosyl transferase family 2</t>
  </si>
  <si>
    <t>Glycos_transf_2</t>
  </si>
  <si>
    <t>ACX60_RS10585</t>
  </si>
  <si>
    <t>fimbrial protein &amp;&amp; PF00419:Fimbrial protein</t>
  </si>
  <si>
    <t>ACX60_RS08655</t>
  </si>
  <si>
    <t>saccharopine dehydrogenase NADP-binding domain-containing protein &amp;&amp; PF03435:Saccharopine dehydrogenase NADP binding domain</t>
  </si>
  <si>
    <t>Saccharop_dh</t>
  </si>
  <si>
    <t>ACX60_RS17060</t>
  </si>
  <si>
    <t>aldolase &amp;&amp; PF00596:Class II Aldolase and Adducin N-terminal domain</t>
  </si>
  <si>
    <t>Aldolase_II</t>
  </si>
  <si>
    <t>ACX60_RS09400</t>
  </si>
  <si>
    <t>2-oxo acid dehydrogenase subunit E2 &amp;&amp; PF02817:e3 binding domain|PF00198:2-oxoacid dehydrogenases acyltransferase (catalytic domain)|PF00364:Biotin-requiring enzyme</t>
  </si>
  <si>
    <t>Biotin_lipoyl</t>
  </si>
  <si>
    <t>ACX60_RS07175</t>
  </si>
  <si>
    <t>ACX60_RS11630</t>
  </si>
  <si>
    <t>OmpA family protein &amp;&amp; PF00691:OmpA family</t>
  </si>
  <si>
    <t>ACX60_RS11100</t>
  </si>
  <si>
    <t>family 2A encapsulin nanocompartment shell protein &amp;&amp; -</t>
  </si>
  <si>
    <t>ACX60_RS04795</t>
  </si>
  <si>
    <t>IS5-like element ISAba12 family transposase &amp;&amp; PF13737:Transposase DDE domain</t>
  </si>
  <si>
    <t>ACX60_RS09395</t>
  </si>
  <si>
    <t>lpdA</t>
  </si>
  <si>
    <t>dihydrolipoyl dehydrogenase &amp;&amp; PF07992:Pyridine nucleotide-disulphide oxidoreductase|PF02852:Pyridine nucleotide-disulphide oxidoreductase, dimerisation domain</t>
  </si>
  <si>
    <t>Pyr_redox_2</t>
  </si>
  <si>
    <t>ACX60_RS09410</t>
  </si>
  <si>
    <t>thiamine pyrophosphate-dependent dehydrogenase E1 component subunit alpha &amp;&amp; PF00676:Dehydrogenase E1 component</t>
  </si>
  <si>
    <t>ACX60_RS12875</t>
  </si>
  <si>
    <t>ACX60_RS13250</t>
  </si>
  <si>
    <t>RnfABCDGE type electron transport complex subunit B &amp;&amp; PF04060:Putative Fe-S cluster|PF14697:4Fe-4S dicluster domain</t>
  </si>
  <si>
    <t>FeS</t>
  </si>
  <si>
    <t>ACX60_RS01745</t>
  </si>
  <si>
    <t>antibiotic biosynthesis monooxygenase &amp;&amp; PF03992:Antibiotic biosynthesis monooxygenase</t>
  </si>
  <si>
    <t>ABM</t>
  </si>
  <si>
    <t>ACX60_RS05675</t>
  </si>
  <si>
    <t>basI</t>
  </si>
  <si>
    <t>acinetobactin biosynthesis phosphopantetheinyl transferase BasI &amp;&amp; PF01648:4'-phosphopantetheinyl transferase superfamily</t>
  </si>
  <si>
    <t>ACX60_RS10845</t>
  </si>
  <si>
    <t>ACX60_RS11765</t>
  </si>
  <si>
    <t>glutathione-dependent formaldehyde dehydrogenase &amp;&amp; PF13823:Alcohol dehydrogenase GroES-associated|PF08240:Alcohol dehydrogenase GroES-like domain</t>
  </si>
  <si>
    <t>ADH_N</t>
  </si>
  <si>
    <t>ACX60_RS14515</t>
  </si>
  <si>
    <t>mechanosensitive ion channel &amp;&amp; PF05552:Conserved TM helix</t>
  </si>
  <si>
    <t>ACX60_RS16695</t>
  </si>
  <si>
    <t>tuf</t>
  </si>
  <si>
    <t>elongation factor Tu &amp;&amp; PF03144:Elongation factor Tu domain 2|PF03143:Elongation factor Tu C-terminal domain|PF00009:Elongation factor Tu GTP binding domain</t>
  </si>
  <si>
    <t>ACX60_RS09355</t>
  </si>
  <si>
    <t>hypothetical protein &amp;&amp; PF03447:Homoserine dehydrogenase, NAD binding domain|PF00742:Homoserine dehydrogenase</t>
  </si>
  <si>
    <t>ACX60_RS08960</t>
  </si>
  <si>
    <t>ACX60_RS17660</t>
  </si>
  <si>
    <t>type VI secretion system tip protein VgrG &amp;&amp; PF05954:Phage late control gene D protein (GPD)|PF13296:Putative type VI secretion system Rhs element Vgr|PF10106:Uncharacterized protein conserved in bacteria (DUF2345)</t>
  </si>
  <si>
    <t>ACX60_RS19250</t>
  </si>
  <si>
    <t>ssrA</t>
  </si>
  <si>
    <t>transfer-messenger RNA &amp;&amp; -</t>
  </si>
  <si>
    <t>ACX60_RS07095</t>
  </si>
  <si>
    <t>ACX60_RS11635</t>
  </si>
  <si>
    <t>tagF</t>
  </si>
  <si>
    <t>type VI secretion system-associated protein TagF &amp;&amp; PF09867:Uncharacterized protein conserved in bacteria (DUF2094)</t>
  </si>
  <si>
    <t>ACX60_RS12740</t>
  </si>
  <si>
    <t>ACX60_RS11650</t>
  </si>
  <si>
    <t>tssG</t>
  </si>
  <si>
    <t>type VI secretion system baseplate subunit TssG &amp;&amp; PF06996:Type VI secretion, VasB, ImpH, VC_A0111</t>
  </si>
  <si>
    <t>ACX60_RS19495</t>
  </si>
  <si>
    <t>ACX60_RS13805</t>
  </si>
  <si>
    <t>ACX60_RS00430</t>
  </si>
  <si>
    <t>ACX60_RS09405</t>
  </si>
  <si>
    <t>alpha-ketoacid dehydrogenase subunit beta &amp;&amp; PF02779:Transketolase, pyrimidine binding domain|PF02780:Transketolase, C-terminal domain</t>
  </si>
  <si>
    <t>ACX60_RS09695</t>
  </si>
  <si>
    <t>(2Fe-2S)-binding protein &amp;&amp; PF11575:FhuF 2Fe-2S C-terminal domain</t>
  </si>
  <si>
    <t>ACX60_RS19330</t>
  </si>
  <si>
    <t>ACX60_RS16155</t>
  </si>
  <si>
    <t>type B 50S ribosomal protein L31 &amp;&amp; -</t>
  </si>
  <si>
    <t>ACX60_RS19000</t>
  </si>
  <si>
    <t>rnpB</t>
  </si>
  <si>
    <t>RNase P RNA component class A &amp;&amp; -</t>
  </si>
  <si>
    <t>ACX60_RS19535</t>
  </si>
  <si>
    <t>ACX60_RS05080</t>
  </si>
  <si>
    <t>cgtA</t>
  </si>
  <si>
    <t>Obg family GTPase CgtA &amp;&amp; PF01018:GTP1/OBG|PF01926:50S ribosome-binding GTPase</t>
  </si>
  <si>
    <t>ACX60_RS11095</t>
  </si>
  <si>
    <t>serine acetyltransferase &amp;&amp; PF00132:Bacterial transferase hexapeptide (six repeats)</t>
  </si>
  <si>
    <t>Hexapep</t>
  </si>
  <si>
    <t>ACX60_RS11210</t>
  </si>
  <si>
    <t>CinA family protein &amp;&amp; PF02464:Competence-damaged protein</t>
  </si>
  <si>
    <t xml:space="preserve">Table S1-C TagP-dependent upregulated genes based on 4Dfree LC-MS </t>
    <phoneticPr fontId="1" type="noConversion"/>
  </si>
  <si>
    <t>Protein accession</t>
  </si>
  <si>
    <t>Protein description</t>
  </si>
  <si>
    <t>Gene name</t>
  </si>
  <si>
    <t>log2ratio</t>
    <phoneticPr fontId="1" type="noConversion"/>
  </si>
  <si>
    <t>Regulated Type</t>
  </si>
  <si>
    <t>Location</t>
  </si>
  <si>
    <t>MW [kDa]</t>
  </si>
  <si>
    <t>Coverage [%]</t>
  </si>
  <si>
    <t>Peptides</t>
  </si>
  <si>
    <t>Unique Peptides</t>
  </si>
  <si>
    <t>Razor + unique peptides</t>
  </si>
  <si>
    <t>LFQ intensity WT_1</t>
    <phoneticPr fontId="1" type="noConversion"/>
  </si>
  <si>
    <t>LFQ intensity WT_2</t>
    <phoneticPr fontId="1" type="noConversion"/>
  </si>
  <si>
    <t>LFQ intensity WT_3</t>
    <phoneticPr fontId="1" type="noConversion"/>
  </si>
  <si>
    <t>WT_1</t>
    <phoneticPr fontId="1" type="noConversion"/>
  </si>
  <si>
    <t>WT_2</t>
    <phoneticPr fontId="1" type="noConversion"/>
  </si>
  <si>
    <t>WT_3</t>
    <phoneticPr fontId="1" type="noConversion"/>
  </si>
  <si>
    <t>Subcellular localization</t>
  </si>
  <si>
    <t>KEGG pathway</t>
  </si>
  <si>
    <t>COG NO.</t>
  </si>
  <si>
    <t>COG description</t>
  </si>
  <si>
    <t>WP_000004224.1</t>
  </si>
  <si>
    <t>glucose/quinate/shikimate family membrane-bound PQQ-dependent dehydrogenase [Acinetobacter baumannii]</t>
  </si>
  <si>
    <t>ACX60_RS08430</t>
  </si>
  <si>
    <t>--</t>
  </si>
  <si>
    <t>1.62199323166612</t>
  </si>
  <si>
    <t>Up</t>
  </si>
  <si>
    <t>1788352..1790781</t>
  </si>
  <si>
    <t>Unknown</t>
  </si>
  <si>
    <t>acb01100 Metabolic pathways; acb01110 Biosynthesis of secondary metabolites; acb00400 Phenylalanine, tyrosine and tryptophan biosynthesis</t>
  </si>
  <si>
    <t>COG4993</t>
  </si>
  <si>
    <t>Glucose dehydrogenase, PQQ-dependent</t>
  </si>
  <si>
    <t>WP_000049106.1</t>
  </si>
  <si>
    <t>MULTISPECIES: hypothetical protein [Acinetobacter]</t>
  </si>
  <si>
    <t>0.918386234446348</t>
  </si>
  <si>
    <t>460298..461383</t>
  </si>
  <si>
    <t>WP_000064942.1</t>
  </si>
  <si>
    <t>benzoate 1,2-dioxygenase electron transfer component BenC [Acinetobacter baumannii]</t>
  </si>
  <si>
    <t>1.17376706773671</t>
  </si>
  <si>
    <t>2552072..2553088</t>
  </si>
  <si>
    <t>Cytoplasmic</t>
  </si>
  <si>
    <t>acb00364 Fluorobenzoate degradation; acb01220 Degradation of aromatic compounds; acb01100 Metabolic pathways; acb00362 Benzoate degradation; acb01120 Microbial metabolism in diverse environments; acb00622 Xylene degradation</t>
  </si>
  <si>
    <t>COG0633</t>
  </si>
  <si>
    <t>Ferredoxin</t>
  </si>
  <si>
    <t>WP_000071243.1</t>
  </si>
  <si>
    <t>1,6-dihydroxycyclohexa-2,4-diene-1-carboxylate dehydrogenase [Acinetobacter baumannii]</t>
  </si>
  <si>
    <t>ACX60_RS12165</t>
  </si>
  <si>
    <t>1.48026512205446</t>
  </si>
  <si>
    <t>2553110..2553895</t>
  </si>
  <si>
    <t>COG1028</t>
  </si>
  <si>
    <t>NAD(P)-dependent dehydrogenase, short-chain alcohol dehydrogenase family</t>
  </si>
  <si>
    <t>WP_000077916.1</t>
  </si>
  <si>
    <t>protocatechuate 3,4-dioxygenase subunit beta [Acinetobacter baumannii]</t>
  </si>
  <si>
    <t>ACX60_RS08405</t>
  </si>
  <si>
    <t>pcaH</t>
  </si>
  <si>
    <t>3.25519856641969</t>
  </si>
  <si>
    <t>1783154..1783879</t>
  </si>
  <si>
    <t>acb01220 Degradation of aromatic compounds; acb01100 Metabolic pathways; acb00362 Benzoate degradation; acb01120 Microbial metabolism in diverse environments</t>
  </si>
  <si>
    <t>COG3485</t>
  </si>
  <si>
    <t>Protocatechuate 3,4-dioxygenase beta subunit</t>
  </si>
  <si>
    <t>WP_000080966.1</t>
  </si>
  <si>
    <t>3-carboxy-cis,cis-muconate cycloisomerase [Acinetobacter baumannii]</t>
  </si>
  <si>
    <t>ACX60_RS08385</t>
  </si>
  <si>
    <t>1.9862288802274</t>
  </si>
  <si>
    <t>1779179..1780534</t>
  </si>
  <si>
    <t>COG0015</t>
  </si>
  <si>
    <t>Adenylosuccinate lyase</t>
  </si>
  <si>
    <t>WP_000095308.1</t>
  </si>
  <si>
    <t>MULTISPECIES: thiolase family protein [Acinetobacter]</t>
  </si>
  <si>
    <t>ACX60_RS09250</t>
  </si>
  <si>
    <t>0.685267406516842</t>
  </si>
  <si>
    <t>1959532..1960704</t>
  </si>
  <si>
    <t>acb01100 Metabolic pathways; acb00650 Butanoate metabolism; acb00620 Pyruvate metabolism; acb00900 Terpenoid backbone biosynthesis; acb00280 Valine, leucine and isoleucine degradation; acb01120 Microbial metabolism in diverse environments; acb01200 Carbon metabolism; acb00310 Lysine degradation; acb00380 Tryptophan metabolism; acb02020 Two-component system; acb00071 Fatty acid degradation; acb00362 Benzoate degradation; acb01212 Fatty acid metabolism; acb00630 Glyoxylate and dicarboxylate metabolism; acb01110 Biosynthesis of secondary metabolites</t>
  </si>
  <si>
    <t>COG0183</t>
  </si>
  <si>
    <t>Acetyl-CoA acetyltransferase</t>
  </si>
  <si>
    <t>WP_000099415.1</t>
  </si>
  <si>
    <t>type II 3-dehydroquinate dehydratase [Acinetobacter baumannii]</t>
  </si>
  <si>
    <t>ACX60_RS07735</t>
  </si>
  <si>
    <t>aroQ</t>
  </si>
  <si>
    <t>1.25277895152818</t>
  </si>
  <si>
    <t>complement(1645760..1646215)</t>
  </si>
  <si>
    <t>acb01230 Biosynthesis of amino acids; acb01100 Metabolic pathways; acb01110 Biosynthesis of secondary metabolites; acb00400 Phenylalanine, tyrosine and tryptophan biosynthesis</t>
  </si>
  <si>
    <t>COG0757</t>
  </si>
  <si>
    <t>3-dehydroquinate dehydratase</t>
  </si>
  <si>
    <t>WP_000106451.1</t>
  </si>
  <si>
    <t>MULTISPECIES: hydrolase [Acinetobacter]</t>
  </si>
  <si>
    <t>ACX60_RS05515</t>
  </si>
  <si>
    <t>0.619178216059069</t>
  </si>
  <si>
    <t>complement(1179956..1180636)</t>
  </si>
  <si>
    <t>COG1335</t>
  </si>
  <si>
    <t>Nicotinamidase-related amidase</t>
  </si>
  <si>
    <t>WP_000121725.1</t>
  </si>
  <si>
    <t>enoyl-CoA hydratase/isomerase family protein [Acinetobacter baumannii]</t>
  </si>
  <si>
    <t>1.15898325116039</t>
  </si>
  <si>
    <t>2362465..2363268</t>
  </si>
  <si>
    <t>acb01100 Metabolic pathways; acb00280 Valine, leucine and isoleucine degradation</t>
  </si>
  <si>
    <t>COG1024</t>
  </si>
  <si>
    <t>Enoyl-CoA hydratase/carnithine racemase</t>
  </si>
  <si>
    <t>WP_000121790.1</t>
  </si>
  <si>
    <t>3-oxoacid CoA-transferase subunit B [Acinetobacter baumannii]</t>
  </si>
  <si>
    <t>ACX60_RS08375</t>
  </si>
  <si>
    <t>2.71061360238268</t>
  </si>
  <si>
    <t>1777299..1777952</t>
  </si>
  <si>
    <t>acb01100 Metabolic pathways; acb00362 Benzoate degradation; acb01120 Microbial metabolism in diverse environments</t>
  </si>
  <si>
    <t>COG2057</t>
  </si>
  <si>
    <t>Acyl-CoA:acetate/3-ketoacid CoA transferase, beta subunit</t>
  </si>
  <si>
    <t>WP_000131185.1</t>
  </si>
  <si>
    <t>MULTISPECIES: DNA topoisomerase [Acinetobacter]</t>
  </si>
  <si>
    <t>2.26753579806874</t>
  </si>
  <si>
    <t>66706..68967</t>
  </si>
  <si>
    <t>COG0550</t>
  </si>
  <si>
    <t>DNA topoisomerase IA</t>
  </si>
  <si>
    <t>WP_000140232.1</t>
  </si>
  <si>
    <t>thiamine pyrophosphate-binding protein [Acinetobacter baumannii]</t>
  </si>
  <si>
    <t>ACX60_RS13590</t>
  </si>
  <si>
    <t>1.40381306161659</t>
  </si>
  <si>
    <t>complement(2866109..2867749)</t>
  </si>
  <si>
    <t>acb01230 Biosynthesis of amino acids; acb01100 Metabolic pathways; acb00650 Butanoate metabolism; acb00770 Pantothenate and CoA biosynthesis; acb00290 Valine, leucine and isoleucine biosynthesis; acb00660 C5-Branched dibasic acid metabolism; acb01210 2-Oxocarboxylic acid metabolism; acb01110 Biosynthesis of secondary metabolites</t>
  </si>
  <si>
    <t>COG0028</t>
  </si>
  <si>
    <t>Acetolactate synthase large subunit or other thiamine pyrophosphate-requiring enzyme</t>
  </si>
  <si>
    <t>WP_000141645.1</t>
  </si>
  <si>
    <t>MULTISPECIES: VOC family protein [Acinetobacter]</t>
  </si>
  <si>
    <t>2.78031009904338</t>
  </si>
  <si>
    <t>complement(72660..73208)</t>
  </si>
  <si>
    <t>COG0346</t>
  </si>
  <si>
    <t>Catechol 2,3-dioxygenase or related enzyme, vicinal oxygen chelate (VOC) family</t>
  </si>
  <si>
    <t>WP_000146423.1</t>
  </si>
  <si>
    <t>MULTISPECIES: PDR/VanB family oxidoreductase [Acinetobacter calcoaceticus/baumannii complex]</t>
  </si>
  <si>
    <t>ACX60_RS14095</t>
  </si>
  <si>
    <t>1.15380533607904</t>
  </si>
  <si>
    <t>complement(2974787..2975743)</t>
  </si>
  <si>
    <t>COG1018</t>
  </si>
  <si>
    <t>Flavodoxin/ferredoxin--NADP reductase</t>
  </si>
  <si>
    <t>WP_000166092.1</t>
  </si>
  <si>
    <t>long-chain-fatty-acid--CoA ligase [Acinetobacter baumannii]</t>
  </si>
  <si>
    <t>1.14012422390907</t>
  </si>
  <si>
    <t>1854590..1856230</t>
  </si>
  <si>
    <t>acb01100 Metabolic pathways; acb00061 Fatty acid biosynthesis; acb00071 Fatty acid degradation; acb02024 Quorum sensing; acb01212 Fatty acid metabolism</t>
  </si>
  <si>
    <t>COG0318</t>
  </si>
  <si>
    <t>O-succinylbenzoic acid-CoA ligase MenE or related acyl-CoA synthetase (AMP-forming)</t>
  </si>
  <si>
    <t>WP_000190594.1</t>
  </si>
  <si>
    <t>MULTISPECIES: SRPBCC family protein [Acinetobacter]</t>
  </si>
  <si>
    <t>ACX60_RS03385</t>
  </si>
  <si>
    <t>1.0036022366802</t>
  </si>
  <si>
    <t>699984..700433</t>
  </si>
  <si>
    <t>COG3832</t>
  </si>
  <si>
    <t>Chalcone/flavanone-binding protein YndB, AHSA1/START/SRPBCC domain</t>
  </si>
  <si>
    <t>WP_000209786.1</t>
  </si>
  <si>
    <t>right-handed parallel beta-helix repeat-containing protein [Acinetobacter baumannii]</t>
  </si>
  <si>
    <t>ACX60_RS08420</t>
  </si>
  <si>
    <t>3.78534129870518</t>
  </si>
  <si>
    <t>1785439..1786890</t>
  </si>
  <si>
    <t>COG3420</t>
  </si>
  <si>
    <t>Nitrous oxide reductase accessory protein NosD, contains tandem CASH domains</t>
  </si>
  <si>
    <t>WP_000214718.1</t>
  </si>
  <si>
    <t>alpha/beta hydrolase [Acinetobacter baumannii]</t>
  </si>
  <si>
    <t>ACX60_RS14110</t>
  </si>
  <si>
    <t>0.893750501720566</t>
  </si>
  <si>
    <t>complement(2978465..2979439)</t>
  </si>
  <si>
    <t>COG0657</t>
  </si>
  <si>
    <t>Acetyl esterase/lipase</t>
  </si>
  <si>
    <t>WP_000222730.1</t>
  </si>
  <si>
    <t>MFS transporter [Acinetobacter baumannii]</t>
  </si>
  <si>
    <t>0.674460651560259</t>
  </si>
  <si>
    <t>1968689..1969975</t>
  </si>
  <si>
    <t>COG0477</t>
  </si>
  <si>
    <t>MFS family permease, includes anhydromuropeptide permease AmpG</t>
  </si>
  <si>
    <t>WP_000255071.1</t>
  </si>
  <si>
    <t>MULTISPECIES: ATP-binding protein [Acinetobacter calcoaceticus/baumannii complex]</t>
  </si>
  <si>
    <t>ACX60_RS18445</t>
  </si>
  <si>
    <t>2.05866283937856</t>
  </si>
  <si>
    <t>47537..50809</t>
  </si>
  <si>
    <t>COG0433</t>
  </si>
  <si>
    <t>Archaeal DNA helicase HerA or a related bacterial ATPase, contains HAS-barrel and ATPase domains</t>
  </si>
  <si>
    <t>WP_000277197.1</t>
  </si>
  <si>
    <t>M20 family metallopeptidase [Acinetobacter baumannii]</t>
  </si>
  <si>
    <t>ACX60_RS04615</t>
  </si>
  <si>
    <t>0.944108799107955</t>
  </si>
  <si>
    <t>complement(972055..973389)</t>
  </si>
  <si>
    <t>COG1473</t>
  </si>
  <si>
    <t>Metal-dependent amidase/aminoacylase/carboxypeptidase</t>
  </si>
  <si>
    <t>WP_000353163.1</t>
  </si>
  <si>
    <t>MULTISPECIES: 4-hydroxyphenylpyruvate dioxygenase [Gammaproteobacteria]</t>
  </si>
  <si>
    <t>1.90689059560852</t>
  </si>
  <si>
    <t>70460..71515</t>
  </si>
  <si>
    <t>acb01100 Metabolic pathways; acb00130 Ubiquinone and other terpenoid-quinone biosynthesis; acb00350 Tyrosine metabolism; acb00360 Phenylalanine metabolism; acb01240 Biosynthesis of cofactors</t>
  </si>
  <si>
    <t>COG3185</t>
  </si>
  <si>
    <t>4-hydroxyphenylpyruvate dioxygenase and related hemolysins</t>
  </si>
  <si>
    <t>WP_000372818.1</t>
  </si>
  <si>
    <t>MULTISPECIES: DUF485 domain-containing protein [Acinetobacter]</t>
  </si>
  <si>
    <t>1.44890095114513</t>
  </si>
  <si>
    <t>206161..206493</t>
  </si>
  <si>
    <t>COG3162</t>
  </si>
  <si>
    <t>Uncharacterized membrane protein, DUF485 family</t>
  </si>
  <si>
    <t>WP_000401165.1</t>
  </si>
  <si>
    <t>hypothetical protein [Acinetobacter baumannii]</t>
  </si>
  <si>
    <t>0.87263179113525</t>
  </si>
  <si>
    <t>complement(1608245..1608478)</t>
  </si>
  <si>
    <t>WP_000421600.1</t>
  </si>
  <si>
    <t>MULTISPECIES: histidine ammonia-lyase [Acinetobacter]</t>
  </si>
  <si>
    <t>0.712815854437372</t>
  </si>
  <si>
    <t>83993..85531</t>
  </si>
  <si>
    <t>acb00340 Histidine metabolism; acb01100 Metabolic pathways</t>
  </si>
  <si>
    <t>COG2986</t>
  </si>
  <si>
    <t>Histidine ammonia-lyase</t>
  </si>
  <si>
    <t>WP_000435855.1</t>
  </si>
  <si>
    <t>fumarylacetoacetase [Acinetobacter baumannii]</t>
  </si>
  <si>
    <t>1.73378816862518</t>
  </si>
  <si>
    <t>complement(73845..75152)</t>
  </si>
  <si>
    <t>acb01100 Metabolic pathways; acb00350 Tyrosine metabolism; acb00643 Styrene degradation; acb01120 Microbial metabolism in diverse environments</t>
  </si>
  <si>
    <t>COG0179</t>
  </si>
  <si>
    <t>2-keto-4-pentenoate hydratase/2-oxohepta-3-ene-1,7-dioic acid hydratase (catechol pathway)</t>
  </si>
  <si>
    <t>WP_000449050.1</t>
  </si>
  <si>
    <t>MULTISPECIES: SRPBCC domain-containing protein [Gammaproteobacteria]</t>
  </si>
  <si>
    <t>1.02786177535451</t>
  </si>
  <si>
    <t>complement(2818440..2818877)</t>
  </si>
  <si>
    <t>WP_000455817.1</t>
  </si>
  <si>
    <t>MULTISPECIES: GFA family protein [Acinetobacter]</t>
  </si>
  <si>
    <t>1.12234140752612</t>
  </si>
  <si>
    <t>501649..501999</t>
  </si>
  <si>
    <t>COG3791</t>
  </si>
  <si>
    <t>Uncharacterized conserved protein</t>
  </si>
  <si>
    <t>WP_000461795.1</t>
  </si>
  <si>
    <t>acetyl/propionyl/methylcrotonyl-CoA carboxylase subunit alpha [Acinetobacter baumannii]</t>
  </si>
  <si>
    <t>ACX60_RS11290</t>
  </si>
  <si>
    <t>0.922958964236172</t>
  </si>
  <si>
    <t>2363280..2365271</t>
  </si>
  <si>
    <t>COG4770</t>
  </si>
  <si>
    <t>Acetyl/propionyl-CoA carboxylase, alpha subunit</t>
  </si>
  <si>
    <t>WP_000529524.1</t>
  </si>
  <si>
    <t>0.644317778337577</t>
  </si>
  <si>
    <t>300742..301689</t>
  </si>
  <si>
    <t>WP_000566012.1</t>
  </si>
  <si>
    <t>MULTISPECIES: 3-oxoacid CoA-transferase subunit A [Acinetobacter]</t>
  </si>
  <si>
    <t>ACX60_RS08585</t>
  </si>
  <si>
    <t>1.51954190457844</t>
  </si>
  <si>
    <t>complement(1823538..1824209)</t>
  </si>
  <si>
    <t>COG1788</t>
  </si>
  <si>
    <t>Acyl CoA:acetate/3-ketoacid CoA transferase, alpha subunit</t>
  </si>
  <si>
    <t>WP_000577016.1</t>
  </si>
  <si>
    <t>Csu fimbrial biogenesis protein CsuA [Acinetobacter baumannii]</t>
  </si>
  <si>
    <t>ACX60_RS06485</t>
  </si>
  <si>
    <t>csuA</t>
  </si>
  <si>
    <t>0.794103898559748</t>
  </si>
  <si>
    <t>1390478..1391026</t>
  </si>
  <si>
    <t>COG5430</t>
  </si>
  <si>
    <t>Fimbrial subunit ScuA/B, ScuA/B/SCPU domain</t>
  </si>
  <si>
    <t>WP_000602459.1</t>
  </si>
  <si>
    <t>acyl-CoA dehydrogenase family protein [Acinetobacter baumannii]</t>
  </si>
  <si>
    <t>ACX60_RS06825</t>
  </si>
  <si>
    <t>1.15185881672701</t>
  </si>
  <si>
    <t>1462226..1463362</t>
  </si>
  <si>
    <t>COG1960</t>
  </si>
  <si>
    <t>Acyl-CoA dehydrogenase related to the alkylation response protein AidB</t>
  </si>
  <si>
    <t>WP_000619868.1</t>
  </si>
  <si>
    <t>alpha/beta fold hydrolase [Acinetobacter baumannii]</t>
  </si>
  <si>
    <t>ACX60_RS00525</t>
  </si>
  <si>
    <t>0.971589535530062</t>
  </si>
  <si>
    <t>113686..114882</t>
  </si>
  <si>
    <t>COG2267</t>
  </si>
  <si>
    <t>Lysophospholipase, alpha-beta hydrolase superfamily</t>
  </si>
  <si>
    <t>WP_000705530.1</t>
  </si>
  <si>
    <t>AraC family transcriptional regulator [Acinetobacter baumannii]</t>
  </si>
  <si>
    <t>ACX60_RS10435</t>
  </si>
  <si>
    <t>0.658097205351372</t>
  </si>
  <si>
    <t>2186680..2187705</t>
  </si>
  <si>
    <t>COG2207</t>
  </si>
  <si>
    <t>AraC-type DNA-binding domain and AraC-containing proteins</t>
  </si>
  <si>
    <t>WP_000724999.1</t>
  </si>
  <si>
    <t>MULTISPECIES: DUF6091 family protein [Acinetobacter]</t>
  </si>
  <si>
    <t>0.938097561074093</t>
  </si>
  <si>
    <t>11123..12130</t>
  </si>
  <si>
    <t>COG1638</t>
  </si>
  <si>
    <t>TRAP-type C4-dicarboxylate transport system, periplasmic component</t>
  </si>
  <si>
    <t>WP_000734701.1</t>
  </si>
  <si>
    <t>sel1 repeat family protein [Acinetobacter baumannii]</t>
  </si>
  <si>
    <t>ACX60_RS03370</t>
  </si>
  <si>
    <t>0.885183866320351</t>
  </si>
  <si>
    <t>complement(697182..698006)</t>
  </si>
  <si>
    <t>COG0790</t>
  </si>
  <si>
    <t>TPR repeat</t>
  </si>
  <si>
    <t>WP_000737519.1</t>
  </si>
  <si>
    <t>galactose mutarotase [Acinetobacter baumannii]</t>
  </si>
  <si>
    <t>1.02715405150373</t>
  </si>
  <si>
    <t>2856292..2857437</t>
  </si>
  <si>
    <t>acb01100 Metabolic pathways; acb00052 Galactose metabolism; acb00010 Glycolysis / Gluconeogenesis; acb01120 Microbial metabolism in diverse environments; acb01110 Biosynthesis of secondary metabolites</t>
  </si>
  <si>
    <t>COG2017</t>
  </si>
  <si>
    <t>Galactose mutarotase or related enzyme</t>
  </si>
  <si>
    <t>WP_000760139.1</t>
  </si>
  <si>
    <t>CSLREA domain-containing protein [Acinetobacter baumannii]</t>
  </si>
  <si>
    <t>1.45101324294397</t>
  </si>
  <si>
    <t>960661..963108</t>
  </si>
  <si>
    <t>WP_000765384.1</t>
  </si>
  <si>
    <t>ACX60_RS18325</t>
  </si>
  <si>
    <t>2.10500752476097</t>
  </si>
  <si>
    <t>complement(26706..27563)</t>
  </si>
  <si>
    <t>WP_000781240.1</t>
  </si>
  <si>
    <t>MULTISPECIES: maleylacetoacetate isomerase [Acinetobacter]</t>
  </si>
  <si>
    <t>1.81803247465809</t>
  </si>
  <si>
    <t>complement(73226..73858)</t>
  </si>
  <si>
    <t>COG0625</t>
  </si>
  <si>
    <t>Glutathione S-transferase</t>
  </si>
  <si>
    <t>WP_000782590.1</t>
  </si>
  <si>
    <t>0.598365205323645</t>
  </si>
  <si>
    <t>1295048..1296277</t>
  </si>
  <si>
    <t>COG1073</t>
  </si>
  <si>
    <t>Fermentation-respiration switch esterase FrsA, DUF1100 family</t>
  </si>
  <si>
    <t>WP_000783285.1</t>
  </si>
  <si>
    <t>ACX60_RS01845</t>
  </si>
  <si>
    <t>0.96421377794694</t>
  </si>
  <si>
    <t>complement(388663..389424)</t>
  </si>
  <si>
    <t>WP_000801427.1</t>
  </si>
  <si>
    <t>MULTISPECIES: H-NS histone family protein [Acinetobacter]</t>
  </si>
  <si>
    <t>7.88208664865599</t>
  </si>
  <si>
    <t>complement(3551685..3552011)</t>
  </si>
  <si>
    <t>COG2916</t>
  </si>
  <si>
    <t>DNA-binding protein H-NS</t>
  </si>
  <si>
    <t>WP_000814775.1</t>
  </si>
  <si>
    <t>3-oxoadipate enol-lactonase [Acinetobacter baumannii]</t>
  </si>
  <si>
    <t>ACX60_RS08390</t>
  </si>
  <si>
    <t>pcaD</t>
  </si>
  <si>
    <t>1.47144761637739</t>
  </si>
  <si>
    <t>1780531..1781316</t>
  </si>
  <si>
    <t>COG0596</t>
  </si>
  <si>
    <t>2-succinyl-6-hydroxy-2,4-cyclohexadiene-1-carboxylate synthase MenH and related esterases, alpha/beta hydrolase fold</t>
  </si>
  <si>
    <t>WP_000830363.1</t>
  </si>
  <si>
    <t>MULTISPECIES: amino acid ABC transporter substrate-binding protein [Acinetobacter]</t>
  </si>
  <si>
    <t>0.837539634379404</t>
  </si>
  <si>
    <t>complement(2234973..2235866)</t>
  </si>
  <si>
    <t>Periplasmic</t>
  </si>
  <si>
    <t>acb02020 Two-component system; acb02010 ABC transporters</t>
  </si>
  <si>
    <t>COG0834</t>
  </si>
  <si>
    <t>ABC-type amino acid transport/signal transduction system, periplasmic component/domain</t>
  </si>
  <si>
    <t>WP_000830603.1</t>
  </si>
  <si>
    <t>ACX60_RS05790</t>
  </si>
  <si>
    <t>1.04194382997017</t>
  </si>
  <si>
    <t>1253185..1254642</t>
  </si>
  <si>
    <t>COG1506</t>
  </si>
  <si>
    <t>Dipeptidyl aminopeptidase/acylaminoacyl peptidase</t>
  </si>
  <si>
    <t>WP_000853307.1</t>
  </si>
  <si>
    <t>AMP-binding protein [Acinetobacter baumannii]</t>
  </si>
  <si>
    <t>1.43882511317562</t>
  </si>
  <si>
    <t>1463583..1465226</t>
  </si>
  <si>
    <t>acb00640 Propanoate metabolism; acb01100 Metabolic pathways; acb00010 Glycolysis / Gluconeogenesis; acb00620 Pyruvate metabolism; acb01120 Microbial metabolism in diverse environments; acb01200 Carbon metabolism; acb00680 Methane metabolism; acb00630 Glyoxylate and dicarboxylate metabolism; acb01110 Biosynthesis of secondary metabolites</t>
  </si>
  <si>
    <t>COG0365</t>
  </si>
  <si>
    <t>Acyl-coenzyme A synthetase/AMP-(fatty) acid ligase</t>
  </si>
  <si>
    <t>WP_000871696.1</t>
  </si>
  <si>
    <t>MULTISPECIES: hypothetical protein [Acinetobacter calcoaceticus/baumannii complex]</t>
  </si>
  <si>
    <t>ACX60_RS18210</t>
  </si>
  <si>
    <t>1.13224779829844</t>
  </si>
  <si>
    <t>2388..6122</t>
  </si>
  <si>
    <t>COG1040</t>
  </si>
  <si>
    <t>DNA utilization protein ComFC/GntX, contains phosphoribosyltransferase domain</t>
  </si>
  <si>
    <t>WP_000871883.1</t>
  </si>
  <si>
    <t>cation acetate symporter [Acinetobacter baumannii]</t>
  </si>
  <si>
    <t>0.868686765322135</t>
  </si>
  <si>
    <t>206495..208210</t>
  </si>
  <si>
    <t>CytoplasmicMembrane</t>
  </si>
  <si>
    <t>COG4147</t>
  </si>
  <si>
    <t>Na+(or H+)/acetate symporter ActP</t>
  </si>
  <si>
    <t>WP_000886879.1</t>
  </si>
  <si>
    <t>0.953823953941167</t>
  </si>
  <si>
    <t>complement(1753898..1755418)</t>
  </si>
  <si>
    <t>Extracellular</t>
  </si>
  <si>
    <t>WP_000893681.1</t>
  </si>
  <si>
    <t>xanthine dehydrogenase small subunit [Acinetobacter baumannii]</t>
  </si>
  <si>
    <t>1.40871186102943</t>
  </si>
  <si>
    <t>1231783..1233282</t>
  </si>
  <si>
    <t>acb01100 Metabolic pathways; acb01232 Nucleotide metabolism; acb00230 Purine metabolism; acb01120 Microbial metabolism in diverse environments</t>
  </si>
  <si>
    <t>COG4630</t>
  </si>
  <si>
    <t>Xanthine dehydrogenase, Fe-S cluster and FAD-binding subunit XdhA</t>
  </si>
  <si>
    <t>WP_000920027.1</t>
  </si>
  <si>
    <t>rhombotarget A [Acinetobacter baumannii]</t>
  </si>
  <si>
    <t>0.925239905487411</t>
  </si>
  <si>
    <t>958793..960646</t>
  </si>
  <si>
    <t>WP_000924626.1</t>
  </si>
  <si>
    <t>MULTISPECIES: DUF523 domain-containing protein [Acinetobacter]</t>
  </si>
  <si>
    <t>ACX60_RS00320</t>
  </si>
  <si>
    <t>1.3050950106667</t>
  </si>
  <si>
    <t>complement(69468..69938)</t>
  </si>
  <si>
    <t>COG1683</t>
  </si>
  <si>
    <t>Uncharacterized conserved protein YbbK, DUF523 family</t>
  </si>
  <si>
    <t>WP_000956803.1</t>
  </si>
  <si>
    <t>CitMHS family transporter [Acinetobacter baumannii]</t>
  </si>
  <si>
    <t>ACX60_RS13355</t>
  </si>
  <si>
    <t>0.777367109450413</t>
  </si>
  <si>
    <t>2808808..2810145</t>
  </si>
  <si>
    <t>COG2851</t>
  </si>
  <si>
    <t>Mg2+/citrate symporter</t>
  </si>
  <si>
    <t>WP_000994247.1</t>
  </si>
  <si>
    <t>ACX60_RS18220</t>
  </si>
  <si>
    <t>1.02147972741045</t>
  </si>
  <si>
    <t>6576..7229</t>
  </si>
  <si>
    <t>WP_001002959.1</t>
  </si>
  <si>
    <t>MULTISPECIES: acetate--CoA ligase [Acinetobacter]</t>
  </si>
  <si>
    <t>0.63876894441695</t>
  </si>
  <si>
    <t>195206..197155</t>
  </si>
  <si>
    <t>WP_001011664.1</t>
  </si>
  <si>
    <t>MULTISPECIES: MotA/TolQ/ExbB proton channel family protein [Gammaproteobacteria]</t>
  </si>
  <si>
    <t>ACX60_RS15835</t>
  </si>
  <si>
    <t>3.06884275453526</t>
  </si>
  <si>
    <t>complement(3351776..3352396)</t>
  </si>
  <si>
    <t>COG0811</t>
  </si>
  <si>
    <t>Biopolymer transport protein ExbB/TolQ</t>
  </si>
  <si>
    <t>WP_001016890.1</t>
  </si>
  <si>
    <t>formimidoylglutamase [Acinetobacter baumannii]</t>
  </si>
  <si>
    <t>ACX60_RS00400</t>
  </si>
  <si>
    <t>hutG</t>
  </si>
  <si>
    <t>0.61541629726287</t>
  </si>
  <si>
    <t>88276..89196</t>
  </si>
  <si>
    <t>COG0010</t>
  </si>
  <si>
    <t>Arginase/agmatinase family enzyme</t>
  </si>
  <si>
    <t>WP_001035489.1</t>
  </si>
  <si>
    <t>SDR family NAD(P)-dependent oxidoreductase [Acinetobacter baumannii]</t>
  </si>
  <si>
    <t>ACX60_RS01360</t>
  </si>
  <si>
    <t>complement(284652..285542)</t>
  </si>
  <si>
    <t>COG4221</t>
  </si>
  <si>
    <t>NADP-dependent 3-hydroxy acid dehydrogenase YdfG</t>
  </si>
  <si>
    <t>WP_001040549.1</t>
  </si>
  <si>
    <t>MULTISPECIES: aldehyde dehydrogenase [Acinetobacter]</t>
  </si>
  <si>
    <t>ACX60_RS13595</t>
  </si>
  <si>
    <t>1.63180275492413</t>
  </si>
  <si>
    <t>complement(2867788..2869254)</t>
  </si>
  <si>
    <t>acb01100 Metabolic pathways; acb00260 Glycine, serine and threonine metabolism</t>
  </si>
  <si>
    <t>COG1012</t>
  </si>
  <si>
    <t>Acyl-CoA reductase or other NAD-dependent aldehyde dehydrogenase</t>
  </si>
  <si>
    <t>WP_001041180.1</t>
  </si>
  <si>
    <t>nuclear transport factor 2 family protein [Acinetobacter baumannii]</t>
  </si>
  <si>
    <t>ACX60_RS12915</t>
  </si>
  <si>
    <t>1.42867840994823</t>
  </si>
  <si>
    <t>2701643..2702413</t>
  </si>
  <si>
    <t>COG4922</t>
  </si>
  <si>
    <t>Predicted SnoaL-like aldol condensation-catalyzing enzyme</t>
  </si>
  <si>
    <t>WP_001042941.1</t>
  </si>
  <si>
    <t>gamma-glutamyltransferase family protein [Acinetobacter baumannii]</t>
  </si>
  <si>
    <t>1.39725534559443</t>
  </si>
  <si>
    <t>complement(2917406..2919391)</t>
  </si>
  <si>
    <t>acb01100 Metabolic pathways; acb00480 Glutathione metabolism; acb00430 Taurine and hypotaurine metabolism; acb00460 Cyanoamino acid metabolism</t>
  </si>
  <si>
    <t>COG0405</t>
  </si>
  <si>
    <t>Gamma-glutamyltranspeptidase</t>
  </si>
  <si>
    <t>WP_001053639.1</t>
  </si>
  <si>
    <t>MULTISPECIES: isovaleryl-CoA dehydrogenase [Acinetobacter]</t>
  </si>
  <si>
    <t>0.896853072896707</t>
  </si>
  <si>
    <t>2359657..2360829</t>
  </si>
  <si>
    <t>WP_001061795.1</t>
  </si>
  <si>
    <t>threo-3-hydroxy-L-aspartate ammonia-lyase [Acinetobacter baumannii]</t>
  </si>
  <si>
    <t>ACX60_RS05580</t>
  </si>
  <si>
    <t>0.77568270173906</t>
  </si>
  <si>
    <t>complement(1195129..1196097)</t>
  </si>
  <si>
    <t>COG1171</t>
  </si>
  <si>
    <t>Threonine deaminase</t>
  </si>
  <si>
    <t>WP_001067206.1</t>
  </si>
  <si>
    <t>MULTISPECIES: protocatechuate 3,4-dioxygenase subunit alpha [Acinetobacter]</t>
  </si>
  <si>
    <t>ACX60_RS08410</t>
  </si>
  <si>
    <t>pcaG</t>
  </si>
  <si>
    <t>3.03878733050557</t>
  </si>
  <si>
    <t>1783894..1784523</t>
  </si>
  <si>
    <t>WP_001072765.1</t>
  </si>
  <si>
    <t>methylcrotonoyl-CoA carboxylase subunit beta [Acinetobacter baumannii]</t>
  </si>
  <si>
    <t>0.907659827853289</t>
  </si>
  <si>
    <t>2360854..2362455</t>
  </si>
  <si>
    <t>COG4799</t>
  </si>
  <si>
    <t>Acetyl-CoA carboxylase, carboxyltransferase component</t>
  </si>
  <si>
    <t>WP_001072861.1</t>
  </si>
  <si>
    <t>MULTISPECIES: phosphomethylpyrimidine synthase ThiC [Acinetobacter]</t>
  </si>
  <si>
    <t>ACX60_RS16825</t>
  </si>
  <si>
    <t>thiC</t>
  </si>
  <si>
    <t>1.09963185001446</t>
  </si>
  <si>
    <t>3565640..3567517</t>
  </si>
  <si>
    <t>acb01100 Metabolic pathways; acb00730 Thiamine metabolism; acb01240 Biosynthesis of cofactors</t>
  </si>
  <si>
    <t>COG0422</t>
  </si>
  <si>
    <t>4-amino-2-methyl-5-hydroxymethylpyrimidine (HMP) synthase ThiC</t>
  </si>
  <si>
    <t>WP_001075211.1</t>
  </si>
  <si>
    <t>ACX60_RS18915</t>
  </si>
  <si>
    <t>0.679874147746623</t>
  </si>
  <si>
    <t>complement(128585..129967)</t>
  </si>
  <si>
    <t>COG1396</t>
  </si>
  <si>
    <t>Transcriptional regulator, contains XRE-family HTH domain</t>
  </si>
  <si>
    <t>WP_001076610.1</t>
  </si>
  <si>
    <t>1.5935928058646</t>
  </si>
  <si>
    <t>complement(1800916..1802265)</t>
  </si>
  <si>
    <t>COG2271</t>
  </si>
  <si>
    <t>Sugar phosphate permease</t>
  </si>
  <si>
    <t>WP_001081619.1</t>
  </si>
  <si>
    <t>catechol 1,2-dioxygenase [Acinetobacter baumannii]</t>
  </si>
  <si>
    <t>ACX60_RS08590</t>
  </si>
  <si>
    <t>catA</t>
  </si>
  <si>
    <t>2.59860341139054</t>
  </si>
  <si>
    <t>complement(1824344..1825264)</t>
  </si>
  <si>
    <t>acb00364 Fluorobenzoate degradation; acb01220 Degradation of aromatic compounds; acb01100 Metabolic pathways; acb00362 Benzoate degradation; acb00361 Chlorocyclohexane and chlorobenzene degradation; acb01120 Microbial metabolism in diverse environments; acb00623 Toluene degradation</t>
  </si>
  <si>
    <t>WP_001084867.1</t>
  </si>
  <si>
    <t>MULTISPECIES: dihydroorotase [Acinetobacter]</t>
  </si>
  <si>
    <t>ACX60_RS13055</t>
  </si>
  <si>
    <t>pyrC</t>
  </si>
  <si>
    <t>0.586884812852185</t>
  </si>
  <si>
    <t>2741621..2742655</t>
  </si>
  <si>
    <t>acb01100 Metabolic pathways; acb00240 Pyrimidine metabolism; acb01240 Biosynthesis of cofactors</t>
  </si>
  <si>
    <t>COG0418</t>
  </si>
  <si>
    <t>Dihydroorotase</t>
  </si>
  <si>
    <t>WP_001101323.1</t>
  </si>
  <si>
    <t>ACX60_RS18565</t>
  </si>
  <si>
    <t>0.631337144127481</t>
  </si>
  <si>
    <t>complement(65429..66532)</t>
  </si>
  <si>
    <t>WP_001105541.1</t>
  </si>
  <si>
    <t>MULTISPECIES: LysR family transcriptional regulator [Acinetobacter]</t>
  </si>
  <si>
    <t>0.967168607532628</t>
  </si>
  <si>
    <t>complement(2907539..2908429)</t>
  </si>
  <si>
    <t>COG0583</t>
  </si>
  <si>
    <t>DNA-binding transcriptional regulator, LysR family</t>
  </si>
  <si>
    <t>WP_001132006.1</t>
  </si>
  <si>
    <t>MULTISPECIES: amino acid ABC transporter ATP-binding protein [Acinetobacter]</t>
  </si>
  <si>
    <t>ACX60_RS10665</t>
  </si>
  <si>
    <t>0.601221085584946</t>
  </si>
  <si>
    <t>complement(2232599..2233342)</t>
  </si>
  <si>
    <t>COG1126</t>
  </si>
  <si>
    <t>ABC-type polar amino acid transport system, ATPase component</t>
  </si>
  <si>
    <t>WP_001137400.1</t>
  </si>
  <si>
    <t>MULTISPECIES: benzoate 1,2-dioxygenase large subunit [Acinetobacter]</t>
  </si>
  <si>
    <t>1.45259543470287</t>
  </si>
  <si>
    <t>2550122..2551504</t>
  </si>
  <si>
    <t>COG4638</t>
  </si>
  <si>
    <t>Phenylpropionate dioxygenase or related ring-hydroxylating dioxygenase, large terminal subunit</t>
  </si>
  <si>
    <t>WP_001138968.1</t>
  </si>
  <si>
    <t>ACX60_RS08570</t>
  </si>
  <si>
    <t>2.03773362744651</t>
  </si>
  <si>
    <t>complement(1820360..1821139)</t>
  </si>
  <si>
    <t>COG2021</t>
  </si>
  <si>
    <t>Homoserine O-acetyltransferase</t>
  </si>
  <si>
    <t>WP_001140774.1</t>
  </si>
  <si>
    <t>MULTISPECIES: gamma-aminobutyraldehyde dehydrogenase [Acinetobacter]</t>
  </si>
  <si>
    <t>ACX60_RS12910</t>
  </si>
  <si>
    <t>0.773996325111173</t>
  </si>
  <si>
    <t>2700184..2701614</t>
  </si>
  <si>
    <t>WP_001155169.1</t>
  </si>
  <si>
    <t>1.67671874411843</t>
  </si>
  <si>
    <t>648968..650017</t>
  </si>
  <si>
    <t>WP_001158904.1</t>
  </si>
  <si>
    <t>TRAP transporter large permease subunit [Acinetobacter baumannii]</t>
  </si>
  <si>
    <t>ACX60_RS02260</t>
  </si>
  <si>
    <t>1.01578299724093</t>
  </si>
  <si>
    <t>462216..464411</t>
  </si>
  <si>
    <t>COG1593</t>
  </si>
  <si>
    <t>TRAP-type C4-dicarboxylate transport system, large permease component</t>
  </si>
  <si>
    <t>WP_001162376.1</t>
  </si>
  <si>
    <t>MULTISPECIES: histidine phosphatase family protein [Acinetobacter]</t>
  </si>
  <si>
    <t>ACX60_RS09860</t>
  </si>
  <si>
    <t>0.730313886293776</t>
  </si>
  <si>
    <t>complement(2086396..2087130)</t>
  </si>
  <si>
    <t>COG0406</t>
  </si>
  <si>
    <t>Broad specificity phosphatase PhoE</t>
  </si>
  <si>
    <t>WP_001181821.1</t>
  </si>
  <si>
    <t>aldehyde dehydrogenase [Acinetobacter baumannii]</t>
  </si>
  <si>
    <t>ACX60_RS12795</t>
  </si>
  <si>
    <t>0.643394453479892</t>
  </si>
  <si>
    <t>2672473..2673924</t>
  </si>
  <si>
    <t>acb00627 Aminobenzoate degradation; acb01120 Microbial metabolism in diverse environments</t>
  </si>
  <si>
    <t>WP_001183739.1</t>
  </si>
  <si>
    <t>MULTISPECIES: AMP-binding protein [Acinetobacter]</t>
  </si>
  <si>
    <t>1.88244741643173</t>
  </si>
  <si>
    <t>complement(2357090..2358784)</t>
  </si>
  <si>
    <t>WP_001198692.1</t>
  </si>
  <si>
    <t>enoyl-CoA hydratase [Acinetobacter baumannii]</t>
  </si>
  <si>
    <t>ACX60_RS17540</t>
  </si>
  <si>
    <t>1.43669488755288</t>
  </si>
  <si>
    <t>complement(3716462..3717235)</t>
  </si>
  <si>
    <t>acb01100 Metabolic pathways; acb00627 Aminobenzoate degradation; acb00280 Valine, leucine and isoleucine degradation; acb00907 Pinene, camphor and geraniol degradation; acb00380 Tryptophan metabolism; acb00362 Benzoate degradation; acb00071 Fatty acid degradation; acb00360 Phenylalanine metabolism; acb00640 Propanoate metabolism; acb00650 Butanoate metabolism; acb01120 Microbial metabolism in diverse environments; acb00930 Caprolactam degradation; acb00310 Lysine degradation; acb00410 beta-Alanine metabolism; acb01212 Fatty acid metabolism; acb01110 Biosynthesis of secondary metabolites</t>
  </si>
  <si>
    <t>WP_001202782.1</t>
  </si>
  <si>
    <t>type I methionyl aminopeptidase [Acinetobacter baumannii]</t>
  </si>
  <si>
    <t>ACX60_RS08115</t>
  </si>
  <si>
    <t>map</t>
  </si>
  <si>
    <t>0.596458139558986</t>
  </si>
  <si>
    <t>1726114..1726908</t>
  </si>
  <si>
    <t>COG0024</t>
  </si>
  <si>
    <t>Methionine aminopeptidase</t>
  </si>
  <si>
    <t>WP_001211804.1</t>
  </si>
  <si>
    <t>urea amidolyase family protein [Acinetobacter baumannii]</t>
  </si>
  <si>
    <t>0.65901117119815</t>
  </si>
  <si>
    <t>complement(2484691..2486274)</t>
  </si>
  <si>
    <t>acb01100 Metabolic pathways; acb00791 Atrazine degradation; acb00220 Arginine biosynthesis; acb01120 Microbial metabolism in diverse environments</t>
  </si>
  <si>
    <t>COG2049</t>
  </si>
  <si>
    <t>5-oxoprolinase subunit B/Allophanate hydrolase subunit 1</t>
  </si>
  <si>
    <t>WP_001230726.1</t>
  </si>
  <si>
    <t>MULTISPECIES: LysR family transcriptional regulator [Gammaproteobacteria]</t>
  </si>
  <si>
    <t>ACX60_RS11300</t>
  </si>
  <si>
    <t>complement(2366420..2367361)</t>
  </si>
  <si>
    <t>WP_001247645.1</t>
  </si>
  <si>
    <t>MULTISPECIES: diacylglycerol kinase family protein [Acinetobacter]</t>
  </si>
  <si>
    <t>ACX60_RS04185</t>
  </si>
  <si>
    <t>0.717210299019596</t>
  </si>
  <si>
    <t>879332..880270</t>
  </si>
  <si>
    <t>COG1597</t>
  </si>
  <si>
    <t>Phosphatidylglycerol kinase, diacylglycerol kinase family</t>
  </si>
  <si>
    <t>WP_001275818.1</t>
  </si>
  <si>
    <t>MULTISPECIES: benzoate 1,2-dioxygenase small subunit [Acinetobacter calcoaceticus/baumannii complex]</t>
  </si>
  <si>
    <t>1.2097652659741</t>
  </si>
  <si>
    <t>2551501..2552001</t>
  </si>
  <si>
    <t>COG5517</t>
  </si>
  <si>
    <t>3-phenylpropionate/cinnamic acid dioxygenase, small subunit</t>
  </si>
  <si>
    <t>WP_001277084.1</t>
  </si>
  <si>
    <t>MULTISPECIES: Rieske 2Fe-2S domain-containing protein [Acinetobacter]</t>
  </si>
  <si>
    <t>ACX60_RS14105</t>
  </si>
  <si>
    <t>2.01221108395087</t>
  </si>
  <si>
    <t>complement(2977307..2978422)</t>
  </si>
  <si>
    <t>WP_001288904.1</t>
  </si>
  <si>
    <t>hydroxymethylglutaryl-CoA lyase [Acinetobacter baumannii]</t>
  </si>
  <si>
    <t>ACX60_RS11295</t>
  </si>
  <si>
    <t>0.904580434921318</t>
  </si>
  <si>
    <t>2365268..2366170</t>
  </si>
  <si>
    <t>acb01100 Metabolic pathways; acb00650 Butanoate metabolism; acb00280 Valine, leucine and isoleucine degradation; acb00907 Pinene, camphor and geraniol degradation; acb01120 Microbial metabolism in diverse environments</t>
  </si>
  <si>
    <t>COG0119</t>
  </si>
  <si>
    <t>Isopropylmalate/homocitrate/citramalate synthases</t>
  </si>
  <si>
    <t>WP_001986121.1</t>
  </si>
  <si>
    <t>MULTISPECIES: muconate/chloromuconate family cycloisomerase [Acinetobacter]</t>
  </si>
  <si>
    <t>2.70774563973906</t>
  </si>
  <si>
    <t>complement(1825740..1826846)</t>
  </si>
  <si>
    <t>COG4948</t>
  </si>
  <si>
    <t>L-alanine-DL-glutamate epimerase or related enzyme of enolase superfamily</t>
  </si>
  <si>
    <t>WP_002015149.1</t>
  </si>
  <si>
    <t>ACX60_RS18560</t>
  </si>
  <si>
    <t>0.666302128173095</t>
  </si>
  <si>
    <t>complement(64202..65113)</t>
  </si>
  <si>
    <t>WP_005134944.1</t>
  </si>
  <si>
    <t>xanthine dehydrogenase molybdopterin binding subunit [Acinetobacter baumannii]</t>
  </si>
  <si>
    <t>ACX60_RS05725</t>
  </si>
  <si>
    <t>xdhB</t>
  </si>
  <si>
    <t>1.33170521649889</t>
  </si>
  <si>
    <t>1233284..1235659</t>
  </si>
  <si>
    <t>COG4631</t>
  </si>
  <si>
    <t>Xanthine dehydrogenase, molybdopterin-binding subunit XdhB</t>
  </si>
  <si>
    <t>WP_005135170.1</t>
  </si>
  <si>
    <t>3-oxoadipyl-CoA thiolase [Acinetobacter baumannii]</t>
  </si>
  <si>
    <t>ACX60_RS08380</t>
  </si>
  <si>
    <t>pcaF</t>
  </si>
  <si>
    <t>2.29953773957278</t>
  </si>
  <si>
    <t>1777965..1779176</t>
  </si>
  <si>
    <t>WP_005135181.1</t>
  </si>
  <si>
    <t>OprD family outer membrane porin [Acinetobacter baumannii]</t>
  </si>
  <si>
    <t>2.25005202530037</t>
  </si>
  <si>
    <t>complement(1799550..1800806)</t>
  </si>
  <si>
    <t>OuterMembrane</t>
  </si>
  <si>
    <t>WP_005135411.1</t>
  </si>
  <si>
    <t>indolepyruvate ferredoxin oxidoreductase family protein [Acinetobacter baumannii]</t>
  </si>
  <si>
    <t>ACX60_RS11305</t>
  </si>
  <si>
    <t>0.813935070481317</t>
  </si>
  <si>
    <t>2367566..2371048</t>
  </si>
  <si>
    <t>COG4231</t>
  </si>
  <si>
    <t>TPP-dependent indolepyruvate ferredoxin oxidoreductase, alpha subunit</t>
  </si>
  <si>
    <t>WP_005135739.1</t>
  </si>
  <si>
    <t>NAD-dependent succinate-semialdehyde dehydrogenase [Acinetobacter baumannii]</t>
  </si>
  <si>
    <t>ACX60_RS14100</t>
  </si>
  <si>
    <t>1.1196881745192</t>
  </si>
  <si>
    <t>complement(2975791..2977242)</t>
  </si>
  <si>
    <t>WP_049594858.1</t>
  </si>
  <si>
    <t>energy transducer TonB [Acinetobacter baumannii]</t>
  </si>
  <si>
    <t>ACX60_RS15840</t>
  </si>
  <si>
    <t>0.881273061429249</t>
  </si>
  <si>
    <t>complement(3352441..3353196)</t>
  </si>
  <si>
    <t>COG0810</t>
  </si>
  <si>
    <t>Periplasmic protein TonB, links inner and outer membranes</t>
  </si>
  <si>
    <t>WP_049594869.1</t>
  </si>
  <si>
    <t>1.90842865016879</t>
  </si>
  <si>
    <t>complement(3718396..3720045)</t>
  </si>
  <si>
    <t>WP_049594870.1</t>
  </si>
  <si>
    <t>type VI secretion system tip protein VgrG [Acinetobacter baumannii]</t>
  </si>
  <si>
    <t>2.16510798514454</t>
  </si>
  <si>
    <t>complement(3740418..3743180)</t>
  </si>
  <si>
    <t>COG4253</t>
  </si>
  <si>
    <t>Uncharacterized conserved protein, DUF2345 family</t>
  </si>
  <si>
    <t>WP_049594896.1</t>
  </si>
  <si>
    <t>MULTISPECIES: strawberry notch C-terminal domain-containing protein [Acinetobacter calcoaceticus/baumannii complex]</t>
  </si>
  <si>
    <t>ACX60_RS18960</t>
  </si>
  <si>
    <t>0.618238655595455</t>
  </si>
  <si>
    <t>138030..143990</t>
  </si>
  <si>
    <t>COG1203</t>
  </si>
  <si>
    <t>CRISPR-Cas type I system-associated endonuclease/helicase Cas3</t>
  </si>
  <si>
    <t>WP_085916991.1</t>
  </si>
  <si>
    <t>MULTISPECIES: acyl-CoA desaturase [Acinetobacter]</t>
  </si>
  <si>
    <t>1.49876146567185</t>
  </si>
  <si>
    <t>complement(3796021..3797163)</t>
  </si>
  <si>
    <t>acb01100 Metabolic pathways; acb01040 Biosynthesis of unsaturated fatty acids; acb01212 Fatty acid metabolism</t>
  </si>
  <si>
    <t>COG3239</t>
  </si>
  <si>
    <t>Fatty acid desaturase</t>
  </si>
  <si>
    <t>WP_085941188.1</t>
  </si>
  <si>
    <t>MULTISPECIES: LysR substrate-binding domain-containing protein [Acinetobacter]</t>
  </si>
  <si>
    <t>0.709290635723358</t>
  </si>
  <si>
    <t>2854767..2855642</t>
  </si>
  <si>
    <t>WP_085941306.1</t>
  </si>
  <si>
    <t>MULTISPECIES: type I 3-dehydroquinate dehydratase [Acinetobacter]</t>
  </si>
  <si>
    <t>ACX60_RS08415</t>
  </si>
  <si>
    <t>aroD</t>
  </si>
  <si>
    <t>3.65283063558872</t>
  </si>
  <si>
    <t>1784592..1785419</t>
  </si>
  <si>
    <t>COG0710</t>
  </si>
  <si>
    <t>WP_170825897.1</t>
  </si>
  <si>
    <t>feruloyl-CoA synthase [Acinetobacter baumannii]</t>
  </si>
  <si>
    <t>1.36513259345253</t>
  </si>
  <si>
    <t>2674006..2675892</t>
  </si>
  <si>
    <t xml:space="preserve">Table S1-D TagP-dependent downregulated genes based on 4Dfree LC-MS </t>
    <phoneticPr fontId="1" type="noConversion"/>
  </si>
  <si>
    <t>WP_000014562.1</t>
  </si>
  <si>
    <t>MULTISPECIES: 50S ribosomal protein L19 [Acinetobacter]</t>
  </si>
  <si>
    <t>ACX60_RS01690</t>
  </si>
  <si>
    <t>rplS</t>
  </si>
  <si>
    <t>-0.608232280044004</t>
  </si>
  <si>
    <t>Down</t>
  </si>
  <si>
    <t>355543..355911</t>
  </si>
  <si>
    <t>acb03010 Ribosome</t>
  </si>
  <si>
    <t>COG0335</t>
  </si>
  <si>
    <t>Ribosomal protein L19</t>
  </si>
  <si>
    <t>WP_000016867.1</t>
  </si>
  <si>
    <t>ACX60_RS01160</t>
  </si>
  <si>
    <t>-0.763660460831627</t>
  </si>
  <si>
    <t>250422..251573</t>
  </si>
  <si>
    <t>WP_000017628.1</t>
  </si>
  <si>
    <t>RidA family protein [Acinetobacter baumannii]</t>
  </si>
  <si>
    <t>ACX60_RS12995</t>
  </si>
  <si>
    <t>-1.2827897009804</t>
  </si>
  <si>
    <t>2720204..2720563</t>
  </si>
  <si>
    <t>COG0251</t>
  </si>
  <si>
    <t>Enamine deaminase RidA, house cleaning of reactive enamine intermediates, YjgF/YER057c/UK114 family</t>
  </si>
  <si>
    <t>WP_000031355.1</t>
  </si>
  <si>
    <t>MULTISPECIES: DUF1852 domain-containing protein [Acinetobacter]</t>
  </si>
  <si>
    <t>-0.788364746672851</t>
  </si>
  <si>
    <t>complement(3106860..3107846)</t>
  </si>
  <si>
    <t>WP_000032765.1</t>
  </si>
  <si>
    <t>outer membrane lipoprotein carrier protein LolA [Acinetobacter baumannii]</t>
  </si>
  <si>
    <t>ACX60_RS15520</t>
  </si>
  <si>
    <t>-1.54793176977619</t>
  </si>
  <si>
    <t>complement(3283706..3284335)</t>
  </si>
  <si>
    <t>COG2834</t>
  </si>
  <si>
    <t>Outer membrane lipoprotein-sorting protein</t>
  </si>
  <si>
    <t>WP_000037173.1</t>
  </si>
  <si>
    <t>TetR/AcrR family transcriptional regulator [Acinetobacter baumannii]</t>
  </si>
  <si>
    <t>ACX60_RS10640</t>
  </si>
  <si>
    <t>-1.01158797427521</t>
  </si>
  <si>
    <t>2228182..2228742</t>
  </si>
  <si>
    <t>COG1309</t>
  </si>
  <si>
    <t>DNA-binding protein, AcrR family, includes nucleoid occlusion protein SlmA</t>
  </si>
  <si>
    <t>WP_000040106.1</t>
  </si>
  <si>
    <t>MULTISPECIES: trehalose-6-phosphate synthase [Acinetobacter]</t>
  </si>
  <si>
    <t>-1.77595972578207</t>
  </si>
  <si>
    <t>3018669..3020099</t>
  </si>
  <si>
    <t>acb00500 Starch and sucrose metabolism; acb01100 Metabolic pathways; acb01110 Biosynthesis of secondary metabolites</t>
  </si>
  <si>
    <t>COG0380</t>
  </si>
  <si>
    <t>Trehalose-6-phosphate synthase, GT20 family</t>
  </si>
  <si>
    <t>WP_000071645.1</t>
  </si>
  <si>
    <t>MULTISPECIES: succinylglutamate-semialdehyde dehydrogenase [Acinetobacter]</t>
  </si>
  <si>
    <t>ACX60_RS01830</t>
  </si>
  <si>
    <t>astD</t>
  </si>
  <si>
    <t>-0.63710935733414</t>
  </si>
  <si>
    <t>384783..386252</t>
  </si>
  <si>
    <t>acb01100 Metabolic pathways; acb00330 Arginine and proline metabolism</t>
  </si>
  <si>
    <t>WP_000072673.1</t>
  </si>
  <si>
    <t>MULTISPECIES: cold-shock protein [Acinetobacter]</t>
  </si>
  <si>
    <t>ACX60_RS12050</t>
  </si>
  <si>
    <t>-0.977099597889921</t>
  </si>
  <si>
    <t>complement(2535822..2536037)</t>
  </si>
  <si>
    <t>COG1278</t>
  </si>
  <si>
    <t>Cold shock protein, CspA family</t>
  </si>
  <si>
    <t>WP_000120680.1</t>
  </si>
  <si>
    <t>TIR domain-containing protein [Acinetobacter baumannii]</t>
  </si>
  <si>
    <t>-3.22431729826094</t>
  </si>
  <si>
    <t>complement(905448..905957)</t>
  </si>
  <si>
    <t>WP_000127907.1</t>
  </si>
  <si>
    <t>-2.19099722506091</t>
  </si>
  <si>
    <t>complement(1061041..1063002)</t>
  </si>
  <si>
    <t>COG0484</t>
  </si>
  <si>
    <t>DnaJ-class molecular chaperone with C-terminal Zn finger domain</t>
  </si>
  <si>
    <t>WP_000131427.1</t>
  </si>
  <si>
    <t>adenosylmethionine--8-amino-7-oxononanoate transaminase [Acinetobacter baumannii]</t>
  </si>
  <si>
    <t>ACX60_RS14335</t>
  </si>
  <si>
    <t>bioA</t>
  </si>
  <si>
    <t>-0.84684321193858</t>
  </si>
  <si>
    <t>complement(3015368..3016648)</t>
  </si>
  <si>
    <t>acb00780 Biotin metabolism; acb01100 Metabolic pathways; acb01240 Biosynthesis of cofactors</t>
  </si>
  <si>
    <t>COG0161</t>
  </si>
  <si>
    <t>Adenosylmethionine-8-amino-7-oxononanoate aminotransferase</t>
  </si>
  <si>
    <t>WP_000132045.1</t>
  </si>
  <si>
    <t>-2.1456053222469</t>
  </si>
  <si>
    <t>2349708..2350025</t>
  </si>
  <si>
    <t>WP_000192314.1</t>
  </si>
  <si>
    <t>MULTISPECIES: zeta toxin family protein [Acinetobacter]</t>
  </si>
  <si>
    <t>ACX60_RS18785</t>
  </si>
  <si>
    <t>-0.988504361162171</t>
  </si>
  <si>
    <t>102931..104433</t>
  </si>
  <si>
    <t>COG4185</t>
  </si>
  <si>
    <t>Predicted ABC-type ATPase or kinase</t>
  </si>
  <si>
    <t>WP_000193160.1</t>
  </si>
  <si>
    <t>NAD(P)/FAD-dependent oxidoreductase [Acinetobacter baumannii]</t>
  </si>
  <si>
    <t>ACX60_RS05160</t>
  </si>
  <si>
    <t>-0.590744853315162</t>
  </si>
  <si>
    <t>complement(1092491..1093777)</t>
  </si>
  <si>
    <t>acb01100 Metabolic pathways; acb00190 Oxidative phosphorylation</t>
  </si>
  <si>
    <t>COG1252</t>
  </si>
  <si>
    <t>NADH dehydrogenase, FAD-containing subunit</t>
  </si>
  <si>
    <t>WP_000248340.1</t>
  </si>
  <si>
    <t>-4.53951952995999</t>
  </si>
  <si>
    <t>complement(2526707..2527336)</t>
  </si>
  <si>
    <t>WP_000256268.1</t>
  </si>
  <si>
    <t>outer membrane lipoprotein-sorting protein [Acinetobacter baumannii]</t>
  </si>
  <si>
    <t>-4.68038206579984</t>
  </si>
  <si>
    <t>complement(3699117..3702767)</t>
  </si>
  <si>
    <t>COG1033</t>
  </si>
  <si>
    <t>Predicted exporter protein, RND superfamily</t>
  </si>
  <si>
    <t>WP_000279956.1</t>
  </si>
  <si>
    <t>fatty acyl-AMP ligase [Acinetobacter baumannii]</t>
  </si>
  <si>
    <t>-1.81096617560998</t>
  </si>
  <si>
    <t>complement(3708831..3710720)</t>
  </si>
  <si>
    <t>WP_000369410.1</t>
  </si>
  <si>
    <t>-2.74661576419993</t>
  </si>
  <si>
    <t>complement(3695927..3697792)</t>
  </si>
  <si>
    <t>WP_000457393.1</t>
  </si>
  <si>
    <t>ACX60_RS13555</t>
  </si>
  <si>
    <t>-1.04097178105631</t>
  </si>
  <si>
    <t>complement(2857589..2858824)</t>
  </si>
  <si>
    <t>WP_000464636.1</t>
  </si>
  <si>
    <t>ACX60_RS13815</t>
  </si>
  <si>
    <t>-0.828793172581858</t>
  </si>
  <si>
    <t>complement(2914405..2915511)</t>
  </si>
  <si>
    <t>WP_000493222.1</t>
  </si>
  <si>
    <t>glycosyltransferase [Acinetobacter baumannii]</t>
  </si>
  <si>
    <t>ACX60_RS17765</t>
  </si>
  <si>
    <t>-1.46195854666634</t>
  </si>
  <si>
    <t>complement(3771703..3772530)</t>
  </si>
  <si>
    <t>COG1215</t>
  </si>
  <si>
    <t>Glycosyltransferase, catalytic subunit of cellulose synthase and poly-beta-1,6-N-acetylglucosamine synthase</t>
  </si>
  <si>
    <t>WP_000513052.1</t>
  </si>
  <si>
    <t>MULTISPECIES: alpha/beta hydrolase [Acinetobacter]</t>
  </si>
  <si>
    <t>ACX60_RS08325</t>
  </si>
  <si>
    <t>-0.937878288092203</t>
  </si>
  <si>
    <t>1766984..1768078</t>
  </si>
  <si>
    <t>COG0429</t>
  </si>
  <si>
    <t>Predicted hydrolase of the alpha/beta-hydrolase fold</t>
  </si>
  <si>
    <t>WP_000567434.1</t>
  </si>
  <si>
    <t>Hsp70 family protein [Acinetobacter baumannii]</t>
  </si>
  <si>
    <t>-1.59509687785487</t>
  </si>
  <si>
    <t>1059289..1060989</t>
  </si>
  <si>
    <t>COG0443</t>
  </si>
  <si>
    <t>Molecular chaperone DnaK (HSP70)</t>
  </si>
  <si>
    <t>WP_000575166.1</t>
  </si>
  <si>
    <t>cytochrome d ubiquinol oxidase subunit II [Acinetobacter baumannii]</t>
  </si>
  <si>
    <t>-0.706041020971306</t>
  </si>
  <si>
    <t>complement(1736740..1737885)</t>
  </si>
  <si>
    <t>acb02020 Two-component system; acb00190 Oxidative phosphorylation</t>
  </si>
  <si>
    <t>COG1294</t>
  </si>
  <si>
    <t>Cytochrome bd-type quinol oxidase, subunit 2</t>
  </si>
  <si>
    <t>WP_000581597.1</t>
  </si>
  <si>
    <t>MULTISPECIES: iron-sulfur cluster assembly protein IscA [Acinetobacter]</t>
  </si>
  <si>
    <t>ACX60_RS09795</t>
  </si>
  <si>
    <t>iscA</t>
  </si>
  <si>
    <t>-1.10780328953452</t>
  </si>
  <si>
    <t>2073376..2073696</t>
  </si>
  <si>
    <t>COG0316</t>
  </si>
  <si>
    <t>Fe-S cluster assembly iron-binding protein IscA</t>
  </si>
  <si>
    <t>WP_000587282.1</t>
  </si>
  <si>
    <t>MULTISPECIES: FMN-dependent L-lactate dehydrogenase LldD [Acinetobacter]</t>
  </si>
  <si>
    <t>ACX60_RS17720</t>
  </si>
  <si>
    <t>lldD</t>
  </si>
  <si>
    <t>-0.678071905112638</t>
  </si>
  <si>
    <t>complement(3760740..3761891)</t>
  </si>
  <si>
    <t>acb01100 Metabolic pathways; acb00620 Pyruvate metabolism</t>
  </si>
  <si>
    <t>COG1304</t>
  </si>
  <si>
    <t>FMN-dependent dehydrogenase, includes L-lactate dehydrogenase and type II isopentenyl diphosphate isomerase</t>
  </si>
  <si>
    <t>WP_000598979.1</t>
  </si>
  <si>
    <t>ACX60_RS00610</t>
  </si>
  <si>
    <t>-0.932361283124637</t>
  </si>
  <si>
    <t>133713..134519</t>
  </si>
  <si>
    <t>WP_000615696.1</t>
  </si>
  <si>
    <t>-0.630393929968162</t>
  </si>
  <si>
    <t>231074..232522</t>
  </si>
  <si>
    <t>acb01100 Metabolic pathways; acb00310 Lysine degradation; acb00650 Butanoate metabolism; acb00250 Alanine, aspartate and glutamate metabolism; acb00350 Tyrosine metabolism; acb00760 Nicotinate and nicotinamide metabolism; acb01120 Microbial metabolism in diverse environments</t>
  </si>
  <si>
    <t>WP_000622640.1</t>
  </si>
  <si>
    <t>cytochrome ubiquinol oxidase subunit I [Acinetobacter baumannii]</t>
  </si>
  <si>
    <t>-0.610433188237274</t>
  </si>
  <si>
    <t>complement(1737882..1739468)</t>
  </si>
  <si>
    <t>COG1271</t>
  </si>
  <si>
    <t>Cytochrome bd-type quinol oxidase, subunit 1</t>
  </si>
  <si>
    <t>WP_000639489.1</t>
  </si>
  <si>
    <t>ACX60_RS19400</t>
  </si>
  <si>
    <t>-1.69899774396719</t>
  </si>
  <si>
    <t>135430..136101</t>
  </si>
  <si>
    <t>WP_000642313.1</t>
  </si>
  <si>
    <t>MULTISPECIES: 2,3-butanediol dehydrogenase [Acinetobacter]</t>
  </si>
  <si>
    <t>ACX60_RS09385</t>
  </si>
  <si>
    <t>-0.659722595233746</t>
  </si>
  <si>
    <t>complement(1988902..1989960)</t>
  </si>
  <si>
    <t>acb00650 Butanoate metabolism; acb01110 Biosynthesis of secondary metabolites</t>
  </si>
  <si>
    <t>COG1063</t>
  </si>
  <si>
    <t>Threonine dehydrogenase or related Zn-dependent dehydrogenase</t>
  </si>
  <si>
    <t>WP_000643578.1</t>
  </si>
  <si>
    <t>ACX60_RS18370</t>
  </si>
  <si>
    <t>-1.95455702923883</t>
  </si>
  <si>
    <t>35676..37580</t>
  </si>
  <si>
    <t>WP_000644343.1</t>
  </si>
  <si>
    <t>MULTISPECIES: DUF4142 domain-containing protein [Acinetobacter calcoaceticus/baumannii complex]</t>
  </si>
  <si>
    <t>-2.70839644196944</t>
  </si>
  <si>
    <t>complement(2527720..2528313)</t>
  </si>
  <si>
    <t>COG3652</t>
  </si>
  <si>
    <t>Predicted outer membrane protein, contains DUF4142 domain</t>
  </si>
  <si>
    <t>WP_000650375.1</t>
  </si>
  <si>
    <t>ACX60_RS07180</t>
  </si>
  <si>
    <t>-1.10469737866669</t>
  </si>
  <si>
    <t>1546085..1546366</t>
  </si>
  <si>
    <t>WP_000675115.1</t>
  </si>
  <si>
    <t>magnesium-translocating P-type ATPase [Acinetobacter baumannii]</t>
  </si>
  <si>
    <t>ACX60_RS07240</t>
  </si>
  <si>
    <t>mgtA</t>
  </si>
  <si>
    <t>-0.62816238266958</t>
  </si>
  <si>
    <t>1556897..1559653</t>
  </si>
  <si>
    <t>COG0474</t>
  </si>
  <si>
    <t>Magnesium-transporting ATPase (P-type)</t>
  </si>
  <si>
    <t>WP_000678124.1</t>
  </si>
  <si>
    <t>bacterioferritin [Acinetobacter baumannii]</t>
  </si>
  <si>
    <t>ACX60_RS01605</t>
  </si>
  <si>
    <t>bfr</t>
  </si>
  <si>
    <t>-0.785875194647153</t>
  </si>
  <si>
    <t>complement(339802..340266)</t>
  </si>
  <si>
    <t>acb00860 Porphyrin metabolism</t>
  </si>
  <si>
    <t>COG2193</t>
  </si>
  <si>
    <t>Bacterioferritin (cytochrome b1)</t>
  </si>
  <si>
    <t>WP_000690116.1</t>
  </si>
  <si>
    <t>MULTISPECIES: glycosyltransferase [Acinetobacter]</t>
  </si>
  <si>
    <t>ACX60_RS17785</t>
  </si>
  <si>
    <t>-0.701341684435485</t>
  </si>
  <si>
    <t>complement(3775881..3777044)</t>
  </si>
  <si>
    <t>COG0438</t>
  </si>
  <si>
    <t>Glycosyltransferase involved in cell wall bisynthesis</t>
  </si>
  <si>
    <t>WP_000696107.1</t>
  </si>
  <si>
    <t>MULTISPECIES: homocysteine S-methyltransferase family protein [Acinetobacter]</t>
  </si>
  <si>
    <t>ACX60_RS13760</t>
  </si>
  <si>
    <t>-0.852042118612899</t>
  </si>
  <si>
    <t>2901887..2902765</t>
  </si>
  <si>
    <t>COG2040</t>
  </si>
  <si>
    <t>Homocysteine/selenocysteine methylase (S-methylmethionine-dependent)</t>
  </si>
  <si>
    <t>WP_000697209.1</t>
  </si>
  <si>
    <t>glycosyltransferase family 4 protein [Acinetobacter baumannii]</t>
  </si>
  <si>
    <t>ACX60_RS17770</t>
  </si>
  <si>
    <t>complement(3772537..3773571)</t>
  </si>
  <si>
    <t>WP_000716706.1</t>
  </si>
  <si>
    <t>D-amino acid dehydrogenase [Acinetobacter baumannii]</t>
  </si>
  <si>
    <t>ACX60_RS12990</t>
  </si>
  <si>
    <t>-1.78587519464715</t>
  </si>
  <si>
    <t>2718961..2720202</t>
  </si>
  <si>
    <t>acb01100 Metabolic pathways; acb00470 D-Amino acid metabolism; acb00360 Phenylalanine metabolism</t>
  </si>
  <si>
    <t>COG0665</t>
  </si>
  <si>
    <t>Glycine/D-amino acid oxidase (deaminating)</t>
  </si>
  <si>
    <t>WP_000720482.1</t>
  </si>
  <si>
    <t>ACX60_RS06260</t>
  </si>
  <si>
    <t>-0.5929192245495</t>
  </si>
  <si>
    <t>complement(1350732..1351112)</t>
  </si>
  <si>
    <t>WP_000735358.1</t>
  </si>
  <si>
    <t>methionine synthase [Acinetobacter baumannii]</t>
  </si>
  <si>
    <t>-0.72499295250013</t>
  </si>
  <si>
    <t>complement(3105795..3106838)</t>
  </si>
  <si>
    <t>acb01230 Biosynthesis of amino acids; acb01100 Metabolic pathways; acb00450 Selenocompound metabolism; acb00270 Cysteine and methionine metabolism; acb01110 Biosynthesis of secondary metabolites</t>
  </si>
  <si>
    <t>COG0620</t>
  </si>
  <si>
    <t>Methionine synthase II (cobalamin-independent)</t>
  </si>
  <si>
    <t>WP_000769882.1</t>
  </si>
  <si>
    <t>alanine racemase [Acinetobacter baumannii]</t>
  </si>
  <si>
    <t>-6.05889368905357</t>
  </si>
  <si>
    <t>2382673..2383965</t>
  </si>
  <si>
    <t>acb01100 Metabolic pathways; acb00310 Lysine degradation; acb00270 Cysteine and methionine metabolism; acb00260 Glycine, serine and threonine metabolism; acb00470 D-Amino acid metabolism; acb01120 Microbial metabolism in diverse environments</t>
  </si>
  <si>
    <t>COG0787</t>
  </si>
  <si>
    <t>Alanine racemase</t>
  </si>
  <si>
    <t>WP_000776131.1</t>
  </si>
  <si>
    <t>ACX60_RS14340</t>
  </si>
  <si>
    <t>complement(3016739..3017473)</t>
  </si>
  <si>
    <t>WP_000777195.1</t>
  </si>
  <si>
    <t>-1.69432125675771</t>
  </si>
  <si>
    <t>complement(238631..239014)</t>
  </si>
  <si>
    <t>WP_000782976.1</t>
  </si>
  <si>
    <t>MULTISPECIES: bacteriohemerythrin [Acinetobacter]</t>
  </si>
  <si>
    <t>-1.49817873457909</t>
  </si>
  <si>
    <t>complement(2939034..2939489)</t>
  </si>
  <si>
    <t>COG2703</t>
  </si>
  <si>
    <t>Hemerythrin</t>
  </si>
  <si>
    <t>WP_000795395.1</t>
  </si>
  <si>
    <t>MULTISPECIES: PaaI family thioesterase [Acinetobacter]</t>
  </si>
  <si>
    <t>-1.04990490582631</t>
  </si>
  <si>
    <t>complement(1057891..1058328)</t>
  </si>
  <si>
    <t>COG2050</t>
  </si>
  <si>
    <t>Acyl-CoA thioesterase PaaI, contains HGG motif</t>
  </si>
  <si>
    <t>WP_000837119.1</t>
  </si>
  <si>
    <t>ACX60_RS13825</t>
  </si>
  <si>
    <t>-1.8008773579864</t>
  </si>
  <si>
    <t>complement(2916033..2916635)</t>
  </si>
  <si>
    <t>WP_000848685.1</t>
  </si>
  <si>
    <t>aspartate/glutamate racemase family protein [Acinetobacter baumannii]</t>
  </si>
  <si>
    <t>ACX60_RS06570</t>
  </si>
  <si>
    <t>1407761..1408489</t>
  </si>
  <si>
    <t>COG1794</t>
  </si>
  <si>
    <t>Amino acid racemase YgeA</t>
  </si>
  <si>
    <t>WP_000873301.1</t>
  </si>
  <si>
    <t>ACX60_RS17650</t>
  </si>
  <si>
    <t>-1.16165326347877</t>
  </si>
  <si>
    <t>complement(3739101..3739589)</t>
  </si>
  <si>
    <t>WP_000886984.1</t>
  </si>
  <si>
    <t>MULTISPECIES: tyrosine-type recombinase/integrase [Acinetobacter]</t>
  </si>
  <si>
    <t>ACX60_RS18775</t>
  </si>
  <si>
    <t>-1.57346686188333</t>
  </si>
  <si>
    <t>complement(101670..102602)</t>
  </si>
  <si>
    <t>COG4973</t>
  </si>
  <si>
    <t>Site-specific recombinase XerC</t>
  </si>
  <si>
    <t>WP_000894319.1</t>
  </si>
  <si>
    <t>FAD-dependent monooxygenase [Acinetobacter baumannii]</t>
  </si>
  <si>
    <t>-3.15842936260448</t>
  </si>
  <si>
    <t>complement(2713255..2715003)</t>
  </si>
  <si>
    <t>acb01220 Degradation of aromatic compounds; acb01100 Metabolic pathways; acb00361 Chlorocyclohexane and chlorobenzene degradation; acb01120 Microbial metabolism in diverse environments</t>
  </si>
  <si>
    <t>COG0654</t>
  </si>
  <si>
    <t>2-polyprenyl-6-methoxyphenol hydroxylase and related FAD-dependent oxidoreductases</t>
  </si>
  <si>
    <t>WP_000913293.1</t>
  </si>
  <si>
    <t>poly-beta-1,6 N-acetyl-D-glucosamine exporter porin PgaA [Acinetobacter baumannii]</t>
  </si>
  <si>
    <t>ACX60_RS06755</t>
  </si>
  <si>
    <t>pgaA</t>
  </si>
  <si>
    <t>-0.746615764199926</t>
  </si>
  <si>
    <t>1447050..1449488</t>
  </si>
  <si>
    <t>COG0457</t>
  </si>
  <si>
    <t>Tetratricopeptide (TPR) repeat</t>
  </si>
  <si>
    <t>WP_000925820.1</t>
  </si>
  <si>
    <t>MULTISPECIES: cupin-like domain-containing protein [Acinetobacter]</t>
  </si>
  <si>
    <t>ACX60_RS04760</t>
  </si>
  <si>
    <t>-0.761213140412884</t>
  </si>
  <si>
    <t>complement(1014754..1015902)</t>
  </si>
  <si>
    <t>COG2850</t>
  </si>
  <si>
    <t>Ribosomal protein L16 Arg81 hydroxylase, contains JmjC domain</t>
  </si>
  <si>
    <t>WP_000957796.1</t>
  </si>
  <si>
    <t>sorbosone dehydrogenase family protein [Acinetobacter baumannii]</t>
  </si>
  <si>
    <t>ACX60_RS06580</t>
  </si>
  <si>
    <t>-1.26188071121742</t>
  </si>
  <si>
    <t>1409766..1411133</t>
  </si>
  <si>
    <t>COG2133</t>
  </si>
  <si>
    <t>Glucose/arabinose dehydrogenase, beta-propeller fold</t>
  </si>
  <si>
    <t>WP_000966781.1</t>
  </si>
  <si>
    <t>MULTISPECIES: universal stress protein [Acinetobacter]</t>
  </si>
  <si>
    <t>ACX60_RS04055</t>
  </si>
  <si>
    <t>-0.717856771218502</t>
  </si>
  <si>
    <t>complement(853374..853811)</t>
  </si>
  <si>
    <t>COG0589</t>
  </si>
  <si>
    <t>Nucleotide-binding universal stress protein,  UspA family</t>
  </si>
  <si>
    <t>WP_000973732.1</t>
  </si>
  <si>
    <t>MULTISPECIES: arginine N-succinyltransferase [Acinetobacter]</t>
  </si>
  <si>
    <t>ACX60_RS01825</t>
  </si>
  <si>
    <t>-0.61705613043101</t>
  </si>
  <si>
    <t>383752..384783</t>
  </si>
  <si>
    <t>COG3138</t>
  </si>
  <si>
    <t>Arginine/ornithine N-succinyltransferase beta subunit</t>
  </si>
  <si>
    <t>WP_001005337.1</t>
  </si>
  <si>
    <t>MULTISPECIES: alanine:cation symporter family protein [Acinetobacter]</t>
  </si>
  <si>
    <t>ACX60_RS03545</t>
  </si>
  <si>
    <t>731901..733376</t>
  </si>
  <si>
    <t>COG1115</t>
  </si>
  <si>
    <t>Na+/alanine symporter</t>
  </si>
  <si>
    <t>WP_001021242.1</t>
  </si>
  <si>
    <t>-1.88363524330822</t>
  </si>
  <si>
    <t>816977..818098</t>
  </si>
  <si>
    <t>WP_001027391.1</t>
  </si>
  <si>
    <t>ImmA/IrrE family metallo-endopeptidase [Acinetobacter baumannii]</t>
  </si>
  <si>
    <t>ACX60_RS13820</t>
  </si>
  <si>
    <t>-1.0439433475876</t>
  </si>
  <si>
    <t>complement(2915520..2916020)</t>
  </si>
  <si>
    <t>COG2856</t>
  </si>
  <si>
    <t>Zn-dependent peptidase ImmA, M78 family</t>
  </si>
  <si>
    <t>WP_001027817.1</t>
  </si>
  <si>
    <t>N-acetyltransferase [Acinetobacter baumannii]</t>
  </si>
  <si>
    <t>ACX60_RS04275</t>
  </si>
  <si>
    <t>-1.03800632257975</t>
  </si>
  <si>
    <t>complement(901600..902106)</t>
  </si>
  <si>
    <t>COG3153</t>
  </si>
  <si>
    <t>Predicted N-acetyltransferase YhbS</t>
  </si>
  <si>
    <t>WP_001044074.1</t>
  </si>
  <si>
    <t>RsiV family protein [Acinetobacter baumannii]</t>
  </si>
  <si>
    <t>ACX60_RS09220</t>
  </si>
  <si>
    <t>complement(1953904..1954731)</t>
  </si>
  <si>
    <t>WP_001044102.1</t>
  </si>
  <si>
    <t>OmpA family protein [Acinetobacter baumannii]</t>
  </si>
  <si>
    <t>-3.01158797427521</t>
  </si>
  <si>
    <t>complement(2774617..2775396)</t>
  </si>
  <si>
    <t>COG2885</t>
  </si>
  <si>
    <t>Outer membrane protein OmpA and related peptidoglycan-associated (lipo)proteins</t>
  </si>
  <si>
    <t>WP_001045587.1</t>
  </si>
  <si>
    <t>trimeric autotransporter adhesin Ata [Acinetobacter baumannii]</t>
  </si>
  <si>
    <t>-2.59074485331516</t>
  </si>
  <si>
    <t>complement(2775454..2781075)</t>
  </si>
  <si>
    <t>COG5295</t>
  </si>
  <si>
    <t>Autotransporter adhesin</t>
  </si>
  <si>
    <t>WP_001054781.1</t>
  </si>
  <si>
    <t>LysR family transcriptional regulator [Acinetobacter baumannii]</t>
  </si>
  <si>
    <t>ACX60_RS08835</t>
  </si>
  <si>
    <t>-1.75146516386132</t>
  </si>
  <si>
    <t>complement(1871956..1872888)</t>
  </si>
  <si>
    <t>WP_001057073.1</t>
  </si>
  <si>
    <t>ACX60_RS05285</t>
  </si>
  <si>
    <t>-1.05889368905357</t>
  </si>
  <si>
    <t>1123992..1125086</t>
  </si>
  <si>
    <t>WP_001059983.1</t>
  </si>
  <si>
    <t>HIT domain-containing protein [Acinetobacter baumannii]</t>
  </si>
  <si>
    <t>ACX60_RS04295</t>
  </si>
  <si>
    <t>-2.08926733809709</t>
  </si>
  <si>
    <t>complement(904151..904591)</t>
  </si>
  <si>
    <t>COG0537</t>
  </si>
  <si>
    <t>Purine nucleoside phosphoramidase/Ap4A hydrolase, histidine triade (HIT) family</t>
  </si>
  <si>
    <t>WP_001060970.1</t>
  </si>
  <si>
    <t>non-ribosomal peptide synthetase [Acinetobacter baumannii]</t>
  </si>
  <si>
    <t>-2.18442457113743</t>
  </si>
  <si>
    <t>complement(3702792..3706751)</t>
  </si>
  <si>
    <t>COG3319</t>
  </si>
  <si>
    <t>Thioesterase domain of type I polyketide synthase or non-ribosomal peptide synthetase</t>
  </si>
  <si>
    <t>WP_001066525.1</t>
  </si>
  <si>
    <t>type VI secretion system contractile sheath large subunit [Acinetobacter baumannii]</t>
  </si>
  <si>
    <t>-2.13923579737117</t>
  </si>
  <si>
    <t>complement(2451065..2452546)</t>
  </si>
  <si>
    <t>COG3517</t>
  </si>
  <si>
    <t>Predicted component TssB of the type VI protein secretion system, VipA/VipB/TssB family</t>
  </si>
  <si>
    <t>WP_001085038.1</t>
  </si>
  <si>
    <t>-0.875671864997798</t>
  </si>
  <si>
    <t>102703..102930</t>
  </si>
  <si>
    <t>WP_001088231.1</t>
  </si>
  <si>
    <t>trehalose-phosphatase [Acinetobacter baumannii]</t>
  </si>
  <si>
    <t>-1.37706964907982</t>
  </si>
  <si>
    <t>3017830..3018681</t>
  </si>
  <si>
    <t>COG1877</t>
  </si>
  <si>
    <t>Trehalose-6-phosphate phosphatase</t>
  </si>
  <si>
    <t>WP_001094391.1</t>
  </si>
  <si>
    <t>MULTISPECIES: DUF2171 domain-containing protein [Acinetobacter]</t>
  </si>
  <si>
    <t>-2.35845397091248</t>
  </si>
  <si>
    <t>complement(1376537..1376770)</t>
  </si>
  <si>
    <t>COG3798</t>
  </si>
  <si>
    <t>Uncharacterized conserved protein, DUF2171 domain</t>
  </si>
  <si>
    <t>WP_001107594.1</t>
  </si>
  <si>
    <t>MULTISPECIES: family 2A encapsulin nanocompartment shell protein [Acinetobacter]</t>
  </si>
  <si>
    <t>-2.57346686188333</t>
  </si>
  <si>
    <t>2322722..2323654</t>
  </si>
  <si>
    <t>COG0664</t>
  </si>
  <si>
    <t>cAMP-binding domain of CRP or a regulatory subunit of cAMP-dependent protein kinases</t>
  </si>
  <si>
    <t>WP_001109442.1</t>
  </si>
  <si>
    <t>ACX60_RS07220</t>
  </si>
  <si>
    <t>-0.883635243308216</t>
  </si>
  <si>
    <t>complement(1554307..1554750)</t>
  </si>
  <si>
    <t>WP_001119042.1</t>
  </si>
  <si>
    <t>MULTISPECIES: type VI secretion system contractile sheath small subunit [Acinetobacter]</t>
  </si>
  <si>
    <t>-4.75633091903314</t>
  </si>
  <si>
    <t>complement(2452539..2453042)</t>
  </si>
  <si>
    <t>COG3516</t>
  </si>
  <si>
    <t>Predicted component TssA of the type VI protein secretion system</t>
  </si>
  <si>
    <t>WP_001120672.1</t>
  </si>
  <si>
    <t>TonB-dependent copper receptor [Acinetobacter baumannii]</t>
  </si>
  <si>
    <t>-0.734563103950902</t>
  </si>
  <si>
    <t>complement(3653623..3655698)</t>
  </si>
  <si>
    <t>COG4771</t>
  </si>
  <si>
    <t>Outer membrane receptor for ferrienterochelin and colicins</t>
  </si>
  <si>
    <t>WP_001193015.1</t>
  </si>
  <si>
    <t>MULTISPECIES: D-lactate dehydrogenase [Acinetobacter]</t>
  </si>
  <si>
    <t>ACX60_RS17715</t>
  </si>
  <si>
    <t>dld</t>
  </si>
  <si>
    <t>-0.766111939825723</t>
  </si>
  <si>
    <t>complement(3758742..3760448)</t>
  </si>
  <si>
    <t>acb01100 Metabolic pathways; acb00620 Pyruvate metabolism; acb01120 Microbial metabolism in diverse environments</t>
  </si>
  <si>
    <t>COG0277</t>
  </si>
  <si>
    <t>FAD/FMN-containing lactate dehydrogenase/glycolate oxidase</t>
  </si>
  <si>
    <t>WP_001202386.1</t>
  </si>
  <si>
    <t>glutathione-dependent formaldehyde dehydrogenase [Acinetobacter baumannii]</t>
  </si>
  <si>
    <t>-1.67116353577046</t>
  </si>
  <si>
    <t>complement(2476600..2477763)</t>
  </si>
  <si>
    <t>WP_001214863.1</t>
  </si>
  <si>
    <t>MULTISPECIES: bacterioferritin [Acinetobacter]</t>
  </si>
  <si>
    <t>ACX60_RS14360</t>
  </si>
  <si>
    <t>complement(3021656..3022120)</t>
  </si>
  <si>
    <t>WP_001242511.1</t>
  </si>
  <si>
    <t>MULTISPECIES: lactoylglutathione lyase [Acinetobacter]</t>
  </si>
  <si>
    <t>ACX60_RS05435</t>
  </si>
  <si>
    <t>gloA</t>
  </si>
  <si>
    <t>-0.739372091873302</t>
  </si>
  <si>
    <t>1160882..1161283</t>
  </si>
  <si>
    <t>WP_001259423.1</t>
  </si>
  <si>
    <t>MULTISPECIES: SIMPL domain-containing protein [Acinetobacter]</t>
  </si>
  <si>
    <t>ACX60_RS05300</t>
  </si>
  <si>
    <t>-0.62148837674627</t>
  </si>
  <si>
    <t>complement(1126863..1127564)</t>
  </si>
  <si>
    <t>COG3471</t>
  </si>
  <si>
    <t>Predicted secreted (periplasmic) protein</t>
  </si>
  <si>
    <t>WP_001263974.1</t>
  </si>
  <si>
    <t>ACX60_RS17590</t>
  </si>
  <si>
    <t>complement(3728547..3729812)</t>
  </si>
  <si>
    <t>WP_001281781.1</t>
  </si>
  <si>
    <t>MULTISPECIES: Glu/Leu/Phe/Val dehydrogenase [Acinetobacter]</t>
  </si>
  <si>
    <t>381103..382374</t>
  </si>
  <si>
    <t>acb01100 Metabolic pathways; acb00250 Alanine, aspartate and glutamate metabolism; acb00910 Nitrogen metabolism; acb00220 Arginine biosynthesis; acb01120 Microbial metabolism in diverse environments; acb01200 Carbon metabolism</t>
  </si>
  <si>
    <t>COG0334</t>
  </si>
  <si>
    <t>Glutamate dehydrogenase/leucine dehydrogenase</t>
  </si>
  <si>
    <t>WP_001282880.1</t>
  </si>
  <si>
    <t>ACX60_RS04090</t>
  </si>
  <si>
    <t>-1.45798964446339</t>
  </si>
  <si>
    <t>861139..861726</t>
  </si>
  <si>
    <t>WP_001985155.1</t>
  </si>
  <si>
    <t>MULTISPECIES: heavy-metal-associated domain-containing protein [Acinetobacter]</t>
  </si>
  <si>
    <t>ACX60_RS12140</t>
  </si>
  <si>
    <t>-0.946193556304206</t>
  </si>
  <si>
    <t>2548630..2548830</t>
  </si>
  <si>
    <t>COG2608</t>
  </si>
  <si>
    <t>Copper chaperone CopZ</t>
  </si>
  <si>
    <t>WP_002000718.1</t>
  </si>
  <si>
    <t>MULTISPECIES: multidrug efflux transcriptional repressor AdeL [Acinetobacter]</t>
  </si>
  <si>
    <t>ACX60_RS06025</t>
  </si>
  <si>
    <t>adeL</t>
  </si>
  <si>
    <t>-0.623709616662949</t>
  </si>
  <si>
    <t>1303879..1304910</t>
  </si>
  <si>
    <t>WP_005132160.1</t>
  </si>
  <si>
    <t>type 1 fimbrial protein [Acinetobacter baumannii]</t>
  </si>
  <si>
    <t>-1.87302714374223</t>
  </si>
  <si>
    <t>2213447..2213983</t>
  </si>
  <si>
    <t>COG3539</t>
  </si>
  <si>
    <t>Pilin (type 1 fimbrial protein)</t>
  </si>
  <si>
    <t>WP_005135027.1</t>
  </si>
  <si>
    <t>AarF/UbiB family protein [Acinetobacter baumannii]</t>
  </si>
  <si>
    <t>ACX60_RS06845</t>
  </si>
  <si>
    <t>-0.650634722405787</t>
  </si>
  <si>
    <t>1466854..1468152</t>
  </si>
  <si>
    <t>COG0661</t>
  </si>
  <si>
    <t>Predicted protein kinase regulating ubiquinone biosynthesis, AarF/ABC1/UbiB family</t>
  </si>
  <si>
    <t>WP_005135314.1</t>
  </si>
  <si>
    <t>dihydrolipoyl dehydrogenase [Acinetobacter baumannii]</t>
  </si>
  <si>
    <t>-1.2446850959549</t>
  </si>
  <si>
    <t>complement(1990802..1992205)</t>
  </si>
  <si>
    <t>acb00640 Propanoate metabolism; acb01100 Metabolic pathways; acb00010 Glycolysis / Gluconeogenesis; acb00620 Pyruvate metabolism; acb00280 Valine, leucine and isoleucine degradation; acb01120 Microbial metabolism in diverse environments; acb00785 Lipoic acid metabolism; acb01200 Carbon metabolism; acb00310 Lysine degradation; acb00380 Tryptophan metabolism; acb00260 Glycine, serine and threonine metabolism; acb00020 Citrate cycle (TCA cycle); acb00630 Glyoxylate and dicarboxylate metabolism; acb01110 Biosynthesis of secondary metabolites; acb01240 Biosynthesis of cofactors</t>
  </si>
  <si>
    <t>COG1249</t>
  </si>
  <si>
    <t>Dihydrolipoamide dehydrogenase (E3) component of pyruvate/2-oxoglutarate dehydrogenase complex or glutathione oxidoreductase</t>
  </si>
  <si>
    <t>WP_005135466.1</t>
  </si>
  <si>
    <t>minor capsid protein [Acinetobacter baumannii]</t>
  </si>
  <si>
    <t>ACX60_RS12025</t>
  </si>
  <si>
    <t>-1.66657626627481</t>
  </si>
  <si>
    <t>complement(2531237..2532343)</t>
  </si>
  <si>
    <t>COG2369</t>
  </si>
  <si>
    <t>Uncharacterized protein, contains phage Mu head morphogenesis gpF-like domain</t>
  </si>
  <si>
    <t>WP_009519243.1</t>
  </si>
  <si>
    <t>ACX60_RS17780</t>
  </si>
  <si>
    <t>-1.68038206579984</t>
  </si>
  <si>
    <t>complement(3774698..3775789)</t>
  </si>
  <si>
    <t>WP_032046197.1</t>
  </si>
  <si>
    <t>SUMF1/EgtB/PvdO family nonheme iron enzyme [Acinetobacter baumannii]</t>
  </si>
  <si>
    <t>-1.66200353648498</t>
  </si>
  <si>
    <t>2454523..2455491</t>
  </si>
  <si>
    <t>COG1262</t>
  </si>
  <si>
    <t>Formylglycine-generating enzyme, required for sulfatase activity, contains SUMF1/FGE domain</t>
  </si>
  <si>
    <t>WP_049594839.1</t>
  </si>
  <si>
    <t>KGG domain-containing protein [Acinetobacter baumannii]</t>
  </si>
  <si>
    <t>-4.13289427049735</t>
  </si>
  <si>
    <t>complement(2341484..2342719)</t>
  </si>
  <si>
    <t>COG3729</t>
  </si>
  <si>
    <t>General stress protein YciG, contains tandem KGG domains</t>
  </si>
  <si>
    <t>WP_053100972.1</t>
  </si>
  <si>
    <t>SIR2 family protein [Acinetobacter baumannii]</t>
  </si>
  <si>
    <t>ACX60_RS18995</t>
  </si>
  <si>
    <t>-1.18770715512673</t>
  </si>
  <si>
    <t>complement(2467407..2470118)</t>
  </si>
  <si>
    <t>COG0846</t>
  </si>
  <si>
    <t>NAD-dependent protein deacetylase, SIR2 family</t>
  </si>
  <si>
    <t>WP_071543225.1</t>
  </si>
  <si>
    <t>MULTISPECIES: epoxyqueuosine reductase QueH [Acinetobacter]</t>
  </si>
  <si>
    <t>-2.82623293226329</t>
  </si>
  <si>
    <t>2425900..2426559</t>
  </si>
  <si>
    <t>COG1636</t>
  </si>
  <si>
    <t>Epoxyqueuosine reductase QueH (tRNA modification)</t>
  </si>
  <si>
    <t>WP_079454674.1</t>
  </si>
  <si>
    <t>Ig-like domain-containing protein [Acinetobacter baumannii]</t>
  </si>
  <si>
    <t>-0.606034724339757</t>
  </si>
  <si>
    <t>839319..848669</t>
  </si>
  <si>
    <t>COG2931</t>
  </si>
  <si>
    <t>Ca2+-binding protein, RTX toxin-related</t>
  </si>
  <si>
    <t>WP_085916980.1</t>
  </si>
  <si>
    <t>MULTISPECIES: GNAT family N-acetyltransferase [Acinetobacter]</t>
  </si>
  <si>
    <t>ACX60_RS11565</t>
  </si>
  <si>
    <t>-1.01449956969512</t>
  </si>
  <si>
    <t>2426876..2427331</t>
  </si>
  <si>
    <t>COG0456</t>
  </si>
  <si>
    <t>Ribosomal protein S18 acetylase RimI and related acetyltransferases</t>
  </si>
  <si>
    <t>WP_085943490.1</t>
  </si>
  <si>
    <t>acyl-CoA dehydrogenase [Acinetobacter baumannii]</t>
  </si>
  <si>
    <t>-2.83650126771712</t>
  </si>
  <si>
    <t>complement(3707005..3708780)</t>
  </si>
  <si>
    <t>WP_104159542.1</t>
  </si>
  <si>
    <t>catalase HPII [Acinetobacter baumannii]</t>
  </si>
  <si>
    <t>-2.04692104738749</t>
  </si>
  <si>
    <t>complement(2344693..2346837)</t>
  </si>
  <si>
    <t>acb01100 Metabolic pathways; acb00380 Tryptophan metabolism; acb00630 Glyoxylate and dicarboxylate metabolism; acb01110 Biosynthesis of secondary metabolites; acb01200 Carbon metabolism</t>
  </si>
  <si>
    <t>COG0753</t>
  </si>
  <si>
    <t>WP_125519500.1</t>
  </si>
  <si>
    <t>anthranilate synthase component I family protein [Acinetobacter baumannii]</t>
  </si>
  <si>
    <t>ACX60_RS14940</t>
  </si>
  <si>
    <t>-0.646112163715093</t>
  </si>
  <si>
    <t>3155771..3157126</t>
  </si>
  <si>
    <t>acb00790 Folate biosynthesis; acb01240 Biosynthesis of cofactors</t>
  </si>
  <si>
    <t>COG0147</t>
  </si>
  <si>
    <t>Anthranilate/para-aminobenzoate synthases component I</t>
  </si>
  <si>
    <t>WP_223292186.1</t>
  </si>
  <si>
    <t>-1.16488438474178</t>
  </si>
  <si>
    <t>complement(1984049..1985227)</t>
  </si>
  <si>
    <t>acb00920 Sulfur metabolism; acb01120 Microbial metabolism in diverse environments</t>
  </si>
  <si>
    <t>COG3453</t>
  </si>
  <si>
    <t>Predicted phosphohydrolase, protein tyrosine phosphatase (PTP) superfamily, DUF442 family</t>
  </si>
  <si>
    <t>WT_1_FPKM</t>
    <phoneticPr fontId="1" type="noConversion"/>
  </si>
  <si>
    <t>WT_2_FPKM</t>
    <phoneticPr fontId="1" type="noConversion"/>
  </si>
  <si>
    <t>WT_3_FPKM</t>
    <phoneticPr fontId="1" type="noConversion"/>
  </si>
  <si>
    <t>WP_000653195.1</t>
  </si>
  <si>
    <t>MULTISPECIES: type VI secretion system tube protein Hcp [Acinetobacter]</t>
    <phoneticPr fontId="1" type="noConversion"/>
  </si>
  <si>
    <t>complement(2450512..2451015)</t>
  </si>
  <si>
    <t>K11903</t>
  </si>
  <si>
    <t>hcp; type VI secretion system secreted protein Hcp</t>
  </si>
  <si>
    <t>acb03070 Bacterial secretion system</t>
  </si>
  <si>
    <t>PF05638</t>
  </si>
  <si>
    <t>PF05638 Type VI secretion system effector, Hcp</t>
  </si>
  <si>
    <t>U</t>
  </si>
  <si>
    <t>COG3157</t>
  </si>
  <si>
    <t>Type VI protein secretion system component Hcp (secreted cytotoxin)</t>
  </si>
  <si>
    <r>
      <t>Δ</t>
    </r>
    <r>
      <rPr>
        <i/>
        <sz val="11"/>
        <color theme="1"/>
        <rFont val="等线"/>
        <family val="3"/>
        <charset val="134"/>
        <scheme val="minor"/>
      </rPr>
      <t>tagP</t>
    </r>
    <r>
      <rPr>
        <sz val="11"/>
        <color theme="1"/>
        <rFont val="等线"/>
        <family val="2"/>
        <scheme val="minor"/>
      </rPr>
      <t>_1_FPKM</t>
    </r>
    <phoneticPr fontId="1" type="noConversion"/>
  </si>
  <si>
    <t>ΔtagP_2_FPKM</t>
    <phoneticPr fontId="1" type="noConversion"/>
  </si>
  <si>
    <t>ΔtagP_3_FPKM</t>
    <phoneticPr fontId="1" type="noConversion"/>
  </si>
  <si>
    <r>
      <t>Δ</t>
    </r>
    <r>
      <rPr>
        <i/>
        <sz val="11"/>
        <color theme="1"/>
        <rFont val="等线"/>
        <family val="3"/>
        <charset val="134"/>
        <scheme val="minor"/>
      </rPr>
      <t>tagP</t>
    </r>
    <r>
      <rPr>
        <sz val="11"/>
        <color theme="1"/>
        <rFont val="等线"/>
        <family val="2"/>
        <scheme val="minor"/>
      </rPr>
      <t>/WT Ratio</t>
    </r>
    <phoneticPr fontId="1" type="noConversion"/>
  </si>
  <si>
    <r>
      <t>Δ</t>
    </r>
    <r>
      <rPr>
        <i/>
        <sz val="11"/>
        <color theme="1"/>
        <rFont val="等线"/>
        <family val="3"/>
        <charset val="134"/>
        <scheme val="minor"/>
      </rPr>
      <t>tagP</t>
    </r>
    <r>
      <rPr>
        <sz val="11"/>
        <color theme="1"/>
        <rFont val="等线"/>
        <family val="2"/>
        <scheme val="minor"/>
      </rPr>
      <t>/WT P value</t>
    </r>
    <phoneticPr fontId="1" type="noConversion"/>
  </si>
  <si>
    <r>
      <t>LFQ intensity Δ</t>
    </r>
    <r>
      <rPr>
        <sz val="11"/>
        <color theme="1"/>
        <rFont val="等线"/>
        <family val="3"/>
        <charset val="134"/>
        <scheme val="minor"/>
      </rPr>
      <t>tagP</t>
    </r>
    <r>
      <rPr>
        <sz val="11"/>
        <color theme="1"/>
        <rFont val="等线"/>
        <family val="2"/>
        <scheme val="minor"/>
      </rPr>
      <t>_1</t>
    </r>
    <phoneticPr fontId="1" type="noConversion"/>
  </si>
  <si>
    <r>
      <t>LFQ intensity Δ</t>
    </r>
    <r>
      <rPr>
        <i/>
        <sz val="11"/>
        <color theme="1"/>
        <rFont val="等线"/>
        <family val="3"/>
        <charset val="134"/>
        <scheme val="minor"/>
      </rPr>
      <t>tagP</t>
    </r>
    <r>
      <rPr>
        <sz val="11"/>
        <color theme="1"/>
        <rFont val="等线"/>
        <family val="2"/>
        <scheme val="minor"/>
      </rPr>
      <t>_2</t>
    </r>
    <phoneticPr fontId="1" type="noConversion"/>
  </si>
  <si>
    <t>LFQ intensity ΔtagP_3</t>
    <phoneticPr fontId="1" type="noConversion"/>
  </si>
  <si>
    <t>ΔtagP_1</t>
    <phoneticPr fontId="1" type="noConversion"/>
  </si>
  <si>
    <t>ΔtagP_2</t>
    <phoneticPr fontId="1" type="noConversion"/>
  </si>
  <si>
    <t>ΔtagP_3</t>
    <phoneticPr fontId="1" type="noConversion"/>
  </si>
  <si>
    <r>
      <t>Δ</t>
    </r>
    <r>
      <rPr>
        <i/>
        <sz val="11"/>
        <color theme="1"/>
        <rFont val="等线"/>
        <family val="3"/>
        <charset val="134"/>
        <scheme val="minor"/>
      </rPr>
      <t>tagP</t>
    </r>
    <r>
      <rPr>
        <sz val="11"/>
        <color theme="1"/>
        <rFont val="等线"/>
        <family val="2"/>
        <scheme val="minor"/>
      </rPr>
      <t>_1</t>
    </r>
    <phoneticPr fontId="1" type="noConversion"/>
  </si>
  <si>
    <r>
      <t>Δ</t>
    </r>
    <r>
      <rPr>
        <i/>
        <sz val="11"/>
        <color theme="1"/>
        <rFont val="等线"/>
        <family val="3"/>
        <charset val="134"/>
        <scheme val="minor"/>
      </rPr>
      <t>tagP</t>
    </r>
    <r>
      <rPr>
        <sz val="11"/>
        <color theme="1"/>
        <rFont val="等线"/>
        <family val="2"/>
        <scheme val="minor"/>
      </rPr>
      <t>_2</t>
    </r>
    <phoneticPr fontId="1" type="noConversion"/>
  </si>
  <si>
    <r>
      <t>Δ</t>
    </r>
    <r>
      <rPr>
        <i/>
        <sz val="11"/>
        <color theme="1"/>
        <rFont val="等线"/>
        <family val="3"/>
        <charset val="134"/>
        <scheme val="minor"/>
      </rPr>
      <t>tagP</t>
    </r>
    <r>
      <rPr>
        <sz val="11"/>
        <color theme="1"/>
        <rFont val="等线"/>
        <family val="2"/>
        <scheme val="minor"/>
      </rPr>
      <t>_3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i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495"/>
  <sheetViews>
    <sheetView workbookViewId="0">
      <selection activeCell="B2" sqref="B2:D2"/>
    </sheetView>
  </sheetViews>
  <sheetFormatPr defaultRowHeight="13.9" x14ac:dyDescent="0.4"/>
  <cols>
    <col min="1" max="1" width="12.46484375" customWidth="1"/>
    <col min="2" max="2" width="12.73046875" customWidth="1"/>
    <col min="10" max="10" width="12.33203125" customWidth="1"/>
    <col min="13" max="13" width="15.796875" customWidth="1"/>
  </cols>
  <sheetData>
    <row r="1" spans="1:21" x14ac:dyDescent="0.4">
      <c r="A1" s="1" t="s">
        <v>0</v>
      </c>
    </row>
    <row r="2" spans="1:21" x14ac:dyDescent="0.4">
      <c r="A2" s="2" t="s">
        <v>1</v>
      </c>
      <c r="B2" s="2" t="s">
        <v>2726</v>
      </c>
      <c r="C2" s="2" t="s">
        <v>2727</v>
      </c>
      <c r="D2" s="2" t="s">
        <v>2728</v>
      </c>
      <c r="E2" s="2" t="s">
        <v>2712</v>
      </c>
      <c r="F2" s="2" t="s">
        <v>2713</v>
      </c>
      <c r="G2" s="2" t="s">
        <v>2714</v>
      </c>
      <c r="H2" s="2" t="s">
        <v>2</v>
      </c>
      <c r="I2" s="2" t="s">
        <v>3</v>
      </c>
      <c r="J2" s="2" t="s">
        <v>4</v>
      </c>
      <c r="K2" s="2" t="s">
        <v>5</v>
      </c>
      <c r="L2" s="2" t="s">
        <v>6</v>
      </c>
      <c r="M2" s="2" t="s">
        <v>7</v>
      </c>
      <c r="N2" s="2" t="s">
        <v>8</v>
      </c>
      <c r="O2" s="2" t="s">
        <v>9</v>
      </c>
      <c r="P2" s="2" t="s">
        <v>10</v>
      </c>
      <c r="Q2" s="2" t="s">
        <v>11</v>
      </c>
      <c r="R2" s="2" t="s">
        <v>12</v>
      </c>
      <c r="S2" s="2" t="s">
        <v>13</v>
      </c>
      <c r="T2" s="2" t="s">
        <v>14</v>
      </c>
      <c r="U2" s="2" t="s">
        <v>15</v>
      </c>
    </row>
    <row r="3" spans="1:21" x14ac:dyDescent="0.4">
      <c r="A3" s="2" t="s">
        <v>16</v>
      </c>
      <c r="B3" s="2">
        <v>1958.10434942709</v>
      </c>
      <c r="C3" s="2">
        <v>2067.1448996027498</v>
      </c>
      <c r="D3" s="2">
        <v>2184.1241692384301</v>
      </c>
      <c r="E3" s="2">
        <v>240.01348460661401</v>
      </c>
      <c r="F3" s="2">
        <v>294.75469638959999</v>
      </c>
      <c r="G3" s="2">
        <v>290.853760144565</v>
      </c>
      <c r="H3" s="2">
        <v>2069.7911394227499</v>
      </c>
      <c r="I3" s="2">
        <v>275.20731371359301</v>
      </c>
      <c r="J3" s="2">
        <v>2.9058382904615101</v>
      </c>
      <c r="K3" s="3">
        <v>1.8889805489606599E-181</v>
      </c>
      <c r="L3" s="3">
        <v>3.1003919879680303E-179</v>
      </c>
      <c r="M3" s="2" t="s">
        <v>16</v>
      </c>
      <c r="N3" s="2" t="s">
        <v>17</v>
      </c>
      <c r="O3" s="2">
        <v>3551685</v>
      </c>
      <c r="P3" s="2">
        <v>3552011</v>
      </c>
      <c r="Q3" s="2" t="s">
        <v>18</v>
      </c>
      <c r="R3" s="2">
        <v>327</v>
      </c>
      <c r="S3" s="2" t="s">
        <v>19</v>
      </c>
      <c r="T3" s="2" t="s">
        <v>20</v>
      </c>
      <c r="U3" s="2" t="s">
        <v>18</v>
      </c>
    </row>
    <row r="4" spans="1:21" x14ac:dyDescent="0.4">
      <c r="A4" s="2" t="s">
        <v>21</v>
      </c>
      <c r="B4" s="2">
        <v>4791.9524983992696</v>
      </c>
      <c r="C4" s="2">
        <v>5546.2779329140603</v>
      </c>
      <c r="D4" s="2">
        <v>5167.43281710478</v>
      </c>
      <c r="E4" s="2">
        <v>1070.1153705941299</v>
      </c>
      <c r="F4" s="2">
        <v>828.99758359575003</v>
      </c>
      <c r="G4" s="2">
        <v>889.942979247116</v>
      </c>
      <c r="H4" s="2">
        <v>5168.55441613937</v>
      </c>
      <c r="I4" s="2">
        <v>929.68531114566497</v>
      </c>
      <c r="J4" s="2">
        <v>2.4775848598452201</v>
      </c>
      <c r="K4" s="3">
        <v>5.70122754008544E-152</v>
      </c>
      <c r="L4" s="3">
        <v>7.9711607273416798E-150</v>
      </c>
      <c r="M4" s="2" t="s">
        <v>21</v>
      </c>
      <c r="N4" s="2" t="s">
        <v>17</v>
      </c>
      <c r="O4" s="2">
        <v>75511</v>
      </c>
      <c r="P4" s="2">
        <v>76899</v>
      </c>
      <c r="Q4" s="2" t="s">
        <v>22</v>
      </c>
      <c r="R4" s="2">
        <v>1389</v>
      </c>
      <c r="S4" s="2" t="s">
        <v>19</v>
      </c>
      <c r="T4" s="2" t="s">
        <v>23</v>
      </c>
      <c r="U4" s="2" t="s">
        <v>24</v>
      </c>
    </row>
    <row r="5" spans="1:21" x14ac:dyDescent="0.4">
      <c r="A5" s="2" t="s">
        <v>25</v>
      </c>
      <c r="B5" s="2">
        <v>3998.3366958500101</v>
      </c>
      <c r="C5" s="2">
        <v>4706.3884395874102</v>
      </c>
      <c r="D5" s="2">
        <v>4419.9602753292602</v>
      </c>
      <c r="E5" s="2">
        <v>822.14563787900897</v>
      </c>
      <c r="F5" s="2">
        <v>640.44127046416804</v>
      </c>
      <c r="G5" s="2">
        <v>574.75484076376199</v>
      </c>
      <c r="H5" s="2">
        <v>4374.8951369222304</v>
      </c>
      <c r="I5" s="2">
        <v>679.11391636897997</v>
      </c>
      <c r="J5" s="2">
        <v>2.6906982910495199</v>
      </c>
      <c r="K5" s="3">
        <v>2.0740653651267799E-137</v>
      </c>
      <c r="L5" s="3">
        <v>2.69986094943227E-135</v>
      </c>
      <c r="M5" s="2" t="s">
        <v>26</v>
      </c>
      <c r="N5" s="2" t="s">
        <v>17</v>
      </c>
      <c r="O5" s="2">
        <v>2402908</v>
      </c>
      <c r="P5" s="2">
        <v>2403969</v>
      </c>
      <c r="Q5" s="2" t="s">
        <v>18</v>
      </c>
      <c r="R5" s="2">
        <v>1062</v>
      </c>
      <c r="S5" s="2" t="s">
        <v>19</v>
      </c>
      <c r="T5" s="2" t="s">
        <v>27</v>
      </c>
      <c r="U5" s="2" t="s">
        <v>28</v>
      </c>
    </row>
    <row r="6" spans="1:21" x14ac:dyDescent="0.4">
      <c r="A6" s="2" t="s">
        <v>29</v>
      </c>
      <c r="B6" s="2">
        <v>5603.7229108107604</v>
      </c>
      <c r="C6" s="2">
        <v>6734.1523314041697</v>
      </c>
      <c r="D6" s="2">
        <v>6347.4051943730701</v>
      </c>
      <c r="E6" s="2">
        <v>1409.58195655708</v>
      </c>
      <c r="F6" s="2">
        <v>1130.2542218174699</v>
      </c>
      <c r="G6" s="2">
        <v>1191.22575867973</v>
      </c>
      <c r="H6" s="2">
        <v>6228.4268121960004</v>
      </c>
      <c r="I6" s="2">
        <v>1243.6873123514299</v>
      </c>
      <c r="J6" s="2">
        <v>2.3260537394198999</v>
      </c>
      <c r="K6" s="3">
        <v>2.2071485263264899E-136</v>
      </c>
      <c r="L6" s="3">
        <v>2.7773285622941699E-134</v>
      </c>
      <c r="M6" s="2" t="s">
        <v>30</v>
      </c>
      <c r="N6" s="2" t="s">
        <v>17</v>
      </c>
      <c r="O6" s="2">
        <v>2404510</v>
      </c>
      <c r="P6" s="2">
        <v>2405265</v>
      </c>
      <c r="Q6" s="2" t="s">
        <v>18</v>
      </c>
      <c r="R6" s="2">
        <v>756</v>
      </c>
      <c r="S6" s="2" t="s">
        <v>19</v>
      </c>
      <c r="T6" s="2" t="s">
        <v>31</v>
      </c>
      <c r="U6" s="2" t="s">
        <v>18</v>
      </c>
    </row>
    <row r="7" spans="1:21" x14ac:dyDescent="0.4">
      <c r="A7" s="2" t="s">
        <v>32</v>
      </c>
      <c r="B7" s="2">
        <v>19368.375207313198</v>
      </c>
      <c r="C7" s="2">
        <v>21295.100955692898</v>
      </c>
      <c r="D7" s="2">
        <v>20116.883652615401</v>
      </c>
      <c r="E7" s="2">
        <v>5341.2945635107299</v>
      </c>
      <c r="F7" s="2">
        <v>4143.9042610067299</v>
      </c>
      <c r="G7" s="2">
        <v>4340.7895836714797</v>
      </c>
      <c r="H7" s="2">
        <v>20260.119938540502</v>
      </c>
      <c r="I7" s="2">
        <v>4608.6628027296501</v>
      </c>
      <c r="J7" s="2">
        <v>2.1368743176687599</v>
      </c>
      <c r="K7" s="3">
        <v>1.98166869779244E-128</v>
      </c>
      <c r="L7" s="3">
        <v>2.2669088891413499E-126</v>
      </c>
      <c r="M7" s="2" t="s">
        <v>33</v>
      </c>
      <c r="N7" s="2" t="s">
        <v>17</v>
      </c>
      <c r="O7" s="2">
        <v>73845</v>
      </c>
      <c r="P7" s="2">
        <v>75152</v>
      </c>
      <c r="Q7" s="2" t="s">
        <v>18</v>
      </c>
      <c r="R7" s="2">
        <v>1308</v>
      </c>
      <c r="S7" s="2" t="s">
        <v>19</v>
      </c>
      <c r="T7" s="2" t="s">
        <v>34</v>
      </c>
      <c r="U7" s="2" t="s">
        <v>35</v>
      </c>
    </row>
    <row r="8" spans="1:21" x14ac:dyDescent="0.4">
      <c r="A8" s="2" t="s">
        <v>36</v>
      </c>
      <c r="B8" s="2">
        <v>2788.0293717008199</v>
      </c>
      <c r="C8" s="2">
        <v>3142.6044213219502</v>
      </c>
      <c r="D8" s="2">
        <v>3044.4227550555502</v>
      </c>
      <c r="E8" s="2">
        <v>629.86964192343498</v>
      </c>
      <c r="F8" s="2">
        <v>474.64175374501798</v>
      </c>
      <c r="G8" s="2">
        <v>439.17759001908399</v>
      </c>
      <c r="H8" s="2">
        <v>2991.6855160260998</v>
      </c>
      <c r="I8" s="2">
        <v>514.56299522917902</v>
      </c>
      <c r="J8" s="2">
        <v>2.54386038127946</v>
      </c>
      <c r="K8" s="3">
        <v>8.98427437665539E-121</v>
      </c>
      <c r="L8" s="3">
        <v>9.9751869917276807E-119</v>
      </c>
      <c r="M8" s="2" t="s">
        <v>37</v>
      </c>
      <c r="N8" s="2" t="s">
        <v>17</v>
      </c>
      <c r="O8" s="2">
        <v>2403993</v>
      </c>
      <c r="P8" s="2">
        <v>2404493</v>
      </c>
      <c r="Q8" s="2" t="s">
        <v>18</v>
      </c>
      <c r="R8" s="2">
        <v>501</v>
      </c>
      <c r="S8" s="2" t="s">
        <v>19</v>
      </c>
      <c r="T8" s="2" t="s">
        <v>38</v>
      </c>
      <c r="U8" s="2" t="s">
        <v>18</v>
      </c>
    </row>
    <row r="9" spans="1:21" x14ac:dyDescent="0.4">
      <c r="A9" s="2" t="s">
        <v>39</v>
      </c>
      <c r="B9" s="2">
        <v>4264.6043071628301</v>
      </c>
      <c r="C9" s="2">
        <v>4551.72848173698</v>
      </c>
      <c r="D9" s="2">
        <v>4203.7103575828796</v>
      </c>
      <c r="E9" s="2">
        <v>1105.9184870824099</v>
      </c>
      <c r="F9" s="2">
        <v>916.77379832941801</v>
      </c>
      <c r="G9" s="2">
        <v>821.57496391432903</v>
      </c>
      <c r="H9" s="2">
        <v>4340.0143821608999</v>
      </c>
      <c r="I9" s="2">
        <v>948.08908310871902</v>
      </c>
      <c r="J9" s="2">
        <v>2.1969407503233498</v>
      </c>
      <c r="K9" s="3">
        <v>5.4377383004528998E-118</v>
      </c>
      <c r="L9" s="3">
        <v>5.7020728011693695E-116</v>
      </c>
      <c r="M9" s="2" t="s">
        <v>40</v>
      </c>
      <c r="N9" s="2" t="s">
        <v>17</v>
      </c>
      <c r="O9" s="2">
        <v>73226</v>
      </c>
      <c r="P9" s="2">
        <v>73858</v>
      </c>
      <c r="Q9" s="2" t="s">
        <v>18</v>
      </c>
      <c r="R9" s="2">
        <v>633</v>
      </c>
      <c r="S9" s="2" t="s">
        <v>19</v>
      </c>
      <c r="T9" s="2" t="s">
        <v>41</v>
      </c>
      <c r="U9" s="2" t="s">
        <v>42</v>
      </c>
    </row>
    <row r="10" spans="1:21" x14ac:dyDescent="0.4">
      <c r="A10" s="2" t="s">
        <v>43</v>
      </c>
      <c r="B10" s="2">
        <v>2875.3444000858699</v>
      </c>
      <c r="C10" s="2">
        <v>3746.9238862560401</v>
      </c>
      <c r="D10" s="2">
        <v>3517.35192299654</v>
      </c>
      <c r="E10" s="2">
        <v>722.69253652267798</v>
      </c>
      <c r="F10" s="2">
        <v>713.04628758954698</v>
      </c>
      <c r="G10" s="2">
        <v>677.88625372338902</v>
      </c>
      <c r="H10" s="2">
        <v>3379.8734031128201</v>
      </c>
      <c r="I10" s="2">
        <v>704.54169261187099</v>
      </c>
      <c r="J10" s="2">
        <v>2.2627899022266198</v>
      </c>
      <c r="K10" s="3">
        <v>1.83014218717966E-114</v>
      </c>
      <c r="L10" s="3">
        <v>1.8672396639468101E-112</v>
      </c>
      <c r="M10" s="2" t="s">
        <v>44</v>
      </c>
      <c r="N10" s="2" t="s">
        <v>17</v>
      </c>
      <c r="O10" s="2">
        <v>2405278</v>
      </c>
      <c r="P10" s="2">
        <v>2405568</v>
      </c>
      <c r="Q10" s="2" t="s">
        <v>18</v>
      </c>
      <c r="R10" s="2">
        <v>291</v>
      </c>
      <c r="S10" s="2" t="s">
        <v>19</v>
      </c>
      <c r="T10" s="2" t="s">
        <v>45</v>
      </c>
      <c r="U10" s="2" t="s">
        <v>18</v>
      </c>
    </row>
    <row r="11" spans="1:21" x14ac:dyDescent="0.4">
      <c r="A11" s="2" t="s">
        <v>46</v>
      </c>
      <c r="B11" s="2">
        <v>14810.703626660001</v>
      </c>
      <c r="C11" s="2">
        <v>18053.686005744301</v>
      </c>
      <c r="D11" s="2">
        <v>16640.901279100701</v>
      </c>
      <c r="E11" s="2">
        <v>4387.8708318413601</v>
      </c>
      <c r="F11" s="2">
        <v>3418.9377467249601</v>
      </c>
      <c r="G11" s="2">
        <v>3454.3229441870499</v>
      </c>
      <c r="H11" s="2">
        <v>16501.7636371683</v>
      </c>
      <c r="I11" s="2">
        <v>3753.7105075844502</v>
      </c>
      <c r="J11" s="2">
        <v>2.1369263935730798</v>
      </c>
      <c r="K11" s="3">
        <v>4.3071261255797802E-106</v>
      </c>
      <c r="L11" s="3">
        <v>4.1690772112983799E-104</v>
      </c>
      <c r="M11" s="2" t="s">
        <v>47</v>
      </c>
      <c r="N11" s="2" t="s">
        <v>17</v>
      </c>
      <c r="O11" s="2">
        <v>2405601</v>
      </c>
      <c r="P11" s="2">
        <v>2406539</v>
      </c>
      <c r="Q11" s="2" t="s">
        <v>18</v>
      </c>
      <c r="R11" s="2">
        <v>939</v>
      </c>
      <c r="S11" s="2" t="s">
        <v>19</v>
      </c>
      <c r="T11" s="2" t="s">
        <v>48</v>
      </c>
      <c r="U11" s="2" t="s">
        <v>18</v>
      </c>
    </row>
    <row r="12" spans="1:21" x14ac:dyDescent="0.4">
      <c r="A12" s="2" t="s">
        <v>49</v>
      </c>
      <c r="B12" s="2">
        <v>2350.5897245440401</v>
      </c>
      <c r="C12" s="2">
        <v>2531.8407914774202</v>
      </c>
      <c r="D12" s="2">
        <v>2497.2164414538402</v>
      </c>
      <c r="E12" s="2">
        <v>726.67066057693103</v>
      </c>
      <c r="F12" s="2">
        <v>589.50939277919997</v>
      </c>
      <c r="G12" s="2">
        <v>600.247999023445</v>
      </c>
      <c r="H12" s="2">
        <v>2459.8823191584302</v>
      </c>
      <c r="I12" s="2">
        <v>638.80935079319204</v>
      </c>
      <c r="J12" s="2">
        <v>1.9483814194828599</v>
      </c>
      <c r="K12" s="3">
        <v>1.2758325855745199E-99</v>
      </c>
      <c r="L12" s="3">
        <v>1.20406700263595E-97</v>
      </c>
      <c r="M12" s="2" t="s">
        <v>49</v>
      </c>
      <c r="N12" s="2" t="s">
        <v>17</v>
      </c>
      <c r="O12" s="2">
        <v>2487924</v>
      </c>
      <c r="P12" s="2">
        <v>2489177</v>
      </c>
      <c r="Q12" s="2" t="s">
        <v>18</v>
      </c>
      <c r="R12" s="2">
        <v>1254</v>
      </c>
      <c r="S12" s="2" t="s">
        <v>19</v>
      </c>
      <c r="T12" s="2" t="s">
        <v>50</v>
      </c>
      <c r="U12" s="2" t="s">
        <v>18</v>
      </c>
    </row>
    <row r="13" spans="1:21" x14ac:dyDescent="0.4">
      <c r="A13" s="2" t="s">
        <v>51</v>
      </c>
      <c r="B13" s="2">
        <v>3799.5004925969301</v>
      </c>
      <c r="C13" s="2">
        <v>4424.9932384984404</v>
      </c>
      <c r="D13" s="2">
        <v>3914.12351120946</v>
      </c>
      <c r="E13" s="2">
        <v>1083.37578410831</v>
      </c>
      <c r="F13" s="2">
        <v>852.83803698020301</v>
      </c>
      <c r="G13" s="2">
        <v>792.60546589196201</v>
      </c>
      <c r="H13" s="2">
        <v>4046.2057474349399</v>
      </c>
      <c r="I13" s="2">
        <v>909.60642899349102</v>
      </c>
      <c r="J13" s="2">
        <v>2.1558422983233001</v>
      </c>
      <c r="K13" s="3">
        <v>5.3252023867197903E-96</v>
      </c>
      <c r="L13" s="3">
        <v>4.9030826853334702E-94</v>
      </c>
      <c r="M13" s="2" t="s">
        <v>51</v>
      </c>
      <c r="N13" s="2" t="s">
        <v>17</v>
      </c>
      <c r="O13" s="2">
        <v>72660</v>
      </c>
      <c r="P13" s="2">
        <v>73208</v>
      </c>
      <c r="Q13" s="2" t="s">
        <v>18</v>
      </c>
      <c r="R13" s="2">
        <v>549</v>
      </c>
      <c r="S13" s="2" t="s">
        <v>19</v>
      </c>
      <c r="T13" s="2" t="s">
        <v>52</v>
      </c>
      <c r="U13" s="2" t="s">
        <v>53</v>
      </c>
    </row>
    <row r="14" spans="1:21" x14ac:dyDescent="0.4">
      <c r="A14" s="2" t="s">
        <v>54</v>
      </c>
      <c r="B14" s="2">
        <v>3776.1588513454799</v>
      </c>
      <c r="C14" s="2">
        <v>4964.8710543281804</v>
      </c>
      <c r="D14" s="2">
        <v>4888.1883581018501</v>
      </c>
      <c r="E14" s="2">
        <v>1116.5268178937499</v>
      </c>
      <c r="F14" s="2">
        <v>907.02088558123296</v>
      </c>
      <c r="G14" s="2">
        <v>982.64537291868999</v>
      </c>
      <c r="H14" s="2">
        <v>4543.0727545918398</v>
      </c>
      <c r="I14" s="2">
        <v>1002.06435879789</v>
      </c>
      <c r="J14" s="2">
        <v>2.18225524918953</v>
      </c>
      <c r="K14" s="3">
        <v>1.4818519700002E-93</v>
      </c>
      <c r="L14" s="3">
        <v>1.3009281829653001E-91</v>
      </c>
      <c r="M14" s="2" t="s">
        <v>54</v>
      </c>
      <c r="N14" s="2" t="s">
        <v>17</v>
      </c>
      <c r="O14" s="2">
        <v>1133339</v>
      </c>
      <c r="P14" s="2">
        <v>1135060</v>
      </c>
      <c r="Q14" s="2" t="s">
        <v>22</v>
      </c>
      <c r="R14" s="2">
        <v>1722</v>
      </c>
      <c r="S14" s="2" t="s">
        <v>19</v>
      </c>
      <c r="T14" s="2" t="s">
        <v>55</v>
      </c>
      <c r="U14" s="2" t="s">
        <v>56</v>
      </c>
    </row>
    <row r="15" spans="1:21" x14ac:dyDescent="0.4">
      <c r="A15" s="2" t="s">
        <v>57</v>
      </c>
      <c r="B15" s="2">
        <v>1234.5134706321801</v>
      </c>
      <c r="C15" s="2">
        <v>1205.7748565746499</v>
      </c>
      <c r="D15" s="2">
        <v>1218.5212756491601</v>
      </c>
      <c r="E15" s="2">
        <v>302.33742812324903</v>
      </c>
      <c r="F15" s="2">
        <v>213.480423488056</v>
      </c>
      <c r="G15" s="2">
        <v>244.50256330877801</v>
      </c>
      <c r="H15" s="2">
        <v>1219.603200952</v>
      </c>
      <c r="I15" s="2">
        <v>253.440138306694</v>
      </c>
      <c r="J15" s="2">
        <v>2.27393576540346</v>
      </c>
      <c r="K15" s="3">
        <v>7.4729772824101305E-89</v>
      </c>
      <c r="L15" s="3">
        <v>6.1327150524126599E-87</v>
      </c>
      <c r="M15" s="2" t="s">
        <v>57</v>
      </c>
      <c r="N15" s="2" t="s">
        <v>17</v>
      </c>
      <c r="O15" s="2">
        <v>213164</v>
      </c>
      <c r="P15" s="2">
        <v>214870</v>
      </c>
      <c r="Q15" s="2" t="s">
        <v>22</v>
      </c>
      <c r="R15" s="2">
        <v>1707</v>
      </c>
      <c r="S15" s="2" t="s">
        <v>19</v>
      </c>
      <c r="T15" s="2" t="s">
        <v>58</v>
      </c>
      <c r="U15" s="2" t="s">
        <v>59</v>
      </c>
    </row>
    <row r="16" spans="1:21" x14ac:dyDescent="0.4">
      <c r="A16" s="2" t="s">
        <v>60</v>
      </c>
      <c r="B16" s="2">
        <v>1999.6006005407701</v>
      </c>
      <c r="C16" s="2">
        <v>1981.93871912034</v>
      </c>
      <c r="D16" s="2">
        <v>2001.7220647045301</v>
      </c>
      <c r="E16" s="2">
        <v>653.73838624895404</v>
      </c>
      <c r="F16" s="2">
        <v>556.99968361858305</v>
      </c>
      <c r="G16" s="2">
        <v>542.30900297871096</v>
      </c>
      <c r="H16" s="2">
        <v>1994.42046145521</v>
      </c>
      <c r="I16" s="2">
        <v>584.34902428208295</v>
      </c>
      <c r="J16" s="2">
        <v>1.7738816295625299</v>
      </c>
      <c r="K16" s="3">
        <v>3.1340435711703999E-87</v>
      </c>
      <c r="L16" s="3">
        <v>2.5172371236528201E-85</v>
      </c>
      <c r="M16" s="2" t="s">
        <v>61</v>
      </c>
      <c r="N16" s="2" t="s">
        <v>17</v>
      </c>
      <c r="O16" s="2">
        <v>958793</v>
      </c>
      <c r="P16" s="2">
        <v>960646</v>
      </c>
      <c r="Q16" s="2" t="s">
        <v>22</v>
      </c>
      <c r="R16" s="2">
        <v>1854</v>
      </c>
      <c r="S16" s="2" t="s">
        <v>19</v>
      </c>
      <c r="T16" s="2" t="s">
        <v>62</v>
      </c>
      <c r="U16" s="2" t="s">
        <v>18</v>
      </c>
    </row>
    <row r="17" spans="1:21" x14ac:dyDescent="0.4">
      <c r="A17" s="2" t="s">
        <v>63</v>
      </c>
      <c r="B17" s="2">
        <v>2247.7136019913601</v>
      </c>
      <c r="C17" s="2">
        <v>2301.28289134854</v>
      </c>
      <c r="D17" s="2">
        <v>2245.2382764276199</v>
      </c>
      <c r="E17" s="2">
        <v>810.21126571624995</v>
      </c>
      <c r="F17" s="2">
        <v>775.898391966742</v>
      </c>
      <c r="G17" s="2">
        <v>736.98402968901803</v>
      </c>
      <c r="H17" s="2">
        <v>2264.7449232558401</v>
      </c>
      <c r="I17" s="2">
        <v>774.36456245733598</v>
      </c>
      <c r="J17" s="2">
        <v>1.54931732388298</v>
      </c>
      <c r="K17" s="3">
        <v>2.6701748558369398E-84</v>
      </c>
      <c r="L17" s="3">
        <v>2.05712450628254E-82</v>
      </c>
      <c r="M17" s="2" t="s">
        <v>63</v>
      </c>
      <c r="N17" s="2" t="s">
        <v>17</v>
      </c>
      <c r="O17" s="2">
        <v>2534300</v>
      </c>
      <c r="P17" s="2">
        <v>2535115</v>
      </c>
      <c r="Q17" s="2" t="s">
        <v>18</v>
      </c>
      <c r="R17" s="2">
        <v>816</v>
      </c>
      <c r="S17" s="2" t="s">
        <v>19</v>
      </c>
      <c r="T17" s="2" t="s">
        <v>64</v>
      </c>
      <c r="U17" s="2" t="s">
        <v>65</v>
      </c>
    </row>
    <row r="18" spans="1:21" x14ac:dyDescent="0.4">
      <c r="A18" s="2" t="s">
        <v>66</v>
      </c>
      <c r="B18" s="2">
        <v>918.10455589031596</v>
      </c>
      <c r="C18" s="2">
        <v>939.41604027669098</v>
      </c>
      <c r="D18" s="2">
        <v>904.48878640007297</v>
      </c>
      <c r="E18" s="2">
        <v>200.23224406408099</v>
      </c>
      <c r="F18" s="2">
        <v>159.297574887027</v>
      </c>
      <c r="G18" s="2">
        <v>208.580385761043</v>
      </c>
      <c r="H18" s="2">
        <v>920.66979418902702</v>
      </c>
      <c r="I18" s="2">
        <v>189.370068237384</v>
      </c>
      <c r="J18" s="2">
        <v>2.2861248557101801</v>
      </c>
      <c r="K18" s="3">
        <v>4.4281817935964199E-83</v>
      </c>
      <c r="L18" s="3">
        <v>3.3432772541652999E-81</v>
      </c>
      <c r="M18" s="2" t="s">
        <v>66</v>
      </c>
      <c r="N18" s="2" t="s">
        <v>17</v>
      </c>
      <c r="O18" s="2">
        <v>1606691</v>
      </c>
      <c r="P18" s="2">
        <v>1607491</v>
      </c>
      <c r="Q18" s="2" t="s">
        <v>22</v>
      </c>
      <c r="R18" s="2">
        <v>801</v>
      </c>
      <c r="S18" s="2" t="s">
        <v>19</v>
      </c>
      <c r="T18" s="2" t="s">
        <v>67</v>
      </c>
      <c r="U18" s="2" t="s">
        <v>18</v>
      </c>
    </row>
    <row r="19" spans="1:21" x14ac:dyDescent="0.4">
      <c r="A19" s="2" t="s">
        <v>68</v>
      </c>
      <c r="B19" s="2">
        <v>10405.1849667569</v>
      </c>
      <c r="C19" s="2">
        <v>12196.656120482599</v>
      </c>
      <c r="D19" s="2">
        <v>11450.9032531876</v>
      </c>
      <c r="E19" s="2">
        <v>3453.0116790918401</v>
      </c>
      <c r="F19" s="2">
        <v>2566.0997097447498</v>
      </c>
      <c r="G19" s="2">
        <v>2548.1570460473999</v>
      </c>
      <c r="H19" s="2">
        <v>11350.914780142401</v>
      </c>
      <c r="I19" s="2">
        <v>2855.7561449613299</v>
      </c>
      <c r="J19" s="2">
        <v>1.99183159380602</v>
      </c>
      <c r="K19" s="3">
        <v>1.0480579617500199E-82</v>
      </c>
      <c r="L19" s="3">
        <v>7.7576839325613897E-81</v>
      </c>
      <c r="M19" s="2" t="s">
        <v>69</v>
      </c>
      <c r="N19" s="2" t="s">
        <v>17</v>
      </c>
      <c r="O19" s="2">
        <v>2406805</v>
      </c>
      <c r="P19" s="2">
        <v>2408907</v>
      </c>
      <c r="Q19" s="2" t="s">
        <v>22</v>
      </c>
      <c r="R19" s="2">
        <v>2103</v>
      </c>
      <c r="S19" s="2" t="s">
        <v>19</v>
      </c>
      <c r="T19" s="2" t="s">
        <v>70</v>
      </c>
      <c r="U19" s="2" t="s">
        <v>71</v>
      </c>
    </row>
    <row r="20" spans="1:21" x14ac:dyDescent="0.4">
      <c r="A20" s="2" t="s">
        <v>72</v>
      </c>
      <c r="B20" s="2">
        <v>1302.80938392345</v>
      </c>
      <c r="C20" s="2">
        <v>1466.40552628557</v>
      </c>
      <c r="D20" s="2">
        <v>1383.05925654315</v>
      </c>
      <c r="E20" s="2">
        <v>307.64159352892</v>
      </c>
      <c r="F20" s="2">
        <v>204.81116771189099</v>
      </c>
      <c r="G20" s="2">
        <v>177.29332789688601</v>
      </c>
      <c r="H20" s="2">
        <v>1384.0913889173901</v>
      </c>
      <c r="I20" s="2">
        <v>229.915363045899</v>
      </c>
      <c r="J20" s="2">
        <v>2.5984463353167602</v>
      </c>
      <c r="K20" s="3">
        <v>1.0384203835013201E-79</v>
      </c>
      <c r="L20" s="3">
        <v>7.5385325917643896E-78</v>
      </c>
      <c r="M20" s="2" t="s">
        <v>72</v>
      </c>
      <c r="N20" s="2" t="s">
        <v>17</v>
      </c>
      <c r="O20" s="2">
        <v>2402126</v>
      </c>
      <c r="P20" s="2">
        <v>2402899</v>
      </c>
      <c r="Q20" s="2" t="s">
        <v>18</v>
      </c>
      <c r="R20" s="2">
        <v>774</v>
      </c>
      <c r="S20" s="2" t="s">
        <v>19</v>
      </c>
      <c r="T20" s="2" t="s">
        <v>73</v>
      </c>
      <c r="U20" s="2" t="s">
        <v>74</v>
      </c>
    </row>
    <row r="21" spans="1:21" x14ac:dyDescent="0.4">
      <c r="A21" s="2" t="s">
        <v>75</v>
      </c>
      <c r="B21" s="2">
        <v>1133.36635854256</v>
      </c>
      <c r="C21" s="2">
        <v>984.52519464973295</v>
      </c>
      <c r="D21" s="2">
        <v>996.63005570070402</v>
      </c>
      <c r="E21" s="2">
        <v>255.92598082362699</v>
      </c>
      <c r="F21" s="2">
        <v>216.73139440411799</v>
      </c>
      <c r="G21" s="2">
        <v>186.563567264044</v>
      </c>
      <c r="H21" s="2">
        <v>1038.1738696309999</v>
      </c>
      <c r="I21" s="2">
        <v>219.74031416393001</v>
      </c>
      <c r="J21" s="2">
        <v>2.24462633838175</v>
      </c>
      <c r="K21" s="3">
        <v>7.6107977948409695E-77</v>
      </c>
      <c r="L21" s="3">
        <v>5.2237748500953898E-75</v>
      </c>
      <c r="M21" s="2" t="s">
        <v>75</v>
      </c>
      <c r="N21" s="2" t="s">
        <v>17</v>
      </c>
      <c r="O21" s="2">
        <v>2927258</v>
      </c>
      <c r="P21" s="2">
        <v>2927635</v>
      </c>
      <c r="Q21" s="2" t="s">
        <v>22</v>
      </c>
      <c r="R21" s="2">
        <v>378</v>
      </c>
      <c r="S21" s="2" t="s">
        <v>19</v>
      </c>
      <c r="T21" s="2" t="s">
        <v>76</v>
      </c>
      <c r="U21" s="2" t="s">
        <v>18</v>
      </c>
    </row>
    <row r="22" spans="1:21" x14ac:dyDescent="0.4">
      <c r="A22" s="2" t="s">
        <v>77</v>
      </c>
      <c r="B22" s="2">
        <v>2912.51812504188</v>
      </c>
      <c r="C22" s="2">
        <v>2826.1243223872698</v>
      </c>
      <c r="D22" s="2">
        <v>2691.8413674255798</v>
      </c>
      <c r="E22" s="2">
        <v>1087.3539081625599</v>
      </c>
      <c r="F22" s="2">
        <v>1034.89240827966</v>
      </c>
      <c r="G22" s="2">
        <v>1003.50341149479</v>
      </c>
      <c r="H22" s="2">
        <v>2810.1612716182399</v>
      </c>
      <c r="I22" s="2">
        <v>1041.9165759790101</v>
      </c>
      <c r="J22" s="2">
        <v>1.43233698380213</v>
      </c>
      <c r="K22" s="3">
        <v>1.32649065216527E-76</v>
      </c>
      <c r="L22" s="3">
        <v>8.9419682355783804E-75</v>
      </c>
      <c r="M22" s="2" t="s">
        <v>77</v>
      </c>
      <c r="N22" s="2" t="s">
        <v>17</v>
      </c>
      <c r="O22" s="2">
        <v>3797194</v>
      </c>
      <c r="P22" s="2">
        <v>3798219</v>
      </c>
      <c r="Q22" s="2" t="s">
        <v>18</v>
      </c>
      <c r="R22" s="2">
        <v>1026</v>
      </c>
      <c r="S22" s="2" t="s">
        <v>19</v>
      </c>
      <c r="T22" s="2" t="s">
        <v>78</v>
      </c>
      <c r="U22" s="2" t="s">
        <v>28</v>
      </c>
    </row>
    <row r="23" spans="1:21" x14ac:dyDescent="0.4">
      <c r="A23" s="2" t="s">
        <v>79</v>
      </c>
      <c r="B23" s="2">
        <v>998.50354242308299</v>
      </c>
      <c r="C23" s="2">
        <v>1074.02748507244</v>
      </c>
      <c r="D23" s="2">
        <v>1069.0267672940599</v>
      </c>
      <c r="E23" s="2">
        <v>279.79472514914698</v>
      </c>
      <c r="F23" s="2">
        <v>203.72751073987101</v>
      </c>
      <c r="G23" s="2">
        <v>198.15136647299099</v>
      </c>
      <c r="H23" s="2">
        <v>1047.1859315965301</v>
      </c>
      <c r="I23" s="2">
        <v>227.22453412066901</v>
      </c>
      <c r="J23" s="2">
        <v>2.21198095933322</v>
      </c>
      <c r="K23" s="3">
        <v>4.6377915319718603E-74</v>
      </c>
      <c r="L23" s="3">
        <v>3.0185625919299599E-72</v>
      </c>
      <c r="M23" s="2" t="s">
        <v>79</v>
      </c>
      <c r="N23" s="2" t="s">
        <v>17</v>
      </c>
      <c r="O23" s="2">
        <v>3721029</v>
      </c>
      <c r="P23" s="2">
        <v>3722546</v>
      </c>
      <c r="Q23" s="2" t="s">
        <v>18</v>
      </c>
      <c r="R23" s="2">
        <v>1518</v>
      </c>
      <c r="S23" s="2" t="s">
        <v>19</v>
      </c>
      <c r="T23" s="2" t="s">
        <v>80</v>
      </c>
      <c r="U23" s="2" t="s">
        <v>71</v>
      </c>
    </row>
    <row r="24" spans="1:21" x14ac:dyDescent="0.4">
      <c r="A24" s="2" t="s">
        <v>81</v>
      </c>
      <c r="B24" s="2">
        <v>1005.41958427536</v>
      </c>
      <c r="C24" s="2">
        <v>1050.39888040084</v>
      </c>
      <c r="D24" s="2">
        <v>1050.2224266204601</v>
      </c>
      <c r="E24" s="2">
        <v>267.860352986387</v>
      </c>
      <c r="F24" s="2">
        <v>237.32087687250899</v>
      </c>
      <c r="G24" s="2">
        <v>181.92844758046499</v>
      </c>
      <c r="H24" s="2">
        <v>1035.3469637655601</v>
      </c>
      <c r="I24" s="2">
        <v>229.03655914645401</v>
      </c>
      <c r="J24" s="2">
        <v>2.1806132295951302</v>
      </c>
      <c r="K24" s="3">
        <v>1.8822799831490199E-73</v>
      </c>
      <c r="L24" s="3">
        <v>1.2043401587097599E-71</v>
      </c>
      <c r="M24" s="2" t="s">
        <v>81</v>
      </c>
      <c r="N24" s="2" t="s">
        <v>17</v>
      </c>
      <c r="O24" s="2">
        <v>3985472</v>
      </c>
      <c r="P24" s="2">
        <v>3986263</v>
      </c>
      <c r="Q24" s="2" t="s">
        <v>22</v>
      </c>
      <c r="R24" s="2">
        <v>792</v>
      </c>
      <c r="S24" s="2" t="s">
        <v>19</v>
      </c>
      <c r="T24" s="2" t="s">
        <v>82</v>
      </c>
      <c r="U24" s="2" t="s">
        <v>18</v>
      </c>
    </row>
    <row r="25" spans="1:21" x14ac:dyDescent="0.4">
      <c r="A25" s="2" t="s">
        <v>83</v>
      </c>
      <c r="B25" s="2">
        <v>8209.3416786576599</v>
      </c>
      <c r="C25" s="2">
        <v>8725.3992887284694</v>
      </c>
      <c r="D25" s="2">
        <v>8804.1923033786807</v>
      </c>
      <c r="E25" s="2">
        <v>3894.5834491139499</v>
      </c>
      <c r="F25" s="2">
        <v>3734.28192558295</v>
      </c>
      <c r="G25" s="2">
        <v>3623.5048126376701</v>
      </c>
      <c r="H25" s="2">
        <v>8579.64442358827</v>
      </c>
      <c r="I25" s="2">
        <v>3750.7900624448598</v>
      </c>
      <c r="J25" s="2">
        <v>1.19399207585947</v>
      </c>
      <c r="K25" s="3">
        <v>1.3033009294046699E-71</v>
      </c>
      <c r="L25" s="3">
        <v>7.8094619182581603E-70</v>
      </c>
      <c r="M25" s="2" t="s">
        <v>83</v>
      </c>
      <c r="N25" s="2" t="s">
        <v>17</v>
      </c>
      <c r="O25" s="2">
        <v>275143</v>
      </c>
      <c r="P25" s="2">
        <v>276657</v>
      </c>
      <c r="Q25" s="2" t="s">
        <v>18</v>
      </c>
      <c r="R25" s="2">
        <v>1515</v>
      </c>
      <c r="S25" s="2" t="s">
        <v>19</v>
      </c>
      <c r="T25" s="2" t="s">
        <v>84</v>
      </c>
      <c r="U25" s="2" t="s">
        <v>18</v>
      </c>
    </row>
    <row r="26" spans="1:21" x14ac:dyDescent="0.4">
      <c r="A26" s="2" t="s">
        <v>85</v>
      </c>
      <c r="B26" s="2">
        <v>1431.6206634221901</v>
      </c>
      <c r="C26" s="2">
        <v>1487.1700576636299</v>
      </c>
      <c r="D26" s="2">
        <v>1356.7331796001099</v>
      </c>
      <c r="E26" s="2">
        <v>430.96343921077101</v>
      </c>
      <c r="F26" s="2">
        <v>308.84223702586797</v>
      </c>
      <c r="G26" s="2">
        <v>370.80957468629799</v>
      </c>
      <c r="H26" s="2">
        <v>1425.17463356198</v>
      </c>
      <c r="I26" s="2">
        <v>370.20508364097901</v>
      </c>
      <c r="J26" s="2">
        <v>1.95037702272901</v>
      </c>
      <c r="K26" s="3">
        <v>1.0939666228117199E-70</v>
      </c>
      <c r="L26" s="3">
        <v>6.2571575774458397E-69</v>
      </c>
      <c r="M26" s="2" t="s">
        <v>85</v>
      </c>
      <c r="N26" s="2" t="s">
        <v>17</v>
      </c>
      <c r="O26" s="2">
        <v>2357090</v>
      </c>
      <c r="P26" s="2">
        <v>2358784</v>
      </c>
      <c r="Q26" s="2" t="s">
        <v>18</v>
      </c>
      <c r="R26" s="2">
        <v>1695</v>
      </c>
      <c r="S26" s="2" t="s">
        <v>19</v>
      </c>
      <c r="T26" s="2" t="s">
        <v>86</v>
      </c>
      <c r="U26" s="2" t="s">
        <v>87</v>
      </c>
    </row>
    <row r="27" spans="1:21" x14ac:dyDescent="0.4">
      <c r="A27" s="2" t="s">
        <v>88</v>
      </c>
      <c r="B27" s="2">
        <v>11229.9229576414</v>
      </c>
      <c r="C27" s="2">
        <v>11333.854040807701</v>
      </c>
      <c r="D27" s="2">
        <v>11058.832750143099</v>
      </c>
      <c r="E27" s="2">
        <v>5163.6050224207502</v>
      </c>
      <c r="F27" s="2">
        <v>4776.7599326667596</v>
      </c>
      <c r="G27" s="2">
        <v>4528.5119308564199</v>
      </c>
      <c r="H27" s="2">
        <v>11207.536582864101</v>
      </c>
      <c r="I27" s="2">
        <v>4822.9589619813096</v>
      </c>
      <c r="J27" s="2">
        <v>1.2168715363764899</v>
      </c>
      <c r="K27" s="3">
        <v>1.7274748851377499E-70</v>
      </c>
      <c r="L27" s="3">
        <v>9.5900260167573592E-69</v>
      </c>
      <c r="M27" s="2" t="s">
        <v>89</v>
      </c>
      <c r="N27" s="2" t="s">
        <v>17</v>
      </c>
      <c r="O27" s="2">
        <v>83993</v>
      </c>
      <c r="P27" s="2">
        <v>85531</v>
      </c>
      <c r="Q27" s="2" t="s">
        <v>22</v>
      </c>
      <c r="R27" s="2">
        <v>1539</v>
      </c>
      <c r="S27" s="2" t="s">
        <v>19</v>
      </c>
      <c r="T27" s="2" t="s">
        <v>90</v>
      </c>
      <c r="U27" s="2" t="s">
        <v>18</v>
      </c>
    </row>
    <row r="28" spans="1:21" x14ac:dyDescent="0.4">
      <c r="A28" s="2" t="s">
        <v>91</v>
      </c>
      <c r="B28" s="2">
        <v>3153.7150846401801</v>
      </c>
      <c r="C28" s="2">
        <v>3659.5696508034798</v>
      </c>
      <c r="D28" s="2">
        <v>3619.8355796676501</v>
      </c>
      <c r="E28" s="2">
        <v>1103.2664043795701</v>
      </c>
      <c r="F28" s="2">
        <v>868.00923458849195</v>
      </c>
      <c r="G28" s="2">
        <v>738.14280960991198</v>
      </c>
      <c r="H28" s="2">
        <v>3477.7067717037698</v>
      </c>
      <c r="I28" s="2">
        <v>903.13948285932599</v>
      </c>
      <c r="J28" s="2">
        <v>1.94734066912959</v>
      </c>
      <c r="K28" s="3">
        <v>5.5734656817659099E-66</v>
      </c>
      <c r="L28" s="3">
        <v>2.88216889707758E-64</v>
      </c>
      <c r="M28" s="2" t="s">
        <v>91</v>
      </c>
      <c r="N28" s="2" t="s">
        <v>17</v>
      </c>
      <c r="O28" s="2">
        <v>206495</v>
      </c>
      <c r="P28" s="2">
        <v>208210</v>
      </c>
      <c r="Q28" s="2" t="s">
        <v>22</v>
      </c>
      <c r="R28" s="2">
        <v>1716</v>
      </c>
      <c r="S28" s="2" t="s">
        <v>19</v>
      </c>
      <c r="T28" s="2" t="s">
        <v>92</v>
      </c>
      <c r="U28" s="2" t="s">
        <v>18</v>
      </c>
    </row>
    <row r="29" spans="1:21" x14ac:dyDescent="0.4">
      <c r="A29" s="2" t="s">
        <v>93</v>
      </c>
      <c r="B29" s="2">
        <v>1288.9773002188899</v>
      </c>
      <c r="C29" s="2">
        <v>1444.20895826074</v>
      </c>
      <c r="D29" s="2">
        <v>1392.4614268799501</v>
      </c>
      <c r="E29" s="2">
        <v>470.74467975330401</v>
      </c>
      <c r="F29" s="2">
        <v>425.87719000409101</v>
      </c>
      <c r="G29" s="2">
        <v>440.33636993997902</v>
      </c>
      <c r="H29" s="2">
        <v>1375.2158951198601</v>
      </c>
      <c r="I29" s="2">
        <v>445.65274656579101</v>
      </c>
      <c r="J29" s="2">
        <v>1.6278953715399</v>
      </c>
      <c r="K29" s="3">
        <v>7.5915448034565399E-66</v>
      </c>
      <c r="L29" s="3">
        <v>3.8727137341957303E-64</v>
      </c>
      <c r="M29" s="2" t="s">
        <v>93</v>
      </c>
      <c r="N29" s="2" t="s">
        <v>17</v>
      </c>
      <c r="O29" s="2">
        <v>3308645</v>
      </c>
      <c r="P29" s="2">
        <v>3309958</v>
      </c>
      <c r="Q29" s="2" t="s">
        <v>18</v>
      </c>
      <c r="R29" s="2">
        <v>1314</v>
      </c>
      <c r="S29" s="2" t="s">
        <v>19</v>
      </c>
      <c r="T29" s="2" t="s">
        <v>94</v>
      </c>
      <c r="U29" s="2" t="s">
        <v>18</v>
      </c>
    </row>
    <row r="30" spans="1:21" x14ac:dyDescent="0.4">
      <c r="A30" s="2" t="s">
        <v>95</v>
      </c>
      <c r="B30" s="2">
        <v>1342.5766245740699</v>
      </c>
      <c r="C30" s="2">
        <v>1601.01697108131</v>
      </c>
      <c r="D30" s="2">
        <v>1556.05919074025</v>
      </c>
      <c r="E30" s="2">
        <v>452.18010083345501</v>
      </c>
      <c r="F30" s="2">
        <v>369.52702745902099</v>
      </c>
      <c r="G30" s="2">
        <v>451.92416914892601</v>
      </c>
      <c r="H30" s="2">
        <v>1499.88426213188</v>
      </c>
      <c r="I30" s="2">
        <v>424.54376581380097</v>
      </c>
      <c r="J30" s="2">
        <v>1.8237010440199499</v>
      </c>
      <c r="K30" s="3">
        <v>3.2674832714902802E-65</v>
      </c>
      <c r="L30" s="3">
        <v>1.64463324665011E-63</v>
      </c>
      <c r="M30" s="2" t="s">
        <v>95</v>
      </c>
      <c r="N30" s="2" t="s">
        <v>17</v>
      </c>
      <c r="O30" s="2">
        <v>3636330</v>
      </c>
      <c r="P30" s="2">
        <v>3636830</v>
      </c>
      <c r="Q30" s="2" t="s">
        <v>18</v>
      </c>
      <c r="R30" s="2">
        <v>501</v>
      </c>
      <c r="S30" s="2" t="s">
        <v>19</v>
      </c>
      <c r="T30" s="2" t="s">
        <v>96</v>
      </c>
      <c r="U30" s="2" t="s">
        <v>18</v>
      </c>
    </row>
    <row r="31" spans="1:21" x14ac:dyDescent="0.4">
      <c r="A31" s="2" t="s">
        <v>97</v>
      </c>
      <c r="B31" s="2">
        <v>754.71306713017498</v>
      </c>
      <c r="C31" s="2">
        <v>757.54738613775805</v>
      </c>
      <c r="D31" s="2">
        <v>764.39644838176696</v>
      </c>
      <c r="E31" s="2">
        <v>204.210368118335</v>
      </c>
      <c r="F31" s="2">
        <v>136.54077847459399</v>
      </c>
      <c r="G31" s="2">
        <v>161.07040900436101</v>
      </c>
      <c r="H31" s="2">
        <v>758.88563388323303</v>
      </c>
      <c r="I31" s="2">
        <v>167.27385186576299</v>
      </c>
      <c r="J31" s="2">
        <v>2.1910803427965702</v>
      </c>
      <c r="K31" s="3">
        <v>3.6509102529226402E-63</v>
      </c>
      <c r="L31" s="3">
        <v>1.7015044697262901E-61</v>
      </c>
      <c r="M31" s="2" t="s">
        <v>97</v>
      </c>
      <c r="N31" s="2" t="s">
        <v>17</v>
      </c>
      <c r="O31" s="2">
        <v>502719</v>
      </c>
      <c r="P31" s="2">
        <v>503882</v>
      </c>
      <c r="Q31" s="2" t="s">
        <v>22</v>
      </c>
      <c r="R31" s="2">
        <v>1164</v>
      </c>
      <c r="S31" s="2" t="s">
        <v>19</v>
      </c>
      <c r="T31" s="2" t="s">
        <v>98</v>
      </c>
      <c r="U31" s="2" t="s">
        <v>18</v>
      </c>
    </row>
    <row r="32" spans="1:21" x14ac:dyDescent="0.4">
      <c r="A32" s="2" t="s">
        <v>99</v>
      </c>
      <c r="B32" s="2">
        <v>3394.04753900695</v>
      </c>
      <c r="C32" s="2">
        <v>3721.1472266143001</v>
      </c>
      <c r="D32" s="2">
        <v>3480.68345868303</v>
      </c>
      <c r="E32" s="2">
        <v>1355.2142611489501</v>
      </c>
      <c r="F32" s="2">
        <v>1172.5168437262801</v>
      </c>
      <c r="G32" s="2">
        <v>1471.65049953625</v>
      </c>
      <c r="H32" s="2">
        <v>3531.9594081014302</v>
      </c>
      <c r="I32" s="2">
        <v>1333.12720147049</v>
      </c>
      <c r="J32" s="2">
        <v>1.4066138544707001</v>
      </c>
      <c r="K32" s="3">
        <v>3.4575045077316498E-57</v>
      </c>
      <c r="L32" s="3">
        <v>1.38851909751989E-55</v>
      </c>
      <c r="M32" s="2" t="s">
        <v>99</v>
      </c>
      <c r="N32" s="2" t="s">
        <v>17</v>
      </c>
      <c r="O32" s="2">
        <v>3662019</v>
      </c>
      <c r="P32" s="2">
        <v>3663233</v>
      </c>
      <c r="Q32" s="2" t="s">
        <v>22</v>
      </c>
      <c r="R32" s="2">
        <v>1215</v>
      </c>
      <c r="S32" s="2" t="s">
        <v>19</v>
      </c>
      <c r="T32" s="2" t="s">
        <v>100</v>
      </c>
      <c r="U32" s="2" t="s">
        <v>101</v>
      </c>
    </row>
    <row r="33" spans="1:21" x14ac:dyDescent="0.4">
      <c r="A33" s="2" t="s">
        <v>102</v>
      </c>
      <c r="B33" s="2">
        <v>797.07382347539601</v>
      </c>
      <c r="C33" s="2">
        <v>906.47919740113605</v>
      </c>
      <c r="D33" s="2">
        <v>888.50509682751499</v>
      </c>
      <c r="E33" s="2">
        <v>232.05723649810699</v>
      </c>
      <c r="F33" s="2">
        <v>264.41230117302399</v>
      </c>
      <c r="G33" s="2">
        <v>253.772802675935</v>
      </c>
      <c r="H33" s="2">
        <v>864.01937256801602</v>
      </c>
      <c r="I33" s="2">
        <v>250.08078011568901</v>
      </c>
      <c r="J33" s="2">
        <v>1.78626951593797</v>
      </c>
      <c r="K33" s="3">
        <v>7.730115253947E-57</v>
      </c>
      <c r="L33" s="3">
        <v>3.0717036930157799E-55</v>
      </c>
      <c r="M33" s="2" t="s">
        <v>102</v>
      </c>
      <c r="N33" s="2" t="s">
        <v>17</v>
      </c>
      <c r="O33" s="2">
        <v>2007875</v>
      </c>
      <c r="P33" s="2">
        <v>2008216</v>
      </c>
      <c r="Q33" s="2" t="s">
        <v>18</v>
      </c>
      <c r="R33" s="2">
        <v>342</v>
      </c>
      <c r="S33" s="2" t="s">
        <v>19</v>
      </c>
      <c r="T33" s="2" t="s">
        <v>82</v>
      </c>
      <c r="U33" s="2" t="s">
        <v>18</v>
      </c>
    </row>
    <row r="34" spans="1:21" x14ac:dyDescent="0.4">
      <c r="A34" s="2" t="s">
        <v>103</v>
      </c>
      <c r="B34" s="2">
        <v>1760.1326514055399</v>
      </c>
      <c r="C34" s="2">
        <v>1874.5359706130901</v>
      </c>
      <c r="D34" s="2">
        <v>1742.2221634088701</v>
      </c>
      <c r="E34" s="2">
        <v>677.60713057447401</v>
      </c>
      <c r="F34" s="2">
        <v>726.05017125379402</v>
      </c>
      <c r="G34" s="2">
        <v>735.82524976812294</v>
      </c>
      <c r="H34" s="2">
        <v>1792.2969284758301</v>
      </c>
      <c r="I34" s="2">
        <v>713.16085053212998</v>
      </c>
      <c r="J34" s="2">
        <v>1.3289200099035201</v>
      </c>
      <c r="K34" s="3">
        <v>3.9724437887710598E-56</v>
      </c>
      <c r="L34" s="3">
        <v>1.5459768353206901E-54</v>
      </c>
      <c r="M34" s="2" t="s">
        <v>103</v>
      </c>
      <c r="N34" s="2" t="s">
        <v>17</v>
      </c>
      <c r="O34" s="2">
        <v>3796021</v>
      </c>
      <c r="P34" s="2">
        <v>3797163</v>
      </c>
      <c r="Q34" s="2" t="s">
        <v>18</v>
      </c>
      <c r="R34" s="2">
        <v>1143</v>
      </c>
      <c r="S34" s="2" t="s">
        <v>19</v>
      </c>
      <c r="T34" s="2" t="s">
        <v>104</v>
      </c>
      <c r="U34" s="2" t="s">
        <v>18</v>
      </c>
    </row>
    <row r="35" spans="1:21" x14ac:dyDescent="0.4">
      <c r="A35" s="2" t="s">
        <v>105</v>
      </c>
      <c r="B35" s="2">
        <v>1422.1111058752999</v>
      </c>
      <c r="C35" s="2">
        <v>1482.15792939996</v>
      </c>
      <c r="D35" s="2">
        <v>1318.1842812192299</v>
      </c>
      <c r="E35" s="2">
        <v>526.43841651285004</v>
      </c>
      <c r="F35" s="2">
        <v>519.07168959786202</v>
      </c>
      <c r="G35" s="2">
        <v>521.45096440260704</v>
      </c>
      <c r="H35" s="2">
        <v>1407.4844388315</v>
      </c>
      <c r="I35" s="2">
        <v>522.32035683777303</v>
      </c>
      <c r="J35" s="2">
        <v>1.43119316394194</v>
      </c>
      <c r="K35" s="3">
        <v>1.37252601706784E-55</v>
      </c>
      <c r="L35" s="3">
        <v>5.2336219337687702E-54</v>
      </c>
      <c r="M35" s="2" t="s">
        <v>105</v>
      </c>
      <c r="N35" s="2" t="s">
        <v>17</v>
      </c>
      <c r="O35" s="2">
        <v>2359657</v>
      </c>
      <c r="P35" s="2">
        <v>2360829</v>
      </c>
      <c r="Q35" s="2" t="s">
        <v>22</v>
      </c>
      <c r="R35" s="2">
        <v>1173</v>
      </c>
      <c r="S35" s="2" t="s">
        <v>19</v>
      </c>
      <c r="T35" s="2" t="s">
        <v>106</v>
      </c>
      <c r="U35" s="2" t="s">
        <v>18</v>
      </c>
    </row>
    <row r="36" spans="1:21" x14ac:dyDescent="0.4">
      <c r="A36" s="2" t="s">
        <v>107</v>
      </c>
      <c r="B36" s="2">
        <v>740.01647819407697</v>
      </c>
      <c r="C36" s="2">
        <v>729.62267152587503</v>
      </c>
      <c r="D36" s="2">
        <v>717.38559669777101</v>
      </c>
      <c r="E36" s="2">
        <v>222.774947038183</v>
      </c>
      <c r="F36" s="2">
        <v>203.72751073987101</v>
      </c>
      <c r="G36" s="2">
        <v>217.85062512819999</v>
      </c>
      <c r="H36" s="2">
        <v>729.00824880590801</v>
      </c>
      <c r="I36" s="2">
        <v>214.784360968751</v>
      </c>
      <c r="J36" s="2">
        <v>1.7651342930263401</v>
      </c>
      <c r="K36" s="3">
        <v>1.04699473920381E-54</v>
      </c>
      <c r="L36" s="3">
        <v>3.9132724163310598E-53</v>
      </c>
      <c r="M36" s="2" t="s">
        <v>107</v>
      </c>
      <c r="N36" s="2" t="s">
        <v>17</v>
      </c>
      <c r="O36" s="2">
        <v>3663255</v>
      </c>
      <c r="P36" s="2">
        <v>3664019</v>
      </c>
      <c r="Q36" s="2" t="s">
        <v>22</v>
      </c>
      <c r="R36" s="2">
        <v>765</v>
      </c>
      <c r="S36" s="2" t="s">
        <v>19</v>
      </c>
      <c r="T36" s="2" t="s">
        <v>108</v>
      </c>
      <c r="U36" s="2" t="s">
        <v>18</v>
      </c>
    </row>
    <row r="37" spans="1:21" x14ac:dyDescent="0.4">
      <c r="A37" s="2" t="s">
        <v>109</v>
      </c>
      <c r="B37" s="2">
        <v>1545.73535398483</v>
      </c>
      <c r="C37" s="2">
        <v>1485.0220026934901</v>
      </c>
      <c r="D37" s="2">
        <v>1570.1624462454499</v>
      </c>
      <c r="E37" s="2">
        <v>624.56547651776395</v>
      </c>
      <c r="F37" s="2">
        <v>553.74871270252095</v>
      </c>
      <c r="G37" s="2">
        <v>601.40677894433998</v>
      </c>
      <c r="H37" s="2">
        <v>1533.6399343079199</v>
      </c>
      <c r="I37" s="2">
        <v>593.24032272154102</v>
      </c>
      <c r="J37" s="2">
        <v>1.371617208869</v>
      </c>
      <c r="K37" s="3">
        <v>1.1866375659255299E-54</v>
      </c>
      <c r="L37" s="3">
        <v>4.39172236408713E-53</v>
      </c>
      <c r="M37" s="2" t="s">
        <v>109</v>
      </c>
      <c r="N37" s="2" t="s">
        <v>17</v>
      </c>
      <c r="O37" s="2">
        <v>598344</v>
      </c>
      <c r="P37" s="2">
        <v>599645</v>
      </c>
      <c r="Q37" s="2" t="s">
        <v>22</v>
      </c>
      <c r="R37" s="2">
        <v>1302</v>
      </c>
      <c r="S37" s="2" t="s">
        <v>19</v>
      </c>
      <c r="T37" s="2" t="s">
        <v>110</v>
      </c>
      <c r="U37" s="2" t="s">
        <v>111</v>
      </c>
    </row>
    <row r="38" spans="1:21" x14ac:dyDescent="0.4">
      <c r="A38" s="2" t="s">
        <v>112</v>
      </c>
      <c r="B38" s="2">
        <v>316.40891474185997</v>
      </c>
      <c r="C38" s="2">
        <v>395.95813283003798</v>
      </c>
      <c r="D38" s="2">
        <v>367.62486016884498</v>
      </c>
      <c r="E38" s="2">
        <v>51.7156127052925</v>
      </c>
      <c r="F38" s="2">
        <v>43.346278880823498</v>
      </c>
      <c r="G38" s="2">
        <v>46.351196835787299</v>
      </c>
      <c r="H38" s="2">
        <v>359.997302580248</v>
      </c>
      <c r="I38" s="2">
        <v>47.137696140634397</v>
      </c>
      <c r="J38" s="2">
        <v>2.9401317808362601</v>
      </c>
      <c r="K38" s="3">
        <v>3.4705800175279499E-53</v>
      </c>
      <c r="L38" s="3">
        <v>1.2359848647328301E-51</v>
      </c>
      <c r="M38" s="2" t="s">
        <v>112</v>
      </c>
      <c r="N38" s="2" t="s">
        <v>17</v>
      </c>
      <c r="O38" s="2">
        <v>2499198</v>
      </c>
      <c r="P38" s="2">
        <v>2500502</v>
      </c>
      <c r="Q38" s="2" t="s">
        <v>18</v>
      </c>
      <c r="R38" s="2">
        <v>1305</v>
      </c>
      <c r="S38" s="2" t="s">
        <v>19</v>
      </c>
      <c r="T38" s="2" t="s">
        <v>100</v>
      </c>
      <c r="U38" s="2" t="s">
        <v>101</v>
      </c>
    </row>
    <row r="39" spans="1:21" x14ac:dyDescent="0.4">
      <c r="A39" s="2" t="s">
        <v>113</v>
      </c>
      <c r="B39" s="2">
        <v>1361.59573966784</v>
      </c>
      <c r="C39" s="2">
        <v>1654.7183453349301</v>
      </c>
      <c r="D39" s="2">
        <v>1681.1080562196801</v>
      </c>
      <c r="E39" s="2">
        <v>515.83008570150798</v>
      </c>
      <c r="F39" s="2">
        <v>555.91602664656205</v>
      </c>
      <c r="G39" s="2">
        <v>502.91048566829198</v>
      </c>
      <c r="H39" s="2">
        <v>1565.80738040748</v>
      </c>
      <c r="I39" s="2">
        <v>524.88553267212001</v>
      </c>
      <c r="J39" s="2">
        <v>1.57616920330543</v>
      </c>
      <c r="K39" s="3">
        <v>3.7560152476570001E-53</v>
      </c>
      <c r="L39" s="3">
        <v>1.3251362205518899E-51</v>
      </c>
      <c r="M39" s="2" t="s">
        <v>113</v>
      </c>
      <c r="N39" s="2" t="s">
        <v>17</v>
      </c>
      <c r="O39" s="2">
        <v>2259963</v>
      </c>
      <c r="P39" s="2">
        <v>2261270</v>
      </c>
      <c r="Q39" s="2" t="s">
        <v>22</v>
      </c>
      <c r="R39" s="2">
        <v>1308</v>
      </c>
      <c r="S39" s="2" t="s">
        <v>19</v>
      </c>
      <c r="T39" s="2" t="s">
        <v>114</v>
      </c>
      <c r="U39" s="2" t="s">
        <v>115</v>
      </c>
    </row>
    <row r="40" spans="1:21" x14ac:dyDescent="0.4">
      <c r="A40" s="2" t="s">
        <v>116</v>
      </c>
      <c r="B40" s="2">
        <v>835.97655889447799</v>
      </c>
      <c r="C40" s="2">
        <v>1535.8593036535799</v>
      </c>
      <c r="D40" s="2">
        <v>1104.7550145738901</v>
      </c>
      <c r="E40" s="2">
        <v>49.063530002457</v>
      </c>
      <c r="F40" s="2">
        <v>41.1789649367824</v>
      </c>
      <c r="G40" s="2">
        <v>35.922177547735103</v>
      </c>
      <c r="H40" s="2">
        <v>1158.8636257073199</v>
      </c>
      <c r="I40" s="2">
        <v>42.054890828991503</v>
      </c>
      <c r="J40" s="2">
        <v>4.7883747244585102</v>
      </c>
      <c r="K40" s="3">
        <v>4.0238120842025501E-50</v>
      </c>
      <c r="L40" s="3">
        <v>1.34423810777563E-48</v>
      </c>
      <c r="M40" s="2" t="s">
        <v>116</v>
      </c>
      <c r="N40" s="2" t="s">
        <v>17</v>
      </c>
      <c r="O40" s="2">
        <v>1803283</v>
      </c>
      <c r="P40" s="2">
        <v>1804392</v>
      </c>
      <c r="Q40" s="2" t="s">
        <v>22</v>
      </c>
      <c r="R40" s="2">
        <v>1110</v>
      </c>
      <c r="S40" s="2" t="s">
        <v>19</v>
      </c>
      <c r="T40" s="2" t="s">
        <v>117</v>
      </c>
      <c r="U40" s="2" t="s">
        <v>118</v>
      </c>
    </row>
    <row r="41" spans="1:21" x14ac:dyDescent="0.4">
      <c r="A41" s="2" t="s">
        <v>119</v>
      </c>
      <c r="B41" s="2">
        <v>1166.2175573408999</v>
      </c>
      <c r="C41" s="2">
        <v>1146.3453357339799</v>
      </c>
      <c r="D41" s="2">
        <v>1234.5049652217201</v>
      </c>
      <c r="E41" s="2">
        <v>473.39676245613902</v>
      </c>
      <c r="F41" s="2">
        <v>426.96084697611201</v>
      </c>
      <c r="G41" s="2">
        <v>404.41419239224399</v>
      </c>
      <c r="H41" s="2">
        <v>1182.35595276553</v>
      </c>
      <c r="I41" s="2">
        <v>434.92393394149798</v>
      </c>
      <c r="J41" s="2">
        <v>1.4445107285744301</v>
      </c>
      <c r="K41" s="3">
        <v>5.79646750402378E-50</v>
      </c>
      <c r="L41" s="3">
        <v>1.9194442831306801E-48</v>
      </c>
      <c r="M41" s="2" t="s">
        <v>119</v>
      </c>
      <c r="N41" s="2" t="s">
        <v>17</v>
      </c>
      <c r="O41" s="2">
        <v>2487125</v>
      </c>
      <c r="P41" s="2">
        <v>2487889</v>
      </c>
      <c r="Q41" s="2" t="s">
        <v>18</v>
      </c>
      <c r="R41" s="2">
        <v>765</v>
      </c>
      <c r="S41" s="2" t="s">
        <v>19</v>
      </c>
      <c r="T41" s="2" t="s">
        <v>120</v>
      </c>
      <c r="U41" s="2" t="s">
        <v>18</v>
      </c>
    </row>
    <row r="42" spans="1:21" x14ac:dyDescent="0.4">
      <c r="A42" s="2" t="s">
        <v>121</v>
      </c>
      <c r="B42" s="2">
        <v>544.63829586713598</v>
      </c>
      <c r="C42" s="2">
        <v>489.75653319303098</v>
      </c>
      <c r="D42" s="2">
        <v>466.34764870523497</v>
      </c>
      <c r="E42" s="2">
        <v>132.604135141776</v>
      </c>
      <c r="F42" s="2">
        <v>114.86763903418201</v>
      </c>
      <c r="G42" s="2">
        <v>119.354331852152</v>
      </c>
      <c r="H42" s="2">
        <v>500.24749258846799</v>
      </c>
      <c r="I42" s="2">
        <v>122.275368676037</v>
      </c>
      <c r="J42" s="2">
        <v>2.0365854594361301</v>
      </c>
      <c r="K42" s="3">
        <v>6.3871898274190695E-47</v>
      </c>
      <c r="L42" s="3">
        <v>1.9289313278805599E-45</v>
      </c>
      <c r="M42" s="2" t="s">
        <v>121</v>
      </c>
      <c r="N42" s="2" t="s">
        <v>17</v>
      </c>
      <c r="O42" s="2">
        <v>502019</v>
      </c>
      <c r="P42" s="2">
        <v>502582</v>
      </c>
      <c r="Q42" s="2" t="s">
        <v>22</v>
      </c>
      <c r="R42" s="2">
        <v>564</v>
      </c>
      <c r="S42" s="2" t="s">
        <v>19</v>
      </c>
      <c r="T42" s="2" t="s">
        <v>122</v>
      </c>
      <c r="U42" s="2" t="s">
        <v>18</v>
      </c>
    </row>
    <row r="43" spans="1:21" x14ac:dyDescent="0.4">
      <c r="A43" s="2" t="s">
        <v>123</v>
      </c>
      <c r="B43" s="2">
        <v>1837.07361701217</v>
      </c>
      <c r="C43" s="2">
        <v>1704.8396279716501</v>
      </c>
      <c r="D43" s="2">
        <v>1747.86346561095</v>
      </c>
      <c r="E43" s="2">
        <v>769.10398382229903</v>
      </c>
      <c r="F43" s="2">
        <v>675.11829356882697</v>
      </c>
      <c r="G43" s="2">
        <v>597.93043918165597</v>
      </c>
      <c r="H43" s="2">
        <v>1763.25890353159</v>
      </c>
      <c r="I43" s="2">
        <v>680.71757219092694</v>
      </c>
      <c r="J43" s="2">
        <v>1.3750501983419701</v>
      </c>
      <c r="K43" s="3">
        <v>1.47713934428055E-46</v>
      </c>
      <c r="L43" s="3">
        <v>4.3564070505149002E-45</v>
      </c>
      <c r="M43" s="2" t="s">
        <v>123</v>
      </c>
      <c r="N43" s="2" t="s">
        <v>17</v>
      </c>
      <c r="O43" s="2">
        <v>960661</v>
      </c>
      <c r="P43" s="2">
        <v>963108</v>
      </c>
      <c r="Q43" s="2" t="s">
        <v>22</v>
      </c>
      <c r="R43" s="2">
        <v>2448</v>
      </c>
      <c r="S43" s="2" t="s">
        <v>19</v>
      </c>
      <c r="T43" s="2" t="s">
        <v>124</v>
      </c>
      <c r="U43" s="2" t="s">
        <v>18</v>
      </c>
    </row>
    <row r="44" spans="1:21" x14ac:dyDescent="0.4">
      <c r="A44" s="2" t="s">
        <v>125</v>
      </c>
      <c r="B44" s="2">
        <v>807.44788625381796</v>
      </c>
      <c r="C44" s="2">
        <v>791.20024733669504</v>
      </c>
      <c r="D44" s="2">
        <v>781.32035498800496</v>
      </c>
      <c r="E44" s="2">
        <v>283.77284920340003</v>
      </c>
      <c r="F44" s="2">
        <v>201.56019679583</v>
      </c>
      <c r="G44" s="2">
        <v>244.50256330877801</v>
      </c>
      <c r="H44" s="2">
        <v>793.322829526173</v>
      </c>
      <c r="I44" s="2">
        <v>243.27853643600201</v>
      </c>
      <c r="J44" s="2">
        <v>1.7117864143436201</v>
      </c>
      <c r="K44" s="3">
        <v>1.77969820018321E-45</v>
      </c>
      <c r="L44" s="3">
        <v>5.0513990268357995E-44</v>
      </c>
      <c r="M44" s="2" t="s">
        <v>125</v>
      </c>
      <c r="N44" s="2" t="s">
        <v>17</v>
      </c>
      <c r="O44" s="2">
        <v>3324638</v>
      </c>
      <c r="P44" s="2">
        <v>3325354</v>
      </c>
      <c r="Q44" s="2" t="s">
        <v>18</v>
      </c>
      <c r="R44" s="2">
        <v>717</v>
      </c>
      <c r="S44" s="2" t="s">
        <v>19</v>
      </c>
      <c r="T44" s="2" t="s">
        <v>126</v>
      </c>
      <c r="U44" s="2" t="s">
        <v>18</v>
      </c>
    </row>
    <row r="45" spans="1:21" x14ac:dyDescent="0.4">
      <c r="A45" s="2" t="s">
        <v>127</v>
      </c>
      <c r="B45" s="2">
        <v>3502.1106929488401</v>
      </c>
      <c r="C45" s="2">
        <v>3565.0552321171099</v>
      </c>
      <c r="D45" s="2">
        <v>3297.3411371154398</v>
      </c>
      <c r="E45" s="2">
        <v>1677.4423095434599</v>
      </c>
      <c r="F45" s="2">
        <v>1436.9291448992999</v>
      </c>
      <c r="G45" s="2">
        <v>1354.61372752588</v>
      </c>
      <c r="H45" s="2">
        <v>3454.8356873938001</v>
      </c>
      <c r="I45" s="2">
        <v>1489.6617273228801</v>
      </c>
      <c r="J45" s="2">
        <v>1.2152038279592201</v>
      </c>
      <c r="K45" s="3">
        <v>4.7355616410171702E-45</v>
      </c>
      <c r="L45" s="3">
        <v>1.29541631846665E-43</v>
      </c>
      <c r="M45" s="2" t="s">
        <v>127</v>
      </c>
      <c r="N45" s="2" t="s">
        <v>17</v>
      </c>
      <c r="O45" s="2">
        <v>85596</v>
      </c>
      <c r="P45" s="2">
        <v>87008</v>
      </c>
      <c r="Q45" s="2" t="s">
        <v>22</v>
      </c>
      <c r="R45" s="2">
        <v>1413</v>
      </c>
      <c r="S45" s="2" t="s">
        <v>19</v>
      </c>
      <c r="T45" s="2" t="s">
        <v>23</v>
      </c>
      <c r="U45" s="2" t="s">
        <v>24</v>
      </c>
    </row>
    <row r="46" spans="1:21" x14ac:dyDescent="0.4">
      <c r="A46" s="2" t="s">
        <v>128</v>
      </c>
      <c r="B46" s="2">
        <v>287.015736869666</v>
      </c>
      <c r="C46" s="2">
        <v>317.91213558144102</v>
      </c>
      <c r="D46" s="2">
        <v>243.516211723097</v>
      </c>
      <c r="E46" s="2">
        <v>37.1291578396972</v>
      </c>
      <c r="F46" s="2">
        <v>23.840453384452999</v>
      </c>
      <c r="G46" s="2">
        <v>35.922177547735103</v>
      </c>
      <c r="H46" s="2">
        <v>282.81469472473401</v>
      </c>
      <c r="I46" s="2">
        <v>32.297262923961803</v>
      </c>
      <c r="J46" s="2">
        <v>3.1454271484830598</v>
      </c>
      <c r="K46" s="3">
        <v>3.3304586774766002E-44</v>
      </c>
      <c r="L46" s="3">
        <v>8.79194511012179E-43</v>
      </c>
      <c r="M46" s="2" t="s">
        <v>128</v>
      </c>
      <c r="N46" s="2" t="s">
        <v>17</v>
      </c>
      <c r="O46" s="2">
        <v>2354821</v>
      </c>
      <c r="P46" s="2">
        <v>2356104</v>
      </c>
      <c r="Q46" s="2" t="s">
        <v>18</v>
      </c>
      <c r="R46" s="2">
        <v>1284</v>
      </c>
      <c r="S46" s="2" t="s">
        <v>19</v>
      </c>
      <c r="T46" s="2" t="s">
        <v>129</v>
      </c>
      <c r="U46" s="2" t="s">
        <v>18</v>
      </c>
    </row>
    <row r="47" spans="1:21" x14ac:dyDescent="0.4">
      <c r="A47" s="2" t="s">
        <v>130</v>
      </c>
      <c r="B47" s="2">
        <v>328.51198798335201</v>
      </c>
      <c r="C47" s="2">
        <v>358.00916169081199</v>
      </c>
      <c r="D47" s="2">
        <v>328.13574475428902</v>
      </c>
      <c r="E47" s="2">
        <v>49.063530002457</v>
      </c>
      <c r="F47" s="2">
        <v>66.103075293255898</v>
      </c>
      <c r="G47" s="2">
        <v>69.526795253680902</v>
      </c>
      <c r="H47" s="2">
        <v>338.21896480948402</v>
      </c>
      <c r="I47" s="2">
        <v>61.564466849797903</v>
      </c>
      <c r="J47" s="2">
        <v>2.4494022927411399</v>
      </c>
      <c r="K47" s="3">
        <v>2.1812571307894701E-43</v>
      </c>
      <c r="L47" s="3">
        <v>5.7182261588404503E-42</v>
      </c>
      <c r="M47" s="2" t="s">
        <v>131</v>
      </c>
      <c r="N47" s="2" t="s">
        <v>17</v>
      </c>
      <c r="O47" s="2">
        <v>2696982</v>
      </c>
      <c r="P47" s="2">
        <v>2698076</v>
      </c>
      <c r="Q47" s="2" t="s">
        <v>18</v>
      </c>
      <c r="R47" s="2">
        <v>1095</v>
      </c>
      <c r="S47" s="2" t="s">
        <v>19</v>
      </c>
      <c r="T47" s="2" t="s">
        <v>132</v>
      </c>
      <c r="U47" s="2" t="s">
        <v>18</v>
      </c>
    </row>
    <row r="48" spans="1:21" x14ac:dyDescent="0.4">
      <c r="A48" s="2" t="s">
        <v>133</v>
      </c>
      <c r="B48" s="2">
        <v>532.535222625644</v>
      </c>
      <c r="C48" s="2">
        <v>524.12541271534894</v>
      </c>
      <c r="D48" s="2">
        <v>594.217165285703</v>
      </c>
      <c r="E48" s="2">
        <v>163.10308622438399</v>
      </c>
      <c r="F48" s="2">
        <v>162.54854580308799</v>
      </c>
      <c r="G48" s="2">
        <v>151.800169637203</v>
      </c>
      <c r="H48" s="2">
        <v>550.29260020889899</v>
      </c>
      <c r="I48" s="2">
        <v>159.15060055489201</v>
      </c>
      <c r="J48" s="2">
        <v>1.7890149755253</v>
      </c>
      <c r="K48" s="3">
        <v>3.6225692870270601E-43</v>
      </c>
      <c r="L48" s="3">
        <v>9.3665746976213298E-42</v>
      </c>
      <c r="M48" s="2" t="s">
        <v>133</v>
      </c>
      <c r="N48" s="2" t="s">
        <v>17</v>
      </c>
      <c r="O48" s="2">
        <v>2535391</v>
      </c>
      <c r="P48" s="2">
        <v>2535618</v>
      </c>
      <c r="Q48" s="2" t="s">
        <v>18</v>
      </c>
      <c r="R48" s="2">
        <v>228</v>
      </c>
      <c r="S48" s="2" t="s">
        <v>19</v>
      </c>
      <c r="T48" s="2" t="s">
        <v>82</v>
      </c>
      <c r="U48" s="2" t="s">
        <v>18</v>
      </c>
    </row>
    <row r="49" spans="1:21" x14ac:dyDescent="0.4">
      <c r="A49" s="2" t="s">
        <v>134</v>
      </c>
      <c r="B49" s="2">
        <v>747.79702527789402</v>
      </c>
      <c r="C49" s="2">
        <v>737.49887308307302</v>
      </c>
      <c r="D49" s="2">
        <v>696.700821956813</v>
      </c>
      <c r="E49" s="2">
        <v>261.23014622929799</v>
      </c>
      <c r="F49" s="2">
        <v>230.81893504038501</v>
      </c>
      <c r="G49" s="2">
        <v>191.19868694762201</v>
      </c>
      <c r="H49" s="2">
        <v>727.33224010592699</v>
      </c>
      <c r="I49" s="2">
        <v>227.749256072435</v>
      </c>
      <c r="J49" s="2">
        <v>1.67932367646354</v>
      </c>
      <c r="K49" s="3">
        <v>4.10941280420364E-43</v>
      </c>
      <c r="L49" s="3">
        <v>1.05530839019515E-41</v>
      </c>
      <c r="M49" s="2" t="s">
        <v>134</v>
      </c>
      <c r="N49" s="2" t="s">
        <v>17</v>
      </c>
      <c r="O49" s="2">
        <v>1278872</v>
      </c>
      <c r="P49" s="2">
        <v>1279990</v>
      </c>
      <c r="Q49" s="2" t="s">
        <v>18</v>
      </c>
      <c r="R49" s="2">
        <v>1119</v>
      </c>
      <c r="S49" s="2" t="s">
        <v>19</v>
      </c>
      <c r="T49" s="2" t="s">
        <v>135</v>
      </c>
      <c r="U49" s="2" t="s">
        <v>18</v>
      </c>
    </row>
    <row r="50" spans="1:21" x14ac:dyDescent="0.4">
      <c r="A50" s="2" t="s">
        <v>136</v>
      </c>
      <c r="B50" s="2">
        <v>558.47037957169903</v>
      </c>
      <c r="C50" s="2">
        <v>618.63983140172297</v>
      </c>
      <c r="D50" s="2">
        <v>574.47260757842503</v>
      </c>
      <c r="E50" s="2">
        <v>190.949954604157</v>
      </c>
      <c r="F50" s="2">
        <v>125.70420875438801</v>
      </c>
      <c r="G50" s="2">
        <v>151.800169637203</v>
      </c>
      <c r="H50" s="2">
        <v>583.86093951728196</v>
      </c>
      <c r="I50" s="2">
        <v>156.151444331916</v>
      </c>
      <c r="J50" s="2">
        <v>1.9125738509999901</v>
      </c>
      <c r="K50" s="3">
        <v>5.0984631647219397E-42</v>
      </c>
      <c r="L50" s="3">
        <v>1.27461579118048E-40</v>
      </c>
      <c r="M50" s="2" t="s">
        <v>136</v>
      </c>
      <c r="N50" s="2" t="s">
        <v>17</v>
      </c>
      <c r="O50" s="2">
        <v>1517797</v>
      </c>
      <c r="P50" s="2">
        <v>1518987</v>
      </c>
      <c r="Q50" s="2" t="s">
        <v>22</v>
      </c>
      <c r="R50" s="2">
        <v>1191</v>
      </c>
      <c r="S50" s="2" t="s">
        <v>19</v>
      </c>
      <c r="T50" s="2" t="s">
        <v>137</v>
      </c>
      <c r="U50" s="2" t="s">
        <v>18</v>
      </c>
    </row>
    <row r="51" spans="1:21" x14ac:dyDescent="0.4">
      <c r="A51" s="2" t="s">
        <v>138</v>
      </c>
      <c r="B51" s="2">
        <v>653.56595504056395</v>
      </c>
      <c r="C51" s="2">
        <v>714.58628673486101</v>
      </c>
      <c r="D51" s="2">
        <v>770.97796761752602</v>
      </c>
      <c r="E51" s="2">
        <v>229.40515379527201</v>
      </c>
      <c r="F51" s="2">
        <v>250.324760536756</v>
      </c>
      <c r="G51" s="2">
        <v>236.391103862515</v>
      </c>
      <c r="H51" s="2">
        <v>713.04340313098396</v>
      </c>
      <c r="I51" s="2">
        <v>238.707006064848</v>
      </c>
      <c r="J51" s="2">
        <v>1.57655023606235</v>
      </c>
      <c r="K51" s="3">
        <v>3.4957814496848799E-41</v>
      </c>
      <c r="L51" s="3">
        <v>8.1966304177393799E-40</v>
      </c>
      <c r="M51" s="2" t="s">
        <v>138</v>
      </c>
      <c r="N51" s="2" t="s">
        <v>17</v>
      </c>
      <c r="O51" s="2">
        <v>3725452</v>
      </c>
      <c r="P51" s="2">
        <v>3726891</v>
      </c>
      <c r="Q51" s="2" t="s">
        <v>18</v>
      </c>
      <c r="R51" s="2">
        <v>1440</v>
      </c>
      <c r="S51" s="2" t="s">
        <v>19</v>
      </c>
      <c r="T51" s="2" t="s">
        <v>23</v>
      </c>
      <c r="U51" s="2" t="s">
        <v>24</v>
      </c>
    </row>
    <row r="52" spans="1:21" x14ac:dyDescent="0.4">
      <c r="A52" s="2" t="s">
        <v>139</v>
      </c>
      <c r="B52" s="2">
        <v>508.32907614266099</v>
      </c>
      <c r="C52" s="2">
        <v>580.69086026249704</v>
      </c>
      <c r="D52" s="2">
        <v>453.18461023371702</v>
      </c>
      <c r="E52" s="2">
        <v>149.84267271020701</v>
      </c>
      <c r="F52" s="2">
        <v>108.365697202059</v>
      </c>
      <c r="G52" s="2">
        <v>114.71921216857299</v>
      </c>
      <c r="H52" s="2">
        <v>514.06818221295805</v>
      </c>
      <c r="I52" s="2">
        <v>124.309194026946</v>
      </c>
      <c r="J52" s="2">
        <v>2.0581115318787502</v>
      </c>
      <c r="K52" s="3">
        <v>3.78331524181996E-41</v>
      </c>
      <c r="L52" s="3">
        <v>8.8160586653520705E-40</v>
      </c>
      <c r="M52" s="2" t="s">
        <v>139</v>
      </c>
      <c r="N52" s="2" t="s">
        <v>17</v>
      </c>
      <c r="O52" s="2">
        <v>62170</v>
      </c>
      <c r="P52" s="2">
        <v>63009</v>
      </c>
      <c r="Q52" s="2" t="s">
        <v>18</v>
      </c>
      <c r="R52" s="2">
        <v>840</v>
      </c>
      <c r="S52" s="2" t="s">
        <v>19</v>
      </c>
      <c r="T52" s="2" t="s">
        <v>140</v>
      </c>
      <c r="U52" s="2" t="s">
        <v>18</v>
      </c>
    </row>
    <row r="53" spans="1:21" x14ac:dyDescent="0.4">
      <c r="A53" s="2" t="s">
        <v>141</v>
      </c>
      <c r="B53" s="2">
        <v>638.86936610446605</v>
      </c>
      <c r="C53" s="2">
        <v>600.73937331718298</v>
      </c>
      <c r="D53" s="2">
        <v>592.33673121834295</v>
      </c>
      <c r="E53" s="2">
        <v>220.122864335348</v>
      </c>
      <c r="F53" s="2">
        <v>164.715859747129</v>
      </c>
      <c r="G53" s="2">
        <v>176.13454797599201</v>
      </c>
      <c r="H53" s="2">
        <v>610.648490213331</v>
      </c>
      <c r="I53" s="2">
        <v>186.99109068615601</v>
      </c>
      <c r="J53" s="2">
        <v>1.71413667824226</v>
      </c>
      <c r="K53" s="3">
        <v>2.0147593505982001E-40</v>
      </c>
      <c r="L53" s="3">
        <v>4.6348841926222503E-39</v>
      </c>
      <c r="M53" s="2" t="s">
        <v>141</v>
      </c>
      <c r="N53" s="2" t="s">
        <v>17</v>
      </c>
      <c r="O53" s="2">
        <v>1285641</v>
      </c>
      <c r="P53" s="2">
        <v>1286093</v>
      </c>
      <c r="Q53" s="2" t="s">
        <v>18</v>
      </c>
      <c r="R53" s="2">
        <v>453</v>
      </c>
      <c r="S53" s="2" t="s">
        <v>19</v>
      </c>
      <c r="T53" s="2" t="s">
        <v>142</v>
      </c>
      <c r="U53" s="2" t="s">
        <v>18</v>
      </c>
    </row>
    <row r="54" spans="1:21" x14ac:dyDescent="0.4">
      <c r="A54" s="2" t="s">
        <v>143</v>
      </c>
      <c r="B54" s="2">
        <v>2011.70367378226</v>
      </c>
      <c r="C54" s="2">
        <v>2320.6153860798399</v>
      </c>
      <c r="D54" s="2">
        <v>2161.5589604301099</v>
      </c>
      <c r="E54" s="2">
        <v>1038.2903781601001</v>
      </c>
      <c r="F54" s="2">
        <v>894.01700191698603</v>
      </c>
      <c r="G54" s="2">
        <v>931.65905639932396</v>
      </c>
      <c r="H54" s="2">
        <v>2164.6260067640701</v>
      </c>
      <c r="I54" s="2">
        <v>954.65547882547105</v>
      </c>
      <c r="J54" s="2">
        <v>1.1831130921586701</v>
      </c>
      <c r="K54" s="3">
        <v>2.0258434219408502E-40</v>
      </c>
      <c r="L54" s="3">
        <v>4.6348841926222503E-39</v>
      </c>
      <c r="M54" s="2" t="s">
        <v>143</v>
      </c>
      <c r="N54" s="2" t="s">
        <v>17</v>
      </c>
      <c r="O54" s="2">
        <v>2234973</v>
      </c>
      <c r="P54" s="2">
        <v>2235866</v>
      </c>
      <c r="Q54" s="2" t="s">
        <v>18</v>
      </c>
      <c r="R54" s="2">
        <v>894</v>
      </c>
      <c r="S54" s="2" t="s">
        <v>19</v>
      </c>
      <c r="T54" s="2" t="s">
        <v>144</v>
      </c>
      <c r="U54" s="2" t="s">
        <v>18</v>
      </c>
    </row>
    <row r="55" spans="1:21" x14ac:dyDescent="0.4">
      <c r="A55" s="2" t="s">
        <v>145</v>
      </c>
      <c r="B55" s="2">
        <v>1735.06199969102</v>
      </c>
      <c r="C55" s="2">
        <v>2122.2783105031299</v>
      </c>
      <c r="D55" s="2">
        <v>1994.2003284350899</v>
      </c>
      <c r="E55" s="2">
        <v>875.18729193572005</v>
      </c>
      <c r="F55" s="2">
        <v>784.56764774290605</v>
      </c>
      <c r="G55" s="2">
        <v>772.90620723675295</v>
      </c>
      <c r="H55" s="2">
        <v>1950.5135462097501</v>
      </c>
      <c r="I55" s="2">
        <v>810.88704897179298</v>
      </c>
      <c r="J55" s="2">
        <v>1.2680450391303</v>
      </c>
      <c r="K55" s="3">
        <v>3.7549564361471503E-40</v>
      </c>
      <c r="L55" s="3">
        <v>8.5391328593105504E-39</v>
      </c>
      <c r="M55" s="2" t="s">
        <v>145</v>
      </c>
      <c r="N55" s="2" t="s">
        <v>17</v>
      </c>
      <c r="O55" s="2">
        <v>3318772</v>
      </c>
      <c r="P55" s="2">
        <v>3319974</v>
      </c>
      <c r="Q55" s="2" t="s">
        <v>22</v>
      </c>
      <c r="R55" s="2">
        <v>1203</v>
      </c>
      <c r="S55" s="2" t="s">
        <v>19</v>
      </c>
      <c r="T55" s="2" t="s">
        <v>146</v>
      </c>
      <c r="U55" s="2" t="s">
        <v>18</v>
      </c>
    </row>
    <row r="56" spans="1:21" x14ac:dyDescent="0.4">
      <c r="A56" s="2" t="s">
        <v>147</v>
      </c>
      <c r="B56" s="2">
        <v>880.06632570276997</v>
      </c>
      <c r="C56" s="2">
        <v>1068.2993384853801</v>
      </c>
      <c r="D56" s="2">
        <v>936.45616554518995</v>
      </c>
      <c r="E56" s="2">
        <v>324.88013109734999</v>
      </c>
      <c r="F56" s="2">
        <v>376.02896929114399</v>
      </c>
      <c r="G56" s="2">
        <v>337.20495698035199</v>
      </c>
      <c r="H56" s="2">
        <v>961.60727657778102</v>
      </c>
      <c r="I56" s="2">
        <v>346.03801912294898</v>
      </c>
      <c r="J56" s="2">
        <v>1.47346938150078</v>
      </c>
      <c r="K56" s="3">
        <v>6.3664941382961504E-40</v>
      </c>
      <c r="L56" s="3">
        <v>1.3812365156360901E-38</v>
      </c>
      <c r="M56" s="2" t="s">
        <v>147</v>
      </c>
      <c r="N56" s="2" t="s">
        <v>17</v>
      </c>
      <c r="O56" s="2">
        <v>460298</v>
      </c>
      <c r="P56" s="2">
        <v>461383</v>
      </c>
      <c r="Q56" s="2" t="s">
        <v>22</v>
      </c>
      <c r="R56" s="2">
        <v>1086</v>
      </c>
      <c r="S56" s="2" t="s">
        <v>19</v>
      </c>
      <c r="T56" s="2" t="s">
        <v>82</v>
      </c>
      <c r="U56" s="2" t="s">
        <v>18</v>
      </c>
    </row>
    <row r="57" spans="1:21" x14ac:dyDescent="0.4">
      <c r="A57" s="2" t="s">
        <v>148</v>
      </c>
      <c r="B57" s="2">
        <v>426.20107914682302</v>
      </c>
      <c r="C57" s="2">
        <v>464.69589187467398</v>
      </c>
      <c r="D57" s="2">
        <v>441.90200582955799</v>
      </c>
      <c r="E57" s="2">
        <v>127.299969736105</v>
      </c>
      <c r="F57" s="2">
        <v>111.616668118121</v>
      </c>
      <c r="G57" s="2">
        <v>76.479474779048999</v>
      </c>
      <c r="H57" s="2">
        <v>444.26632561701803</v>
      </c>
      <c r="I57" s="2">
        <v>105.132037544425</v>
      </c>
      <c r="J57" s="2">
        <v>2.08557400759525</v>
      </c>
      <c r="K57" s="3">
        <v>3.3108364622299799E-39</v>
      </c>
      <c r="L57" s="3">
        <v>6.9051975938774399E-38</v>
      </c>
      <c r="M57" s="2" t="s">
        <v>148</v>
      </c>
      <c r="N57" s="2" t="s">
        <v>17</v>
      </c>
      <c r="O57" s="2">
        <v>1997257</v>
      </c>
      <c r="P57" s="2">
        <v>1998396</v>
      </c>
      <c r="Q57" s="2" t="s">
        <v>22</v>
      </c>
      <c r="R57" s="2">
        <v>1140</v>
      </c>
      <c r="S57" s="2" t="s">
        <v>19</v>
      </c>
      <c r="T57" s="2" t="s">
        <v>149</v>
      </c>
      <c r="U57" s="2" t="s">
        <v>18</v>
      </c>
    </row>
    <row r="58" spans="1:21" x14ac:dyDescent="0.4">
      <c r="A58" s="2" t="s">
        <v>150</v>
      </c>
      <c r="B58" s="2">
        <v>1595.0121521823301</v>
      </c>
      <c r="C58" s="2">
        <v>1698.39546306121</v>
      </c>
      <c r="D58" s="2">
        <v>1523.1515945614501</v>
      </c>
      <c r="E58" s="2">
        <v>741.25711544252601</v>
      </c>
      <c r="F58" s="2">
        <v>567.83625333878899</v>
      </c>
      <c r="G58" s="2">
        <v>595.61287933986603</v>
      </c>
      <c r="H58" s="2">
        <v>1605.51973660166</v>
      </c>
      <c r="I58" s="2">
        <v>634.90208270706</v>
      </c>
      <c r="J58" s="2">
        <v>1.34225428711058</v>
      </c>
      <c r="K58" s="3">
        <v>3.7173576448556597E-39</v>
      </c>
      <c r="L58" s="3">
        <v>7.7104533567747902E-38</v>
      </c>
      <c r="M58" s="2" t="s">
        <v>150</v>
      </c>
      <c r="N58" s="2" t="s">
        <v>17</v>
      </c>
      <c r="O58" s="2">
        <v>3040103</v>
      </c>
      <c r="P58" s="2">
        <v>3042136</v>
      </c>
      <c r="Q58" s="2" t="s">
        <v>18</v>
      </c>
      <c r="R58" s="2">
        <v>2034</v>
      </c>
      <c r="S58" s="2" t="s">
        <v>19</v>
      </c>
      <c r="T58" s="2" t="s">
        <v>82</v>
      </c>
      <c r="U58" s="2" t="s">
        <v>18</v>
      </c>
    </row>
    <row r="59" spans="1:21" x14ac:dyDescent="0.4">
      <c r="A59" s="2" t="s">
        <v>151</v>
      </c>
      <c r="B59" s="2">
        <v>4125.41896488567</v>
      </c>
      <c r="C59" s="2">
        <v>4717.8447327615204</v>
      </c>
      <c r="D59" s="2">
        <v>4507.4004594614898</v>
      </c>
      <c r="E59" s="2">
        <v>2336.4848611980901</v>
      </c>
      <c r="F59" s="2">
        <v>2119.63303727227</v>
      </c>
      <c r="G59" s="2">
        <v>2034.8175410910601</v>
      </c>
      <c r="H59" s="2">
        <v>4450.2213857028901</v>
      </c>
      <c r="I59" s="2">
        <v>2163.64514652047</v>
      </c>
      <c r="J59" s="2">
        <v>1.0412855482290899</v>
      </c>
      <c r="K59" s="3">
        <v>2.2765038262587301E-38</v>
      </c>
      <c r="L59" s="3">
        <v>4.5956160129019803E-37</v>
      </c>
      <c r="M59" s="2" t="s">
        <v>151</v>
      </c>
      <c r="N59" s="2" t="s">
        <v>17</v>
      </c>
      <c r="O59" s="2">
        <v>1131217</v>
      </c>
      <c r="P59" s="2">
        <v>1132647</v>
      </c>
      <c r="Q59" s="2" t="s">
        <v>22</v>
      </c>
      <c r="R59" s="2">
        <v>1431</v>
      </c>
      <c r="S59" s="2" t="s">
        <v>19</v>
      </c>
      <c r="T59" s="2" t="s">
        <v>152</v>
      </c>
      <c r="U59" s="2" t="s">
        <v>71</v>
      </c>
    </row>
    <row r="60" spans="1:21" x14ac:dyDescent="0.4">
      <c r="A60" s="2" t="s">
        <v>153</v>
      </c>
      <c r="B60" s="2">
        <v>349.26011354019499</v>
      </c>
      <c r="C60" s="2">
        <v>345.83685019332398</v>
      </c>
      <c r="D60" s="2">
        <v>328.13574475428902</v>
      </c>
      <c r="E60" s="2">
        <v>88.8447705449897</v>
      </c>
      <c r="F60" s="2">
        <v>75.855988041441194</v>
      </c>
      <c r="G60" s="2">
        <v>68.3680153327862</v>
      </c>
      <c r="H60" s="2">
        <v>341.07756949593602</v>
      </c>
      <c r="I60" s="2">
        <v>77.689591306405703</v>
      </c>
      <c r="J60" s="2">
        <v>2.1406808815149101</v>
      </c>
      <c r="K60" s="3">
        <v>3.2284767321821199E-38</v>
      </c>
      <c r="L60" s="3">
        <v>6.4484125206283204E-37</v>
      </c>
      <c r="M60" s="2" t="s">
        <v>153</v>
      </c>
      <c r="N60" s="2" t="s">
        <v>17</v>
      </c>
      <c r="O60" s="2">
        <v>3718396</v>
      </c>
      <c r="P60" s="2">
        <v>3720045</v>
      </c>
      <c r="Q60" s="2" t="s">
        <v>18</v>
      </c>
      <c r="R60" s="2">
        <v>1650</v>
      </c>
      <c r="S60" s="2" t="s">
        <v>19</v>
      </c>
      <c r="T60" s="2" t="s">
        <v>86</v>
      </c>
      <c r="U60" s="2" t="s">
        <v>87</v>
      </c>
    </row>
    <row r="61" spans="1:21" x14ac:dyDescent="0.4">
      <c r="A61" s="2" t="s">
        <v>154</v>
      </c>
      <c r="B61" s="2">
        <v>548.96082202481205</v>
      </c>
      <c r="C61" s="2">
        <v>536.29772421283599</v>
      </c>
      <c r="D61" s="2">
        <v>534.04327513018904</v>
      </c>
      <c r="E61" s="2">
        <v>175.037458387144</v>
      </c>
      <c r="F61" s="2">
        <v>188.55631313158199</v>
      </c>
      <c r="G61" s="2">
        <v>171.499428292413</v>
      </c>
      <c r="H61" s="2">
        <v>539.76727378927899</v>
      </c>
      <c r="I61" s="2">
        <v>178.36439993704599</v>
      </c>
      <c r="J61" s="2">
        <v>1.5960047173587</v>
      </c>
      <c r="K61" s="3">
        <v>6.2832746732523503E-38</v>
      </c>
      <c r="L61" s="3">
        <v>1.2289824814263E-36</v>
      </c>
      <c r="M61" s="2" t="s">
        <v>154</v>
      </c>
      <c r="N61" s="2" t="s">
        <v>17</v>
      </c>
      <c r="O61" s="2">
        <v>63295</v>
      </c>
      <c r="P61" s="2">
        <v>63498</v>
      </c>
      <c r="Q61" s="2" t="s">
        <v>18</v>
      </c>
      <c r="R61" s="2">
        <v>204</v>
      </c>
      <c r="S61" s="2" t="s">
        <v>19</v>
      </c>
      <c r="T61" s="2" t="s">
        <v>82</v>
      </c>
      <c r="U61" s="2" t="s">
        <v>18</v>
      </c>
    </row>
    <row r="62" spans="1:21" x14ac:dyDescent="0.4">
      <c r="A62" s="2" t="s">
        <v>155</v>
      </c>
      <c r="B62" s="2">
        <v>378.65329141238999</v>
      </c>
      <c r="C62" s="2">
        <v>378.05767474549799</v>
      </c>
      <c r="D62" s="2">
        <v>357.28247279836597</v>
      </c>
      <c r="E62" s="2">
        <v>104.757266762003</v>
      </c>
      <c r="F62" s="2">
        <v>92.110842621749995</v>
      </c>
      <c r="G62" s="2">
        <v>82.273374383522395</v>
      </c>
      <c r="H62" s="2">
        <v>371.331146318751</v>
      </c>
      <c r="I62" s="2">
        <v>93.047161255758397</v>
      </c>
      <c r="J62" s="2">
        <v>2.0019829322710199</v>
      </c>
      <c r="K62" s="3">
        <v>1.21888762657216E-37</v>
      </c>
      <c r="L62" s="3">
        <v>2.34760244403567E-36</v>
      </c>
      <c r="M62" s="2" t="s">
        <v>155</v>
      </c>
      <c r="N62" s="2" t="s">
        <v>17</v>
      </c>
      <c r="O62" s="2">
        <v>1463583</v>
      </c>
      <c r="P62" s="2">
        <v>1465226</v>
      </c>
      <c r="Q62" s="2" t="s">
        <v>22</v>
      </c>
      <c r="R62" s="2">
        <v>1644</v>
      </c>
      <c r="S62" s="2" t="s">
        <v>19</v>
      </c>
      <c r="T62" s="2" t="s">
        <v>86</v>
      </c>
      <c r="U62" s="2" t="s">
        <v>87</v>
      </c>
    </row>
    <row r="63" spans="1:21" x14ac:dyDescent="0.4">
      <c r="A63" s="2" t="s">
        <v>156</v>
      </c>
      <c r="B63" s="2">
        <v>561.06389526630403</v>
      </c>
      <c r="C63" s="2">
        <v>672.34120565534499</v>
      </c>
      <c r="D63" s="2">
        <v>629.94541256553998</v>
      </c>
      <c r="E63" s="2">
        <v>210.84057487542299</v>
      </c>
      <c r="F63" s="2">
        <v>140.87540636267701</v>
      </c>
      <c r="G63" s="2">
        <v>184.246007422254</v>
      </c>
      <c r="H63" s="2">
        <v>621.116837829063</v>
      </c>
      <c r="I63" s="2">
        <v>178.65399622011799</v>
      </c>
      <c r="J63" s="2">
        <v>1.8057480789707001</v>
      </c>
      <c r="K63" s="3">
        <v>1.34329510762589E-37</v>
      </c>
      <c r="L63" s="3">
        <v>2.5610803188321901E-36</v>
      </c>
      <c r="M63" s="2" t="s">
        <v>156</v>
      </c>
      <c r="N63" s="2" t="s">
        <v>17</v>
      </c>
      <c r="O63" s="2">
        <v>2486307</v>
      </c>
      <c r="P63" s="2">
        <v>2487113</v>
      </c>
      <c r="Q63" s="2" t="s">
        <v>18</v>
      </c>
      <c r="R63" s="2">
        <v>807</v>
      </c>
      <c r="S63" s="2" t="s">
        <v>19</v>
      </c>
      <c r="T63" s="2" t="s">
        <v>157</v>
      </c>
      <c r="U63" s="2" t="s">
        <v>18</v>
      </c>
    </row>
    <row r="64" spans="1:21" x14ac:dyDescent="0.4">
      <c r="A64" s="2" t="s">
        <v>158</v>
      </c>
      <c r="B64" s="2">
        <v>1047.7803406205901</v>
      </c>
      <c r="C64" s="2">
        <v>1098.37210806741</v>
      </c>
      <c r="D64" s="2">
        <v>1073.7278524624601</v>
      </c>
      <c r="E64" s="2">
        <v>495.939465430241</v>
      </c>
      <c r="F64" s="2">
        <v>444.29935852844102</v>
      </c>
      <c r="G64" s="2">
        <v>422.95467112655899</v>
      </c>
      <c r="H64" s="2">
        <v>1073.2934337168199</v>
      </c>
      <c r="I64" s="2">
        <v>454.39783169508001</v>
      </c>
      <c r="J64" s="2">
        <v>1.2425665284041101</v>
      </c>
      <c r="K64" s="3">
        <v>1.3716633809717999E-37</v>
      </c>
      <c r="L64" s="3">
        <v>2.6020247553610801E-36</v>
      </c>
      <c r="M64" s="2" t="s">
        <v>158</v>
      </c>
      <c r="N64" s="2" t="s">
        <v>17</v>
      </c>
      <c r="O64" s="2">
        <v>1024043</v>
      </c>
      <c r="P64" s="2">
        <v>1026133</v>
      </c>
      <c r="Q64" s="2" t="s">
        <v>18</v>
      </c>
      <c r="R64" s="2">
        <v>2091</v>
      </c>
      <c r="S64" s="2" t="s">
        <v>19</v>
      </c>
      <c r="T64" s="2" t="s">
        <v>159</v>
      </c>
      <c r="U64" s="2" t="s">
        <v>160</v>
      </c>
    </row>
    <row r="65" spans="1:21" x14ac:dyDescent="0.4">
      <c r="A65" s="2" t="s">
        <v>161</v>
      </c>
      <c r="B65" s="2">
        <v>1493.8650400927199</v>
      </c>
      <c r="C65" s="2">
        <v>1719.1599944392799</v>
      </c>
      <c r="D65" s="2">
        <v>1684.8689243544</v>
      </c>
      <c r="E65" s="2">
        <v>763.799818416628</v>
      </c>
      <c r="F65" s="2">
        <v>648.026869268312</v>
      </c>
      <c r="G65" s="2">
        <v>607.20067854881302</v>
      </c>
      <c r="H65" s="2">
        <v>1632.6313196287999</v>
      </c>
      <c r="I65" s="2">
        <v>673.00912207791805</v>
      </c>
      <c r="J65" s="2">
        <v>1.2810268124614199</v>
      </c>
      <c r="K65" s="3">
        <v>1.7322480368059E-37</v>
      </c>
      <c r="L65" s="3">
        <v>3.2696181694711298E-36</v>
      </c>
      <c r="M65" s="2" t="s">
        <v>161</v>
      </c>
      <c r="N65" s="2" t="s">
        <v>17</v>
      </c>
      <c r="O65" s="2">
        <v>1227167</v>
      </c>
      <c r="P65" s="2">
        <v>1227637</v>
      </c>
      <c r="Q65" s="2" t="s">
        <v>22</v>
      </c>
      <c r="R65" s="2">
        <v>471</v>
      </c>
      <c r="S65" s="2" t="s">
        <v>19</v>
      </c>
      <c r="T65" s="2" t="s">
        <v>162</v>
      </c>
      <c r="U65" s="2" t="s">
        <v>18</v>
      </c>
    </row>
    <row r="66" spans="1:21" x14ac:dyDescent="0.4">
      <c r="A66" s="2" t="s">
        <v>163</v>
      </c>
      <c r="B66" s="2">
        <v>13443.0563503714</v>
      </c>
      <c r="C66" s="2">
        <v>15375.777476297</v>
      </c>
      <c r="D66" s="2">
        <v>14123.0000629059</v>
      </c>
      <c r="E66" s="2">
        <v>2504.8921128281399</v>
      </c>
      <c r="F66" s="2">
        <v>1691.5885333241399</v>
      </c>
      <c r="G66" s="2">
        <v>1572.4643526540799</v>
      </c>
      <c r="H66" s="2">
        <v>14313.944629858101</v>
      </c>
      <c r="I66" s="2">
        <v>1922.9816662687899</v>
      </c>
      <c r="J66" s="2">
        <v>2.8964141710597602</v>
      </c>
      <c r="K66" s="3">
        <v>2.3379803238136299E-37</v>
      </c>
      <c r="L66" s="3">
        <v>4.3692454071269503E-36</v>
      </c>
      <c r="M66" s="2" t="s">
        <v>164</v>
      </c>
      <c r="N66" s="2" t="s">
        <v>17</v>
      </c>
      <c r="O66" s="2">
        <v>70460</v>
      </c>
      <c r="P66" s="2">
        <v>71515</v>
      </c>
      <c r="Q66" s="2" t="s">
        <v>22</v>
      </c>
      <c r="R66" s="2">
        <v>1056</v>
      </c>
      <c r="S66" s="2" t="s">
        <v>19</v>
      </c>
      <c r="T66" s="2" t="s">
        <v>165</v>
      </c>
      <c r="U66" s="2" t="s">
        <v>53</v>
      </c>
    </row>
    <row r="67" spans="1:21" x14ac:dyDescent="0.4">
      <c r="A67" s="2" t="s">
        <v>166</v>
      </c>
      <c r="B67" s="2">
        <v>340.615061224844</v>
      </c>
      <c r="C67" s="2">
        <v>310.03593402424298</v>
      </c>
      <c r="D67" s="2">
        <v>317.79335738381002</v>
      </c>
      <c r="E67" s="2">
        <v>78.2364397336477</v>
      </c>
      <c r="F67" s="2">
        <v>68.270389237297096</v>
      </c>
      <c r="G67" s="2">
        <v>71.844355095470306</v>
      </c>
      <c r="H67" s="2">
        <v>322.81478421096602</v>
      </c>
      <c r="I67" s="2">
        <v>72.783728022138305</v>
      </c>
      <c r="J67" s="2">
        <v>2.1525632732758102</v>
      </c>
      <c r="K67" s="3">
        <v>2.9572772073668901E-37</v>
      </c>
      <c r="L67" s="3">
        <v>5.4993701762610901E-36</v>
      </c>
      <c r="M67" s="2" t="s">
        <v>166</v>
      </c>
      <c r="N67" s="2" t="s">
        <v>17</v>
      </c>
      <c r="O67" s="2">
        <v>721941</v>
      </c>
      <c r="P67" s="2">
        <v>722016</v>
      </c>
      <c r="Q67" s="2" t="s">
        <v>22</v>
      </c>
      <c r="R67" s="2">
        <v>76</v>
      </c>
      <c r="S67" s="2" t="s">
        <v>19</v>
      </c>
      <c r="T67" s="2" t="s">
        <v>167</v>
      </c>
      <c r="U67" s="2" t="s">
        <v>18</v>
      </c>
    </row>
    <row r="68" spans="1:21" x14ac:dyDescent="0.4">
      <c r="A68" s="2" t="s">
        <v>168</v>
      </c>
      <c r="B68" s="2">
        <v>532.535222625644</v>
      </c>
      <c r="C68" s="2">
        <v>561.35836553119304</v>
      </c>
      <c r="D68" s="2">
        <v>553.78783283746702</v>
      </c>
      <c r="E68" s="2">
        <v>169.733292981473</v>
      </c>
      <c r="F68" s="2">
        <v>179.88705735541799</v>
      </c>
      <c r="G68" s="2">
        <v>201.62770623567499</v>
      </c>
      <c r="H68" s="2">
        <v>549.22714033143495</v>
      </c>
      <c r="I68" s="2">
        <v>183.74935219085501</v>
      </c>
      <c r="J68" s="2">
        <v>1.57792687192994</v>
      </c>
      <c r="K68" s="3">
        <v>1.5718875242145399E-36</v>
      </c>
      <c r="L68" s="3">
        <v>2.8256549542427999E-35</v>
      </c>
      <c r="M68" s="2" t="s">
        <v>168</v>
      </c>
      <c r="N68" s="2" t="s">
        <v>17</v>
      </c>
      <c r="O68" s="2">
        <v>1026117</v>
      </c>
      <c r="P68" s="2">
        <v>1026926</v>
      </c>
      <c r="Q68" s="2" t="s">
        <v>18</v>
      </c>
      <c r="R68" s="2">
        <v>810</v>
      </c>
      <c r="S68" s="2" t="s">
        <v>19</v>
      </c>
      <c r="T68" s="2" t="s">
        <v>169</v>
      </c>
      <c r="U68" s="2" t="s">
        <v>18</v>
      </c>
    </row>
    <row r="69" spans="1:21" x14ac:dyDescent="0.4">
      <c r="A69" s="2" t="s">
        <v>170</v>
      </c>
      <c r="B69" s="2">
        <v>1571.67051093088</v>
      </c>
      <c r="C69" s="2">
        <v>1555.90781670827</v>
      </c>
      <c r="D69" s="2">
        <v>1429.12989119346</v>
      </c>
      <c r="E69" s="2">
        <v>669.65088246596702</v>
      </c>
      <c r="F69" s="2">
        <v>458.38689916470901</v>
      </c>
      <c r="G69" s="2">
        <v>457.718068753399</v>
      </c>
      <c r="H69" s="2">
        <v>1518.90273961087</v>
      </c>
      <c r="I69" s="2">
        <v>528.58528346135904</v>
      </c>
      <c r="J69" s="2">
        <v>1.5273772921470301</v>
      </c>
      <c r="K69" s="3">
        <v>3.3125618703322202E-36</v>
      </c>
      <c r="L69" s="3">
        <v>5.8985476700491203E-35</v>
      </c>
      <c r="M69" s="2" t="s">
        <v>170</v>
      </c>
      <c r="N69" s="2" t="s">
        <v>17</v>
      </c>
      <c r="O69" s="2">
        <v>1339584</v>
      </c>
      <c r="P69" s="2">
        <v>1340852</v>
      </c>
      <c r="Q69" s="2" t="s">
        <v>18</v>
      </c>
      <c r="R69" s="2">
        <v>1269</v>
      </c>
      <c r="S69" s="2" t="s">
        <v>19</v>
      </c>
      <c r="T69" s="2" t="s">
        <v>171</v>
      </c>
      <c r="U69" s="2" t="s">
        <v>18</v>
      </c>
    </row>
    <row r="70" spans="1:21" x14ac:dyDescent="0.4">
      <c r="A70" s="2" t="s">
        <v>172</v>
      </c>
      <c r="B70" s="2">
        <v>365.68571293936299</v>
      </c>
      <c r="C70" s="2">
        <v>502.64486301390002</v>
      </c>
      <c r="D70" s="2">
        <v>504.89654708611198</v>
      </c>
      <c r="E70" s="2">
        <v>125.973928384687</v>
      </c>
      <c r="F70" s="2">
        <v>79.106958957502997</v>
      </c>
      <c r="G70" s="2">
        <v>77.638254699943701</v>
      </c>
      <c r="H70" s="2">
        <v>457.74237434645801</v>
      </c>
      <c r="I70" s="2">
        <v>94.239714014044495</v>
      </c>
      <c r="J70" s="2">
        <v>2.2922268468975799</v>
      </c>
      <c r="K70" s="3">
        <v>4.1335129281339499E-36</v>
      </c>
      <c r="L70" s="3">
        <v>7.2915940671521804E-35</v>
      </c>
      <c r="M70" s="2" t="s">
        <v>172</v>
      </c>
      <c r="N70" s="2" t="s">
        <v>17</v>
      </c>
      <c r="O70" s="2">
        <v>1135201</v>
      </c>
      <c r="P70" s="2">
        <v>1136580</v>
      </c>
      <c r="Q70" s="2" t="s">
        <v>22</v>
      </c>
      <c r="R70" s="2">
        <v>1380</v>
      </c>
      <c r="S70" s="2" t="s">
        <v>19</v>
      </c>
      <c r="T70" s="2" t="s">
        <v>23</v>
      </c>
      <c r="U70" s="2" t="s">
        <v>24</v>
      </c>
    </row>
    <row r="71" spans="1:21" x14ac:dyDescent="0.4">
      <c r="A71" s="2" t="s">
        <v>173</v>
      </c>
      <c r="B71" s="2">
        <v>410.63998497918999</v>
      </c>
      <c r="C71" s="2">
        <v>459.68376361100297</v>
      </c>
      <c r="D71" s="2">
        <v>425.91831625699899</v>
      </c>
      <c r="E71" s="2">
        <v>116.691638924763</v>
      </c>
      <c r="F71" s="2">
        <v>127.871522698429</v>
      </c>
      <c r="G71" s="2">
        <v>137.894810586467</v>
      </c>
      <c r="H71" s="2">
        <v>432.08068828239698</v>
      </c>
      <c r="I71" s="2">
        <v>127.48599073655301</v>
      </c>
      <c r="J71" s="2">
        <v>1.75922039346683</v>
      </c>
      <c r="K71" s="3">
        <v>3.03354845267608E-35</v>
      </c>
      <c r="L71" s="3">
        <v>5.0447777131507599E-34</v>
      </c>
      <c r="M71" s="2" t="s">
        <v>173</v>
      </c>
      <c r="N71" s="2" t="s">
        <v>17</v>
      </c>
      <c r="O71" s="2">
        <v>2548880</v>
      </c>
      <c r="P71" s="2">
        <v>2549839</v>
      </c>
      <c r="Q71" s="2" t="s">
        <v>18</v>
      </c>
      <c r="R71" s="2">
        <v>960</v>
      </c>
      <c r="S71" s="2" t="s">
        <v>19</v>
      </c>
      <c r="T71" s="2" t="s">
        <v>174</v>
      </c>
      <c r="U71" s="2" t="s">
        <v>175</v>
      </c>
    </row>
    <row r="72" spans="1:21" x14ac:dyDescent="0.4">
      <c r="A72" s="2" t="s">
        <v>176</v>
      </c>
      <c r="B72" s="2">
        <v>1127.3148219218201</v>
      </c>
      <c r="C72" s="2">
        <v>1199.33069166422</v>
      </c>
      <c r="D72" s="2">
        <v>1173.3908580325301</v>
      </c>
      <c r="E72" s="2">
        <v>464.114472996215</v>
      </c>
      <c r="F72" s="2">
        <v>472.474439800977</v>
      </c>
      <c r="G72" s="2">
        <v>563.167041554815</v>
      </c>
      <c r="H72" s="2">
        <v>1166.6787905395199</v>
      </c>
      <c r="I72" s="2">
        <v>499.91865145066902</v>
      </c>
      <c r="J72" s="2">
        <v>1.22199264698698</v>
      </c>
      <c r="K72" s="3">
        <v>5.7605414006712904E-35</v>
      </c>
      <c r="L72" s="3">
        <v>9.4960889901895703E-34</v>
      </c>
      <c r="M72" s="2" t="s">
        <v>176</v>
      </c>
      <c r="N72" s="2" t="s">
        <v>17</v>
      </c>
      <c r="O72" s="2">
        <v>3916109</v>
      </c>
      <c r="P72" s="2">
        <v>3917959</v>
      </c>
      <c r="Q72" s="2" t="s">
        <v>18</v>
      </c>
      <c r="R72" s="2">
        <v>1851</v>
      </c>
      <c r="S72" s="2" t="s">
        <v>19</v>
      </c>
      <c r="T72" s="2" t="s">
        <v>82</v>
      </c>
      <c r="U72" s="2" t="s">
        <v>18</v>
      </c>
    </row>
    <row r="73" spans="1:21" x14ac:dyDescent="0.4">
      <c r="A73" s="2" t="s">
        <v>177</v>
      </c>
      <c r="B73" s="2">
        <v>465.10381456590397</v>
      </c>
      <c r="C73" s="2">
        <v>524.12541271534894</v>
      </c>
      <c r="D73" s="2">
        <v>515.23893445659098</v>
      </c>
      <c r="E73" s="2">
        <v>176.36349973856201</v>
      </c>
      <c r="F73" s="2">
        <v>149.54466213884101</v>
      </c>
      <c r="G73" s="2">
        <v>121.671891693942</v>
      </c>
      <c r="H73" s="2">
        <v>501.48938724594802</v>
      </c>
      <c r="I73" s="2">
        <v>149.193351190448</v>
      </c>
      <c r="J73" s="2">
        <v>1.7547143100429099</v>
      </c>
      <c r="K73" s="3">
        <v>9.2998147922308197E-35</v>
      </c>
      <c r="L73" s="3">
        <v>1.5132241741668701E-33</v>
      </c>
      <c r="M73" s="2" t="s">
        <v>177</v>
      </c>
      <c r="N73" s="2" t="s">
        <v>17</v>
      </c>
      <c r="O73" s="2">
        <v>2818440</v>
      </c>
      <c r="P73" s="2">
        <v>2818877</v>
      </c>
      <c r="Q73" s="2" t="s">
        <v>18</v>
      </c>
      <c r="R73" s="2">
        <v>438</v>
      </c>
      <c r="S73" s="2" t="s">
        <v>19</v>
      </c>
      <c r="T73" s="2" t="s">
        <v>178</v>
      </c>
      <c r="U73" s="2" t="s">
        <v>18</v>
      </c>
    </row>
    <row r="74" spans="1:21" x14ac:dyDescent="0.4">
      <c r="A74" s="2" t="s">
        <v>179</v>
      </c>
      <c r="B74" s="2">
        <v>229.95839158834599</v>
      </c>
      <c r="C74" s="2">
        <v>315.76408061129598</v>
      </c>
      <c r="D74" s="2">
        <v>251.037947992536</v>
      </c>
      <c r="E74" s="2">
        <v>53.0416540567103</v>
      </c>
      <c r="F74" s="2">
        <v>32.509709160617703</v>
      </c>
      <c r="G74" s="2">
        <v>37.080957468629798</v>
      </c>
      <c r="H74" s="2">
        <v>265.58680673072598</v>
      </c>
      <c r="I74" s="2">
        <v>40.877440228652603</v>
      </c>
      <c r="J74" s="2">
        <v>2.71817024643609</v>
      </c>
      <c r="K74" s="3">
        <v>9.8045682947103794E-35</v>
      </c>
      <c r="L74" s="3">
        <v>1.5817198851509301E-33</v>
      </c>
      <c r="M74" s="2" t="s">
        <v>179</v>
      </c>
      <c r="N74" s="2" t="s">
        <v>17</v>
      </c>
      <c r="O74" s="2">
        <v>1804429</v>
      </c>
      <c r="P74" s="2">
        <v>1805577</v>
      </c>
      <c r="Q74" s="2" t="s">
        <v>22</v>
      </c>
      <c r="R74" s="2">
        <v>1149</v>
      </c>
      <c r="S74" s="2" t="s">
        <v>19</v>
      </c>
      <c r="T74" s="2" t="s">
        <v>180</v>
      </c>
      <c r="U74" s="2" t="s">
        <v>181</v>
      </c>
    </row>
    <row r="75" spans="1:21" x14ac:dyDescent="0.4">
      <c r="A75" s="2" t="s">
        <v>182</v>
      </c>
      <c r="B75" s="2">
        <v>1092.73461266041</v>
      </c>
      <c r="C75" s="2">
        <v>991.68537788354899</v>
      </c>
      <c r="D75" s="2">
        <v>982.52680019550598</v>
      </c>
      <c r="E75" s="2">
        <v>474.722803807557</v>
      </c>
      <c r="F75" s="2">
        <v>409.622335423783</v>
      </c>
      <c r="G75" s="2">
        <v>406.73175223403302</v>
      </c>
      <c r="H75" s="2">
        <v>1022.31559691316</v>
      </c>
      <c r="I75" s="2">
        <v>430.35896382179101</v>
      </c>
      <c r="J75" s="2">
        <v>1.2508124761261299</v>
      </c>
      <c r="K75" s="3">
        <v>1.9942378292665399E-34</v>
      </c>
      <c r="L75" s="3">
        <v>3.1498944792808403E-33</v>
      </c>
      <c r="M75" s="2" t="s">
        <v>182</v>
      </c>
      <c r="N75" s="2" t="s">
        <v>17</v>
      </c>
      <c r="O75" s="2">
        <v>177479</v>
      </c>
      <c r="P75" s="2">
        <v>178054</v>
      </c>
      <c r="Q75" s="2" t="s">
        <v>22</v>
      </c>
      <c r="R75" s="2">
        <v>576</v>
      </c>
      <c r="S75" s="2" t="s">
        <v>19</v>
      </c>
      <c r="T75" s="2" t="s">
        <v>183</v>
      </c>
      <c r="U75" s="2" t="s">
        <v>18</v>
      </c>
    </row>
    <row r="76" spans="1:21" x14ac:dyDescent="0.4">
      <c r="A76" s="2" t="s">
        <v>184</v>
      </c>
      <c r="B76" s="2">
        <v>502.277539521915</v>
      </c>
      <c r="C76" s="2">
        <v>506.94097295418999</v>
      </c>
      <c r="D76" s="2">
        <v>471.98895090731497</v>
      </c>
      <c r="E76" s="2">
        <v>179.01558244139699</v>
      </c>
      <c r="F76" s="2">
        <v>160.38123185904701</v>
      </c>
      <c r="G76" s="2">
        <v>149.48260979541399</v>
      </c>
      <c r="H76" s="2">
        <v>493.73582112780599</v>
      </c>
      <c r="I76" s="2">
        <v>162.959808031953</v>
      </c>
      <c r="J76" s="2">
        <v>1.60328247271432</v>
      </c>
      <c r="K76" s="3">
        <v>2.1615934684998598E-34</v>
      </c>
      <c r="L76" s="3">
        <v>3.4000063931612401E-33</v>
      </c>
      <c r="M76" s="2" t="s">
        <v>184</v>
      </c>
      <c r="N76" s="2" t="s">
        <v>17</v>
      </c>
      <c r="O76" s="2">
        <v>2008347</v>
      </c>
      <c r="P76" s="2">
        <v>2008613</v>
      </c>
      <c r="Q76" s="2" t="s">
        <v>18</v>
      </c>
      <c r="R76" s="2">
        <v>267</v>
      </c>
      <c r="S76" s="2" t="s">
        <v>19</v>
      </c>
      <c r="T76" s="2" t="s">
        <v>82</v>
      </c>
      <c r="U76" s="2" t="s">
        <v>18</v>
      </c>
    </row>
    <row r="77" spans="1:21" x14ac:dyDescent="0.4">
      <c r="A77" s="2" t="s">
        <v>185</v>
      </c>
      <c r="B77" s="2">
        <v>1358.1377187416999</v>
      </c>
      <c r="C77" s="2">
        <v>1676.19889503638</v>
      </c>
      <c r="D77" s="2">
        <v>1649.14067707456</v>
      </c>
      <c r="E77" s="2">
        <v>716.06232976558897</v>
      </c>
      <c r="F77" s="2">
        <v>602.51327644344701</v>
      </c>
      <c r="G77" s="2">
        <v>593.29531949807699</v>
      </c>
      <c r="H77" s="2">
        <v>1561.15909695088</v>
      </c>
      <c r="I77" s="2">
        <v>637.29030856903796</v>
      </c>
      <c r="J77" s="2">
        <v>1.2949830889437</v>
      </c>
      <c r="K77" s="3">
        <v>3.1765957096220598E-34</v>
      </c>
      <c r="L77" s="3">
        <v>4.9552267784393799E-33</v>
      </c>
      <c r="M77" s="2" t="s">
        <v>185</v>
      </c>
      <c r="N77" s="2" t="s">
        <v>17</v>
      </c>
      <c r="O77" s="2">
        <v>1723849</v>
      </c>
      <c r="P77" s="2">
        <v>1724268</v>
      </c>
      <c r="Q77" s="2" t="s">
        <v>18</v>
      </c>
      <c r="R77" s="2">
        <v>420</v>
      </c>
      <c r="S77" s="2" t="s">
        <v>19</v>
      </c>
      <c r="T77" s="2" t="s">
        <v>186</v>
      </c>
      <c r="U77" s="2" t="s">
        <v>187</v>
      </c>
    </row>
    <row r="78" spans="1:21" x14ac:dyDescent="0.4">
      <c r="A78" s="2" t="s">
        <v>188</v>
      </c>
      <c r="B78" s="2">
        <v>419.28503729454098</v>
      </c>
      <c r="C78" s="2">
        <v>398.82220612356502</v>
      </c>
      <c r="D78" s="2">
        <v>427.79875032435899</v>
      </c>
      <c r="E78" s="2">
        <v>128.62601108752199</v>
      </c>
      <c r="F78" s="2">
        <v>128.95517967045001</v>
      </c>
      <c r="G78" s="2">
        <v>126.30701137752</v>
      </c>
      <c r="H78" s="2">
        <v>415.30199791415498</v>
      </c>
      <c r="I78" s="2">
        <v>127.962734045164</v>
      </c>
      <c r="J78" s="2">
        <v>1.69756815656311</v>
      </c>
      <c r="K78" s="3">
        <v>6.04988372858368E-34</v>
      </c>
      <c r="L78" s="3">
        <v>9.2838662908143903E-33</v>
      </c>
      <c r="M78" s="2" t="s">
        <v>188</v>
      </c>
      <c r="N78" s="2" t="s">
        <v>17</v>
      </c>
      <c r="O78" s="2">
        <v>2863396</v>
      </c>
      <c r="P78" s="2">
        <v>2864694</v>
      </c>
      <c r="Q78" s="2" t="s">
        <v>22</v>
      </c>
      <c r="R78" s="2">
        <v>1299</v>
      </c>
      <c r="S78" s="2" t="s">
        <v>19</v>
      </c>
      <c r="T78" s="2" t="s">
        <v>100</v>
      </c>
      <c r="U78" s="2" t="s">
        <v>101</v>
      </c>
    </row>
    <row r="79" spans="1:21" x14ac:dyDescent="0.4">
      <c r="A79" s="2" t="s">
        <v>189</v>
      </c>
      <c r="B79" s="2">
        <v>1907.9630459980499</v>
      </c>
      <c r="C79" s="2">
        <v>2158.0792266722201</v>
      </c>
      <c r="D79" s="2">
        <v>2120.1894109482</v>
      </c>
      <c r="E79" s="2">
        <v>1072.76745329697</v>
      </c>
      <c r="F79" s="2">
        <v>981.79321665065299</v>
      </c>
      <c r="G79" s="2">
        <v>942.08807568737598</v>
      </c>
      <c r="H79" s="2">
        <v>2062.07722787282</v>
      </c>
      <c r="I79" s="2">
        <v>998.88291521166502</v>
      </c>
      <c r="J79" s="2">
        <v>1.04706142058629</v>
      </c>
      <c r="K79" s="3">
        <v>8.9575148703542298E-34</v>
      </c>
      <c r="L79" s="3">
        <v>1.36349268691884E-32</v>
      </c>
      <c r="M79" s="2" t="s">
        <v>190</v>
      </c>
      <c r="N79" s="2" t="s">
        <v>17</v>
      </c>
      <c r="O79" s="2">
        <v>3320018</v>
      </c>
      <c r="P79" s="2">
        <v>3322162</v>
      </c>
      <c r="Q79" s="2" t="s">
        <v>22</v>
      </c>
      <c r="R79" s="2">
        <v>2145</v>
      </c>
      <c r="S79" s="2" t="s">
        <v>19</v>
      </c>
      <c r="T79" s="2" t="s">
        <v>191</v>
      </c>
      <c r="U79" s="2" t="s">
        <v>192</v>
      </c>
    </row>
    <row r="80" spans="1:21" x14ac:dyDescent="0.4">
      <c r="A80" s="2" t="s">
        <v>193</v>
      </c>
      <c r="B80" s="2">
        <v>1181.7786515085299</v>
      </c>
      <c r="C80" s="2">
        <v>1379.0512908330099</v>
      </c>
      <c r="D80" s="2">
        <v>1254.249522929</v>
      </c>
      <c r="E80" s="2">
        <v>595.39256678657296</v>
      </c>
      <c r="F80" s="2">
        <v>458.38689916470901</v>
      </c>
      <c r="G80" s="2">
        <v>526.086084086185</v>
      </c>
      <c r="H80" s="2">
        <v>1271.69315509018</v>
      </c>
      <c r="I80" s="2">
        <v>526.62185001248895</v>
      </c>
      <c r="J80" s="2">
        <v>1.2758058258545599</v>
      </c>
      <c r="K80" s="3">
        <v>5.4264258845464597E-33</v>
      </c>
      <c r="L80" s="3">
        <v>7.9707228459777703E-32</v>
      </c>
      <c r="M80" s="2" t="s">
        <v>193</v>
      </c>
      <c r="N80" s="2" t="s">
        <v>17</v>
      </c>
      <c r="O80" s="2">
        <v>3254126</v>
      </c>
      <c r="P80" s="2">
        <v>3256180</v>
      </c>
      <c r="Q80" s="2" t="s">
        <v>18</v>
      </c>
      <c r="R80" s="2">
        <v>2055</v>
      </c>
      <c r="S80" s="2" t="s">
        <v>19</v>
      </c>
      <c r="T80" s="2" t="s">
        <v>194</v>
      </c>
      <c r="U80" s="2" t="s">
        <v>195</v>
      </c>
    </row>
    <row r="81" spans="1:21" x14ac:dyDescent="0.4">
      <c r="A81" s="2" t="s">
        <v>196</v>
      </c>
      <c r="B81" s="2">
        <v>442.62667854598999</v>
      </c>
      <c r="C81" s="2">
        <v>438.919232232936</v>
      </c>
      <c r="D81" s="2">
        <v>452.244393200037</v>
      </c>
      <c r="E81" s="2">
        <v>131.27809379035801</v>
      </c>
      <c r="F81" s="2">
        <v>138.708092418635</v>
      </c>
      <c r="G81" s="2">
        <v>162.22918892525499</v>
      </c>
      <c r="H81" s="2">
        <v>444.596767992987</v>
      </c>
      <c r="I81" s="2">
        <v>144.07179171141601</v>
      </c>
      <c r="J81" s="2">
        <v>1.62313524332162</v>
      </c>
      <c r="K81" s="3">
        <v>2.38569034899548E-32</v>
      </c>
      <c r="L81" s="3">
        <v>3.4373973539915801E-31</v>
      </c>
      <c r="M81" s="2" t="s">
        <v>196</v>
      </c>
      <c r="N81" s="2" t="s">
        <v>17</v>
      </c>
      <c r="O81" s="2">
        <v>2519445</v>
      </c>
      <c r="P81" s="2">
        <v>2520911</v>
      </c>
      <c r="Q81" s="2" t="s">
        <v>18</v>
      </c>
      <c r="R81" s="2">
        <v>1467</v>
      </c>
      <c r="S81" s="2" t="s">
        <v>19</v>
      </c>
      <c r="T81" s="2" t="s">
        <v>197</v>
      </c>
      <c r="U81" s="2" t="s">
        <v>198</v>
      </c>
    </row>
    <row r="82" spans="1:21" x14ac:dyDescent="0.4">
      <c r="A82" s="2" t="s">
        <v>199</v>
      </c>
      <c r="B82" s="2">
        <v>597.37311499077998</v>
      </c>
      <c r="C82" s="2">
        <v>733.20276314278306</v>
      </c>
      <c r="D82" s="2">
        <v>638.40736586865899</v>
      </c>
      <c r="E82" s="2">
        <v>257.252022175045</v>
      </c>
      <c r="F82" s="2">
        <v>184.22168524349999</v>
      </c>
      <c r="G82" s="2">
        <v>171.499428292413</v>
      </c>
      <c r="H82" s="2">
        <v>656.32774800074003</v>
      </c>
      <c r="I82" s="2">
        <v>204.324378570319</v>
      </c>
      <c r="J82" s="2">
        <v>1.6916414093936201</v>
      </c>
      <c r="K82" s="3">
        <v>2.3978998100070299E-32</v>
      </c>
      <c r="L82" s="3">
        <v>3.4418523888884201E-31</v>
      </c>
      <c r="M82" s="2" t="s">
        <v>199</v>
      </c>
      <c r="N82" s="2" t="s">
        <v>17</v>
      </c>
      <c r="O82" s="2">
        <v>1723344</v>
      </c>
      <c r="P82" s="2">
        <v>1723589</v>
      </c>
      <c r="Q82" s="2" t="s">
        <v>18</v>
      </c>
      <c r="R82" s="2">
        <v>246</v>
      </c>
      <c r="S82" s="2" t="s">
        <v>19</v>
      </c>
      <c r="T82" s="2" t="s">
        <v>82</v>
      </c>
      <c r="U82" s="2" t="s">
        <v>18</v>
      </c>
    </row>
    <row r="83" spans="1:21" x14ac:dyDescent="0.4">
      <c r="A83" s="2" t="s">
        <v>200</v>
      </c>
      <c r="B83" s="2">
        <v>899.08544079654303</v>
      </c>
      <c r="C83" s="2">
        <v>884.99864769968701</v>
      </c>
      <c r="D83" s="2">
        <v>802.945346762643</v>
      </c>
      <c r="E83" s="2">
        <v>371.291578396972</v>
      </c>
      <c r="F83" s="2">
        <v>393.36748084347403</v>
      </c>
      <c r="G83" s="2">
        <v>344.15763650572001</v>
      </c>
      <c r="H83" s="2">
        <v>862.34314508629097</v>
      </c>
      <c r="I83" s="2">
        <v>369.60556524872197</v>
      </c>
      <c r="J83" s="2">
        <v>1.2224013313605699</v>
      </c>
      <c r="K83" s="3">
        <v>2.4035073364611799E-31</v>
      </c>
      <c r="L83" s="3">
        <v>3.2520574176132498E-30</v>
      </c>
      <c r="M83" s="2" t="s">
        <v>200</v>
      </c>
      <c r="N83" s="2" t="s">
        <v>17</v>
      </c>
      <c r="O83" s="2">
        <v>3691813</v>
      </c>
      <c r="P83" s="2">
        <v>3692403</v>
      </c>
      <c r="Q83" s="2" t="s">
        <v>18</v>
      </c>
      <c r="R83" s="2">
        <v>591</v>
      </c>
      <c r="S83" s="2" t="s">
        <v>19</v>
      </c>
      <c r="T83" s="2" t="s">
        <v>201</v>
      </c>
      <c r="U83" s="2" t="s">
        <v>18</v>
      </c>
    </row>
    <row r="84" spans="1:21" x14ac:dyDescent="0.4">
      <c r="A84" s="2" t="s">
        <v>202</v>
      </c>
      <c r="B84" s="2">
        <v>253.30003283979499</v>
      </c>
      <c r="C84" s="2">
        <v>218.385588631395</v>
      </c>
      <c r="D84" s="2">
        <v>239.755343588377</v>
      </c>
      <c r="E84" s="2">
        <v>57.0197781109636</v>
      </c>
      <c r="F84" s="2">
        <v>39.011650992741203</v>
      </c>
      <c r="G84" s="2">
        <v>35.922177547735103</v>
      </c>
      <c r="H84" s="2">
        <v>237.14698835318899</v>
      </c>
      <c r="I84" s="2">
        <v>43.984535550479997</v>
      </c>
      <c r="J84" s="2">
        <v>2.4435617350715302</v>
      </c>
      <c r="K84" s="3">
        <v>4.41592717511644E-31</v>
      </c>
      <c r="L84" s="3">
        <v>5.93242885625073E-30</v>
      </c>
      <c r="M84" s="2" t="s">
        <v>202</v>
      </c>
      <c r="N84" s="2" t="s">
        <v>17</v>
      </c>
      <c r="O84" s="2">
        <v>3639737</v>
      </c>
      <c r="P84" s="2">
        <v>3640996</v>
      </c>
      <c r="Q84" s="2" t="s">
        <v>18</v>
      </c>
      <c r="R84" s="2">
        <v>1260</v>
      </c>
      <c r="S84" s="2" t="s">
        <v>19</v>
      </c>
      <c r="T84" s="2" t="s">
        <v>203</v>
      </c>
      <c r="U84" s="2" t="s">
        <v>18</v>
      </c>
    </row>
    <row r="85" spans="1:21" x14ac:dyDescent="0.4">
      <c r="A85" s="2" t="s">
        <v>204</v>
      </c>
      <c r="B85" s="2">
        <v>1316.6414676280101</v>
      </c>
      <c r="C85" s="2">
        <v>1413.4201703553299</v>
      </c>
      <c r="D85" s="2">
        <v>1438.5320615302601</v>
      </c>
      <c r="E85" s="2">
        <v>722.69253652267798</v>
      </c>
      <c r="F85" s="2">
        <v>592.76036369526196</v>
      </c>
      <c r="G85" s="2">
        <v>575.91362068465696</v>
      </c>
      <c r="H85" s="2">
        <v>1389.5312331712</v>
      </c>
      <c r="I85" s="2">
        <v>630.45550696753196</v>
      </c>
      <c r="J85" s="2">
        <v>1.14294747894672</v>
      </c>
      <c r="K85" s="3">
        <v>1.1932655402108201E-30</v>
      </c>
      <c r="L85" s="3">
        <v>1.5640893799638299E-29</v>
      </c>
      <c r="M85" s="2" t="s">
        <v>204</v>
      </c>
      <c r="N85" s="2" t="s">
        <v>17</v>
      </c>
      <c r="O85" s="2">
        <v>3042355</v>
      </c>
      <c r="P85" s="2">
        <v>3043695</v>
      </c>
      <c r="Q85" s="2" t="s">
        <v>18</v>
      </c>
      <c r="R85" s="2">
        <v>1341</v>
      </c>
      <c r="S85" s="2" t="s">
        <v>19</v>
      </c>
      <c r="T85" s="2" t="s">
        <v>82</v>
      </c>
      <c r="U85" s="2" t="s">
        <v>18</v>
      </c>
    </row>
    <row r="86" spans="1:21" x14ac:dyDescent="0.4">
      <c r="A86" s="2" t="s">
        <v>205</v>
      </c>
      <c r="B86" s="2">
        <v>786.69976069697498</v>
      </c>
      <c r="C86" s="2">
        <v>756.11534949099496</v>
      </c>
      <c r="D86" s="2">
        <v>757.81492914600699</v>
      </c>
      <c r="E86" s="2">
        <v>338.14054461152801</v>
      </c>
      <c r="F86" s="2">
        <v>307.75858005384703</v>
      </c>
      <c r="G86" s="2">
        <v>352.26909595198299</v>
      </c>
      <c r="H86" s="2">
        <v>766.87667977799197</v>
      </c>
      <c r="I86" s="2">
        <v>332.72274020578601</v>
      </c>
      <c r="J86" s="2">
        <v>1.20589025991851</v>
      </c>
      <c r="K86" s="3">
        <v>2.73562330219397E-30</v>
      </c>
      <c r="L86" s="3">
        <v>3.52456585862874E-29</v>
      </c>
      <c r="M86" s="2" t="s">
        <v>205</v>
      </c>
      <c r="N86" s="2" t="s">
        <v>17</v>
      </c>
      <c r="O86" s="2">
        <v>2484691</v>
      </c>
      <c r="P86" s="2">
        <v>2486274</v>
      </c>
      <c r="Q86" s="2" t="s">
        <v>18</v>
      </c>
      <c r="R86" s="2">
        <v>1584</v>
      </c>
      <c r="S86" s="2" t="s">
        <v>19</v>
      </c>
      <c r="T86" s="2" t="s">
        <v>206</v>
      </c>
      <c r="U86" s="2" t="s">
        <v>18</v>
      </c>
    </row>
    <row r="87" spans="1:21" x14ac:dyDescent="0.4">
      <c r="A87" s="2" t="s">
        <v>207</v>
      </c>
      <c r="B87" s="2">
        <v>601.69564114845502</v>
      </c>
      <c r="C87" s="2">
        <v>541.30985247650801</v>
      </c>
      <c r="D87" s="2">
        <v>527.46175589442896</v>
      </c>
      <c r="E87" s="2">
        <v>225.427029741019</v>
      </c>
      <c r="F87" s="2">
        <v>180.970714327438</v>
      </c>
      <c r="G87" s="2">
        <v>203.945266077464</v>
      </c>
      <c r="H87" s="2">
        <v>556.82241650646404</v>
      </c>
      <c r="I87" s="2">
        <v>203.44767004863999</v>
      </c>
      <c r="J87" s="2">
        <v>1.4569835334701</v>
      </c>
      <c r="K87" s="3">
        <v>3.4562354731028701E-30</v>
      </c>
      <c r="L87" s="3">
        <v>4.4228098003265503E-29</v>
      </c>
      <c r="M87" s="2" t="s">
        <v>207</v>
      </c>
      <c r="N87" s="2" t="s">
        <v>17</v>
      </c>
      <c r="O87" s="2">
        <v>3556495</v>
      </c>
      <c r="P87" s="2">
        <v>3557235</v>
      </c>
      <c r="Q87" s="2" t="s">
        <v>18</v>
      </c>
      <c r="R87" s="2">
        <v>741</v>
      </c>
      <c r="S87" s="2" t="s">
        <v>19</v>
      </c>
      <c r="T87" s="2" t="s">
        <v>208</v>
      </c>
      <c r="U87" s="2" t="s">
        <v>209</v>
      </c>
    </row>
    <row r="88" spans="1:21" x14ac:dyDescent="0.4">
      <c r="A88" s="2" t="s">
        <v>210</v>
      </c>
      <c r="B88" s="2">
        <v>603.42465161152597</v>
      </c>
      <c r="C88" s="2">
        <v>635.82427116288204</v>
      </c>
      <c r="D88" s="2">
        <v>591.39651418466303</v>
      </c>
      <c r="E88" s="2">
        <v>266.53431163496901</v>
      </c>
      <c r="F88" s="2">
        <v>191.807284047644</v>
      </c>
      <c r="G88" s="2">
        <v>206.262825919253</v>
      </c>
      <c r="H88" s="2">
        <v>610.21514565302402</v>
      </c>
      <c r="I88" s="2">
        <v>221.534807200622</v>
      </c>
      <c r="J88" s="2">
        <v>1.4692391902788899</v>
      </c>
      <c r="K88" s="3">
        <v>4.2918902979179403E-30</v>
      </c>
      <c r="L88" s="3">
        <v>5.47361009278386E-29</v>
      </c>
      <c r="M88" s="2" t="s">
        <v>210</v>
      </c>
      <c r="N88" s="2" t="s">
        <v>17</v>
      </c>
      <c r="O88" s="2">
        <v>2917406</v>
      </c>
      <c r="P88" s="2">
        <v>2919391</v>
      </c>
      <c r="Q88" s="2" t="s">
        <v>18</v>
      </c>
      <c r="R88" s="2">
        <v>1986</v>
      </c>
      <c r="S88" s="2" t="s">
        <v>19</v>
      </c>
      <c r="T88" s="2" t="s">
        <v>211</v>
      </c>
      <c r="U88" s="2" t="s">
        <v>18</v>
      </c>
    </row>
    <row r="89" spans="1:21" x14ac:dyDescent="0.4">
      <c r="A89" s="2" t="s">
        <v>212</v>
      </c>
      <c r="B89" s="2">
        <v>852.40215829364502</v>
      </c>
      <c r="C89" s="2">
        <v>587.13502517293205</v>
      </c>
      <c r="D89" s="2">
        <v>644.04866807073802</v>
      </c>
      <c r="E89" s="2">
        <v>228.079112443854</v>
      </c>
      <c r="F89" s="2">
        <v>179.88705735541799</v>
      </c>
      <c r="G89" s="2">
        <v>235.23232394162</v>
      </c>
      <c r="H89" s="2">
        <v>694.52861717910503</v>
      </c>
      <c r="I89" s="2">
        <v>214.399497913631</v>
      </c>
      <c r="J89" s="2">
        <v>1.6976672391513199</v>
      </c>
      <c r="K89" s="3">
        <v>6.8141216037280693E-30</v>
      </c>
      <c r="L89" s="3">
        <v>8.54594985185164E-29</v>
      </c>
      <c r="M89" s="2" t="s">
        <v>212</v>
      </c>
      <c r="N89" s="2" t="s">
        <v>17</v>
      </c>
      <c r="O89" s="2">
        <v>3127981</v>
      </c>
      <c r="P89" s="2">
        <v>3129156</v>
      </c>
      <c r="Q89" s="2" t="s">
        <v>18</v>
      </c>
      <c r="R89" s="2">
        <v>1176</v>
      </c>
      <c r="S89" s="2" t="s">
        <v>19</v>
      </c>
      <c r="T89" s="2" t="s">
        <v>213</v>
      </c>
      <c r="U89" s="2" t="s">
        <v>214</v>
      </c>
    </row>
    <row r="90" spans="1:21" x14ac:dyDescent="0.4">
      <c r="A90" s="2" t="s">
        <v>215</v>
      </c>
      <c r="B90" s="2">
        <v>727.91340495258498</v>
      </c>
      <c r="C90" s="2">
        <v>939.41604027669098</v>
      </c>
      <c r="D90" s="2">
        <v>813.28773413312194</v>
      </c>
      <c r="E90" s="2">
        <v>356.70512353137701</v>
      </c>
      <c r="F90" s="2">
        <v>279.58349878131202</v>
      </c>
      <c r="G90" s="2">
        <v>282.74230069830202</v>
      </c>
      <c r="H90" s="2">
        <v>826.87239312079896</v>
      </c>
      <c r="I90" s="2">
        <v>306.343641003664</v>
      </c>
      <c r="J90" s="2">
        <v>1.4378131087910599</v>
      </c>
      <c r="K90" s="3">
        <v>8.5093685475262294E-30</v>
      </c>
      <c r="L90" s="3">
        <v>1.0636710684407799E-28</v>
      </c>
      <c r="M90" s="2" t="s">
        <v>215</v>
      </c>
      <c r="N90" s="2" t="s">
        <v>17</v>
      </c>
      <c r="O90" s="2">
        <v>1956593</v>
      </c>
      <c r="P90" s="2">
        <v>1957297</v>
      </c>
      <c r="Q90" s="2" t="s">
        <v>22</v>
      </c>
      <c r="R90" s="2">
        <v>705</v>
      </c>
      <c r="S90" s="2" t="s">
        <v>19</v>
      </c>
      <c r="T90" s="2" t="s">
        <v>216</v>
      </c>
      <c r="U90" s="2" t="s">
        <v>18</v>
      </c>
    </row>
    <row r="91" spans="1:21" x14ac:dyDescent="0.4">
      <c r="A91" s="2" t="s">
        <v>217</v>
      </c>
      <c r="B91" s="2">
        <v>423.60756345221699</v>
      </c>
      <c r="C91" s="2">
        <v>436.05515893940901</v>
      </c>
      <c r="D91" s="2">
        <v>402.41289041500102</v>
      </c>
      <c r="E91" s="2">
        <v>160.45100352154901</v>
      </c>
      <c r="F91" s="2">
        <v>114.86763903418201</v>
      </c>
      <c r="G91" s="2">
        <v>127.465791298415</v>
      </c>
      <c r="H91" s="2">
        <v>420.69187093554302</v>
      </c>
      <c r="I91" s="2">
        <v>134.26147795138201</v>
      </c>
      <c r="J91" s="2">
        <v>1.6566906169381601</v>
      </c>
      <c r="K91" s="3">
        <v>1.26723149414457E-29</v>
      </c>
      <c r="L91" s="3">
        <v>1.5582406809106701E-28</v>
      </c>
      <c r="M91" s="2" t="s">
        <v>217</v>
      </c>
      <c r="N91" s="2" t="s">
        <v>17</v>
      </c>
      <c r="O91" s="2">
        <v>982057</v>
      </c>
      <c r="P91" s="2">
        <v>982632</v>
      </c>
      <c r="Q91" s="2" t="s">
        <v>18</v>
      </c>
      <c r="R91" s="2">
        <v>576</v>
      </c>
      <c r="S91" s="2" t="s">
        <v>19</v>
      </c>
      <c r="T91" s="2" t="s">
        <v>82</v>
      </c>
      <c r="U91" s="2" t="s">
        <v>18</v>
      </c>
    </row>
    <row r="92" spans="1:21" x14ac:dyDescent="0.4">
      <c r="A92" s="2" t="s">
        <v>218</v>
      </c>
      <c r="B92" s="2">
        <v>627.63079809451006</v>
      </c>
      <c r="C92" s="2">
        <v>743.94303799350701</v>
      </c>
      <c r="D92" s="2">
        <v>768.15731651648605</v>
      </c>
      <c r="E92" s="2">
        <v>263.88222893213401</v>
      </c>
      <c r="F92" s="2">
        <v>282.834469697374</v>
      </c>
      <c r="G92" s="2">
        <v>296.64765974903798</v>
      </c>
      <c r="H92" s="2">
        <v>713.24371753483399</v>
      </c>
      <c r="I92" s="2">
        <v>281.12145279284903</v>
      </c>
      <c r="J92" s="2">
        <v>1.34174191326793</v>
      </c>
      <c r="K92" s="3">
        <v>1.3018596755144601E-29</v>
      </c>
      <c r="L92" s="3">
        <v>1.59562346593087E-28</v>
      </c>
      <c r="M92" s="2" t="s">
        <v>218</v>
      </c>
      <c r="N92" s="2" t="s">
        <v>17</v>
      </c>
      <c r="O92" s="2">
        <v>1057448</v>
      </c>
      <c r="P92" s="2">
        <v>1057876</v>
      </c>
      <c r="Q92" s="2" t="s">
        <v>22</v>
      </c>
      <c r="R92" s="2">
        <v>429</v>
      </c>
      <c r="S92" s="2" t="s">
        <v>19</v>
      </c>
      <c r="T92" s="2" t="s">
        <v>82</v>
      </c>
      <c r="U92" s="2" t="s">
        <v>18</v>
      </c>
    </row>
    <row r="93" spans="1:21" x14ac:dyDescent="0.4">
      <c r="A93" s="2" t="s">
        <v>219</v>
      </c>
      <c r="B93" s="2">
        <v>779.78371884469402</v>
      </c>
      <c r="C93" s="2">
        <v>825.56912685901295</v>
      </c>
      <c r="D93" s="2">
        <v>817.98881930152197</v>
      </c>
      <c r="E93" s="2">
        <v>372.61761974838998</v>
      </c>
      <c r="F93" s="2">
        <v>317.51149280203202</v>
      </c>
      <c r="G93" s="2">
        <v>370.80957468629799</v>
      </c>
      <c r="H93" s="2">
        <v>807.78055500174298</v>
      </c>
      <c r="I93" s="2">
        <v>353.64622907890703</v>
      </c>
      <c r="J93" s="2">
        <v>1.1943167134685699</v>
      </c>
      <c r="K93" s="3">
        <v>1.8948196070580101E-29</v>
      </c>
      <c r="L93" s="3">
        <v>2.2707758782996698E-28</v>
      </c>
      <c r="M93" s="2" t="s">
        <v>219</v>
      </c>
      <c r="N93" s="2" t="s">
        <v>17</v>
      </c>
      <c r="O93" s="2">
        <v>3661232</v>
      </c>
      <c r="P93" s="2">
        <v>3661882</v>
      </c>
      <c r="Q93" s="2" t="s">
        <v>18</v>
      </c>
      <c r="R93" s="2">
        <v>651</v>
      </c>
      <c r="S93" s="2" t="s">
        <v>19</v>
      </c>
      <c r="T93" s="2" t="s">
        <v>220</v>
      </c>
      <c r="U93" s="2" t="s">
        <v>221</v>
      </c>
    </row>
    <row r="94" spans="1:21" x14ac:dyDescent="0.4">
      <c r="A94" s="2" t="s">
        <v>222</v>
      </c>
      <c r="B94" s="2">
        <v>1012.33562612765</v>
      </c>
      <c r="C94" s="2">
        <v>1023.19018411234</v>
      </c>
      <c r="D94" s="2">
        <v>991.92897053230502</v>
      </c>
      <c r="E94" s="2">
        <v>503.895713538748</v>
      </c>
      <c r="F94" s="2">
        <v>477.89272466108002</v>
      </c>
      <c r="G94" s="2">
        <v>492.48146638024002</v>
      </c>
      <c r="H94" s="2">
        <v>1009.1515935907599</v>
      </c>
      <c r="I94" s="2">
        <v>491.42330152668899</v>
      </c>
      <c r="J94" s="2">
        <v>1.03929033895186</v>
      </c>
      <c r="K94" s="3">
        <v>1.9532163486305E-29</v>
      </c>
      <c r="L94" s="3">
        <v>2.3333518088861198E-28</v>
      </c>
      <c r="M94" s="2" t="s">
        <v>222</v>
      </c>
      <c r="N94" s="2" t="s">
        <v>17</v>
      </c>
      <c r="O94" s="2">
        <v>3924449</v>
      </c>
      <c r="P94" s="2">
        <v>3926710</v>
      </c>
      <c r="Q94" s="2" t="s">
        <v>22</v>
      </c>
      <c r="R94" s="2">
        <v>2262</v>
      </c>
      <c r="S94" s="2" t="s">
        <v>19</v>
      </c>
      <c r="T94" s="2" t="s">
        <v>223</v>
      </c>
      <c r="U94" s="2" t="s">
        <v>224</v>
      </c>
    </row>
    <row r="95" spans="1:21" x14ac:dyDescent="0.4">
      <c r="A95" s="2" t="s">
        <v>225</v>
      </c>
      <c r="B95" s="2">
        <v>951.820259920186</v>
      </c>
      <c r="C95" s="2">
        <v>1026.05425740587</v>
      </c>
      <c r="D95" s="2">
        <v>1070.90720136142</v>
      </c>
      <c r="E95" s="2">
        <v>445.549894076366</v>
      </c>
      <c r="F95" s="2">
        <v>308.84223702586797</v>
      </c>
      <c r="G95" s="2">
        <v>254.93158259683</v>
      </c>
      <c r="H95" s="2">
        <v>1016.26057289582</v>
      </c>
      <c r="I95" s="2">
        <v>336.44123789968802</v>
      </c>
      <c r="J95" s="2">
        <v>1.60010334260774</v>
      </c>
      <c r="K95" s="3">
        <v>2.7144049425882199E-29</v>
      </c>
      <c r="L95" s="3">
        <v>3.23245383541657E-28</v>
      </c>
      <c r="M95" s="2" t="s">
        <v>226</v>
      </c>
      <c r="N95" s="2" t="s">
        <v>17</v>
      </c>
      <c r="O95" s="2">
        <v>2401335</v>
      </c>
      <c r="P95" s="2">
        <v>2402126</v>
      </c>
      <c r="Q95" s="2" t="s">
        <v>18</v>
      </c>
      <c r="R95" s="2">
        <v>792</v>
      </c>
      <c r="S95" s="2" t="s">
        <v>19</v>
      </c>
      <c r="T95" s="2" t="s">
        <v>227</v>
      </c>
      <c r="U95" s="2" t="s">
        <v>74</v>
      </c>
    </row>
    <row r="96" spans="1:21" x14ac:dyDescent="0.4">
      <c r="A96" s="2" t="s">
        <v>228</v>
      </c>
      <c r="B96" s="2">
        <v>2135.3279218917901</v>
      </c>
      <c r="C96" s="2">
        <v>2390.0691634478599</v>
      </c>
      <c r="D96" s="2">
        <v>2320.4556391220199</v>
      </c>
      <c r="E96" s="2">
        <v>1173.54659600472</v>
      </c>
      <c r="F96" s="2">
        <v>861.50729275636797</v>
      </c>
      <c r="G96" s="2">
        <v>809.98716470538204</v>
      </c>
      <c r="H96" s="2">
        <v>2281.9509081538899</v>
      </c>
      <c r="I96" s="2">
        <v>948.34701782215495</v>
      </c>
      <c r="J96" s="2">
        <v>1.26935054022451</v>
      </c>
      <c r="K96" s="3">
        <v>3.3225121984006597E-29</v>
      </c>
      <c r="L96" s="3">
        <v>3.94417721665487E-28</v>
      </c>
      <c r="M96" s="2" t="s">
        <v>229</v>
      </c>
      <c r="N96" s="2" t="s">
        <v>17</v>
      </c>
      <c r="O96" s="2">
        <v>195206</v>
      </c>
      <c r="P96" s="2">
        <v>197155</v>
      </c>
      <c r="Q96" s="2" t="s">
        <v>22</v>
      </c>
      <c r="R96" s="2">
        <v>1950</v>
      </c>
      <c r="S96" s="2" t="s">
        <v>19</v>
      </c>
      <c r="T96" s="2" t="s">
        <v>230</v>
      </c>
      <c r="U96" s="2" t="s">
        <v>87</v>
      </c>
    </row>
    <row r="97" spans="1:21" x14ac:dyDescent="0.4">
      <c r="A97" s="2" t="s">
        <v>231</v>
      </c>
      <c r="B97" s="2">
        <v>280.09969501738402</v>
      </c>
      <c r="C97" s="2">
        <v>280.67918276559698</v>
      </c>
      <c r="D97" s="2">
        <v>251.978165026216</v>
      </c>
      <c r="E97" s="2">
        <v>78.2364397336477</v>
      </c>
      <c r="F97" s="2">
        <v>60.684790433152997</v>
      </c>
      <c r="G97" s="2">
        <v>45.192416914892597</v>
      </c>
      <c r="H97" s="2">
        <v>270.91901426973197</v>
      </c>
      <c r="I97" s="2">
        <v>61.371215693897703</v>
      </c>
      <c r="J97" s="2">
        <v>2.1533641647528698</v>
      </c>
      <c r="K97" s="3">
        <v>4.3654156105717099E-29</v>
      </c>
      <c r="L97" s="3">
        <v>5.1487502225274999E-28</v>
      </c>
      <c r="M97" s="2" t="s">
        <v>231</v>
      </c>
      <c r="N97" s="2" t="s">
        <v>17</v>
      </c>
      <c r="O97" s="2">
        <v>2356348</v>
      </c>
      <c r="P97" s="2">
        <v>2357019</v>
      </c>
      <c r="Q97" s="2" t="s">
        <v>18</v>
      </c>
      <c r="R97" s="2">
        <v>672</v>
      </c>
      <c r="S97" s="2" t="s">
        <v>19</v>
      </c>
      <c r="T97" s="2" t="s">
        <v>232</v>
      </c>
      <c r="U97" s="2" t="s">
        <v>233</v>
      </c>
    </row>
    <row r="98" spans="1:21" x14ac:dyDescent="0.4">
      <c r="A98" s="2" t="s">
        <v>234</v>
      </c>
      <c r="B98" s="2">
        <v>2046.2838830436699</v>
      </c>
      <c r="C98" s="2">
        <v>2555.4693961490202</v>
      </c>
      <c r="D98" s="2">
        <v>2445.5045046014502</v>
      </c>
      <c r="E98" s="2">
        <v>1194.7632576274</v>
      </c>
      <c r="F98" s="2">
        <v>918.941112273459</v>
      </c>
      <c r="G98" s="2">
        <v>935.13539616200796</v>
      </c>
      <c r="H98" s="2">
        <v>2349.08592793138</v>
      </c>
      <c r="I98" s="2">
        <v>1016.27992202096</v>
      </c>
      <c r="J98" s="2">
        <v>1.21098048723727</v>
      </c>
      <c r="K98" s="3">
        <v>9.2404404766451802E-29</v>
      </c>
      <c r="L98" s="3">
        <v>1.0700203312679599E-27</v>
      </c>
      <c r="M98" s="2" t="s">
        <v>234</v>
      </c>
      <c r="N98" s="2" t="s">
        <v>17</v>
      </c>
      <c r="O98" s="2">
        <v>11123</v>
      </c>
      <c r="P98" s="2">
        <v>12130</v>
      </c>
      <c r="Q98" s="2" t="s">
        <v>22</v>
      </c>
      <c r="R98" s="2">
        <v>1008</v>
      </c>
      <c r="S98" s="2" t="s">
        <v>19</v>
      </c>
      <c r="T98" s="2" t="s">
        <v>235</v>
      </c>
      <c r="U98" s="2" t="s">
        <v>18</v>
      </c>
    </row>
    <row r="99" spans="1:21" x14ac:dyDescent="0.4">
      <c r="A99" s="2" t="s">
        <v>236</v>
      </c>
      <c r="B99" s="2">
        <v>681.230122449688</v>
      </c>
      <c r="C99" s="2">
        <v>647.99658266037</v>
      </c>
      <c r="D99" s="2">
        <v>637.46714883497896</v>
      </c>
      <c r="E99" s="2">
        <v>283.77284920340003</v>
      </c>
      <c r="F99" s="2">
        <v>288.25275455747698</v>
      </c>
      <c r="G99" s="2">
        <v>282.74230069830202</v>
      </c>
      <c r="H99" s="2">
        <v>655.56461798167902</v>
      </c>
      <c r="I99" s="2">
        <v>284.922634819726</v>
      </c>
      <c r="J99" s="2">
        <v>1.2019330156608901</v>
      </c>
      <c r="K99" s="3">
        <v>3.55572467770129E-28</v>
      </c>
      <c r="L99" s="3">
        <v>3.9948990054530897E-27</v>
      </c>
      <c r="M99" s="2" t="s">
        <v>236</v>
      </c>
      <c r="N99" s="2" t="s">
        <v>17</v>
      </c>
      <c r="O99" s="2">
        <v>1665364</v>
      </c>
      <c r="P99" s="2">
        <v>1666767</v>
      </c>
      <c r="Q99" s="2" t="s">
        <v>18</v>
      </c>
      <c r="R99" s="2">
        <v>1404</v>
      </c>
      <c r="S99" s="2" t="s">
        <v>19</v>
      </c>
      <c r="T99" s="2" t="s">
        <v>237</v>
      </c>
      <c r="U99" s="2" t="s">
        <v>238</v>
      </c>
    </row>
    <row r="100" spans="1:21" x14ac:dyDescent="0.4">
      <c r="A100" s="2" t="s">
        <v>239</v>
      </c>
      <c r="B100" s="2">
        <v>293.93177872194701</v>
      </c>
      <c r="C100" s="2">
        <v>365.88536324800998</v>
      </c>
      <c r="D100" s="2">
        <v>350.700953562606</v>
      </c>
      <c r="E100" s="2">
        <v>94.1489359506608</v>
      </c>
      <c r="F100" s="2">
        <v>95.361813537811798</v>
      </c>
      <c r="G100" s="2">
        <v>103.131412959627</v>
      </c>
      <c r="H100" s="2">
        <v>336.83936517752102</v>
      </c>
      <c r="I100" s="2">
        <v>97.547387482699705</v>
      </c>
      <c r="J100" s="2">
        <v>1.7881132351431701</v>
      </c>
      <c r="K100" s="3">
        <v>3.6424957035229499E-28</v>
      </c>
      <c r="L100" s="3">
        <v>4.0802437035012297E-27</v>
      </c>
      <c r="M100" s="2" t="s">
        <v>239</v>
      </c>
      <c r="N100" s="2" t="s">
        <v>17</v>
      </c>
      <c r="O100" s="2">
        <v>1753898</v>
      </c>
      <c r="P100" s="2">
        <v>1755418</v>
      </c>
      <c r="Q100" s="2" t="s">
        <v>18</v>
      </c>
      <c r="R100" s="2">
        <v>1521</v>
      </c>
      <c r="S100" s="2" t="s">
        <v>19</v>
      </c>
      <c r="T100" s="2" t="s">
        <v>82</v>
      </c>
      <c r="U100" s="2" t="s">
        <v>18</v>
      </c>
    </row>
    <row r="101" spans="1:21" x14ac:dyDescent="0.4">
      <c r="A101" s="2" t="s">
        <v>240</v>
      </c>
      <c r="B101" s="2">
        <v>787.56426592851005</v>
      </c>
      <c r="C101" s="2">
        <v>886.43068434645102</v>
      </c>
      <c r="D101" s="2">
        <v>808.58664896472203</v>
      </c>
      <c r="E101" s="2">
        <v>365.98741299130103</v>
      </c>
      <c r="F101" s="2">
        <v>356.523143794774</v>
      </c>
      <c r="G101" s="2">
        <v>397.46151286687598</v>
      </c>
      <c r="H101" s="2">
        <v>827.527199746561</v>
      </c>
      <c r="I101" s="2">
        <v>373.32402321764999</v>
      </c>
      <c r="J101" s="2">
        <v>1.1494783394024299</v>
      </c>
      <c r="K101" s="3">
        <v>7.0139106062068104E-28</v>
      </c>
      <c r="L101" s="3">
        <v>7.7419627305352901E-27</v>
      </c>
      <c r="M101" s="2" t="s">
        <v>240</v>
      </c>
      <c r="N101" s="2" t="s">
        <v>17</v>
      </c>
      <c r="O101" s="2">
        <v>3867634</v>
      </c>
      <c r="P101" s="2">
        <v>3868170</v>
      </c>
      <c r="Q101" s="2" t="s">
        <v>18</v>
      </c>
      <c r="R101" s="2">
        <v>537</v>
      </c>
      <c r="S101" s="2" t="s">
        <v>19</v>
      </c>
      <c r="T101" s="2" t="s">
        <v>82</v>
      </c>
      <c r="U101" s="2" t="s">
        <v>18</v>
      </c>
    </row>
    <row r="102" spans="1:21" x14ac:dyDescent="0.4">
      <c r="A102" s="2" t="s">
        <v>241</v>
      </c>
      <c r="B102" s="2">
        <v>838.57007458908299</v>
      </c>
      <c r="C102" s="2">
        <v>939.41604027669098</v>
      </c>
      <c r="D102" s="2">
        <v>888.50509682751499</v>
      </c>
      <c r="E102" s="2">
        <v>446.87593542778399</v>
      </c>
      <c r="F102" s="2">
        <v>356.523143794774</v>
      </c>
      <c r="G102" s="2">
        <v>356.90421563556202</v>
      </c>
      <c r="H102" s="2">
        <v>888.83040389776295</v>
      </c>
      <c r="I102" s="2">
        <v>386.76776495270701</v>
      </c>
      <c r="J102" s="2">
        <v>1.2049764856376299</v>
      </c>
      <c r="K102" s="3">
        <v>1.72944393996256E-27</v>
      </c>
      <c r="L102" s="3">
        <v>1.8868933159996201E-26</v>
      </c>
      <c r="M102" s="2" t="s">
        <v>241</v>
      </c>
      <c r="N102" s="2" t="s">
        <v>17</v>
      </c>
      <c r="O102" s="2">
        <v>378634</v>
      </c>
      <c r="P102" s="2">
        <v>380067</v>
      </c>
      <c r="Q102" s="2" t="s">
        <v>22</v>
      </c>
      <c r="R102" s="2">
        <v>1434</v>
      </c>
      <c r="S102" s="2" t="s">
        <v>19</v>
      </c>
      <c r="T102" s="2" t="s">
        <v>23</v>
      </c>
      <c r="U102" s="2" t="s">
        <v>24</v>
      </c>
    </row>
    <row r="103" spans="1:21" x14ac:dyDescent="0.4">
      <c r="A103" s="2" t="s">
        <v>242</v>
      </c>
      <c r="B103" s="2">
        <v>1029.6257307583501</v>
      </c>
      <c r="C103" s="2">
        <v>1252.3160475944601</v>
      </c>
      <c r="D103" s="2">
        <v>1180.9125943019701</v>
      </c>
      <c r="E103" s="2">
        <v>563.56757435254701</v>
      </c>
      <c r="F103" s="2">
        <v>482.22735254916199</v>
      </c>
      <c r="G103" s="2">
        <v>412.52565183850697</v>
      </c>
      <c r="H103" s="2">
        <v>1154.2847908849301</v>
      </c>
      <c r="I103" s="2">
        <v>486.10685958007201</v>
      </c>
      <c r="J103" s="2">
        <v>1.2506924311976899</v>
      </c>
      <c r="K103" s="3">
        <v>3.3859866788506498E-27</v>
      </c>
      <c r="L103" s="3">
        <v>3.6005914683552602E-26</v>
      </c>
      <c r="M103" s="2" t="s">
        <v>242</v>
      </c>
      <c r="N103" s="2" t="s">
        <v>17</v>
      </c>
      <c r="O103" s="2">
        <v>93679</v>
      </c>
      <c r="P103" s="2">
        <v>94893</v>
      </c>
      <c r="Q103" s="2" t="s">
        <v>18</v>
      </c>
      <c r="R103" s="2">
        <v>1215</v>
      </c>
      <c r="S103" s="2" t="s">
        <v>19</v>
      </c>
      <c r="T103" s="2" t="s">
        <v>82</v>
      </c>
      <c r="U103" s="2" t="s">
        <v>18</v>
      </c>
    </row>
    <row r="104" spans="1:21" x14ac:dyDescent="0.4">
      <c r="A104" s="2" t="s">
        <v>243</v>
      </c>
      <c r="B104" s="2">
        <v>228.22938112527601</v>
      </c>
      <c r="C104" s="2">
        <v>269.938907914872</v>
      </c>
      <c r="D104" s="2">
        <v>236.934692487337</v>
      </c>
      <c r="E104" s="2">
        <v>46.4114472996215</v>
      </c>
      <c r="F104" s="2">
        <v>69.354046209317701</v>
      </c>
      <c r="G104" s="2">
        <v>44.033636993997902</v>
      </c>
      <c r="H104" s="2">
        <v>245.03432717582899</v>
      </c>
      <c r="I104" s="2">
        <v>53.266376834312403</v>
      </c>
      <c r="J104" s="2">
        <v>2.19321486264201</v>
      </c>
      <c r="K104" s="3">
        <v>3.6842042918301502E-27</v>
      </c>
      <c r="L104" s="3">
        <v>3.8916532353182398E-26</v>
      </c>
      <c r="M104" s="2" t="s">
        <v>243</v>
      </c>
      <c r="N104" s="2" t="s">
        <v>17</v>
      </c>
      <c r="O104" s="2">
        <v>2088355</v>
      </c>
      <c r="P104" s="2">
        <v>2088723</v>
      </c>
      <c r="Q104" s="2" t="s">
        <v>22</v>
      </c>
      <c r="R104" s="2">
        <v>369</v>
      </c>
      <c r="S104" s="2" t="s">
        <v>19</v>
      </c>
      <c r="T104" s="2" t="s">
        <v>82</v>
      </c>
      <c r="U104" s="2" t="s">
        <v>18</v>
      </c>
    </row>
    <row r="105" spans="1:21" x14ac:dyDescent="0.4">
      <c r="A105" s="2" t="s">
        <v>244</v>
      </c>
      <c r="B105" s="2">
        <v>328.51198798335201</v>
      </c>
      <c r="C105" s="2">
        <v>299.29565917351903</v>
      </c>
      <c r="D105" s="2">
        <v>321.55422551852899</v>
      </c>
      <c r="E105" s="2">
        <v>104.757266762003</v>
      </c>
      <c r="F105" s="2">
        <v>73.688674097399996</v>
      </c>
      <c r="G105" s="2">
        <v>49.827536598471298</v>
      </c>
      <c r="H105" s="2">
        <v>316.45395755846698</v>
      </c>
      <c r="I105" s="2">
        <v>76.091159152624698</v>
      </c>
      <c r="J105" s="2">
        <v>2.0676660008908301</v>
      </c>
      <c r="K105" s="3">
        <v>3.6906274390567703E-27</v>
      </c>
      <c r="L105" s="3">
        <v>3.8916532353182398E-26</v>
      </c>
      <c r="M105" s="2" t="s">
        <v>245</v>
      </c>
      <c r="N105" s="2" t="s">
        <v>17</v>
      </c>
      <c r="O105" s="2">
        <v>3720127</v>
      </c>
      <c r="P105" s="2">
        <v>3721017</v>
      </c>
      <c r="Q105" s="2" t="s">
        <v>18</v>
      </c>
      <c r="R105" s="2">
        <v>891</v>
      </c>
      <c r="S105" s="2" t="s">
        <v>19</v>
      </c>
      <c r="T105" s="2" t="s">
        <v>246</v>
      </c>
      <c r="U105" s="2" t="s">
        <v>247</v>
      </c>
    </row>
    <row r="106" spans="1:21" x14ac:dyDescent="0.4">
      <c r="A106" s="2" t="s">
        <v>248</v>
      </c>
      <c r="B106" s="2">
        <v>1339.1186036479301</v>
      </c>
      <c r="C106" s="2">
        <v>1462.8254346686599</v>
      </c>
      <c r="D106" s="2">
        <v>1312.5429790171499</v>
      </c>
      <c r="E106" s="2">
        <v>729.32274327976597</v>
      </c>
      <c r="F106" s="2">
        <v>646.94321229629099</v>
      </c>
      <c r="G106" s="2">
        <v>566.64338131749901</v>
      </c>
      <c r="H106" s="2">
        <v>1371.4956724445799</v>
      </c>
      <c r="I106" s="2">
        <v>647.63644563118601</v>
      </c>
      <c r="J106" s="2">
        <v>1.0851292934286201</v>
      </c>
      <c r="K106" s="3">
        <v>4.9085193151969799E-27</v>
      </c>
      <c r="L106" s="3">
        <v>5.14712789301905E-26</v>
      </c>
      <c r="M106" s="2" t="s">
        <v>248</v>
      </c>
      <c r="N106" s="2" t="s">
        <v>17</v>
      </c>
      <c r="O106" s="2">
        <v>2360854</v>
      </c>
      <c r="P106" s="2">
        <v>2362455</v>
      </c>
      <c r="Q106" s="2" t="s">
        <v>22</v>
      </c>
      <c r="R106" s="2">
        <v>1602</v>
      </c>
      <c r="S106" s="2" t="s">
        <v>19</v>
      </c>
      <c r="T106" s="2" t="s">
        <v>249</v>
      </c>
      <c r="U106" s="2" t="s">
        <v>250</v>
      </c>
    </row>
    <row r="107" spans="1:21" x14ac:dyDescent="0.4">
      <c r="A107" s="2" t="s">
        <v>251</v>
      </c>
      <c r="B107" s="2">
        <v>346.66659784558999</v>
      </c>
      <c r="C107" s="2">
        <v>393.810077859893</v>
      </c>
      <c r="D107" s="2">
        <v>383.60854974140301</v>
      </c>
      <c r="E107" s="2">
        <v>141.88642460170001</v>
      </c>
      <c r="F107" s="2">
        <v>109.44935417407901</v>
      </c>
      <c r="G107" s="2">
        <v>115.87799208946799</v>
      </c>
      <c r="H107" s="2">
        <v>374.69507514896202</v>
      </c>
      <c r="I107" s="2">
        <v>122.404590288416</v>
      </c>
      <c r="J107" s="2">
        <v>1.62129858469711</v>
      </c>
      <c r="K107" s="3">
        <v>6.7997245410575699E-27</v>
      </c>
      <c r="L107" s="3">
        <v>7.0519121270583296E-26</v>
      </c>
      <c r="M107" s="2" t="s">
        <v>251</v>
      </c>
      <c r="N107" s="2" t="s">
        <v>17</v>
      </c>
      <c r="O107" s="2">
        <v>546143</v>
      </c>
      <c r="P107" s="2">
        <v>547240</v>
      </c>
      <c r="Q107" s="2" t="s">
        <v>22</v>
      </c>
      <c r="R107" s="2">
        <v>1098</v>
      </c>
      <c r="S107" s="2" t="s">
        <v>19</v>
      </c>
      <c r="T107" s="2" t="s">
        <v>252</v>
      </c>
      <c r="U107" s="2" t="s">
        <v>18</v>
      </c>
    </row>
    <row r="108" spans="1:21" x14ac:dyDescent="0.4">
      <c r="A108" s="2" t="s">
        <v>253</v>
      </c>
      <c r="B108" s="2">
        <v>165.98500445474599</v>
      </c>
      <c r="C108" s="2">
        <v>184.732727432459</v>
      </c>
      <c r="D108" s="2">
        <v>167.35863199502401</v>
      </c>
      <c r="E108" s="2">
        <v>34.4770751368617</v>
      </c>
      <c r="F108" s="2">
        <v>19.505825496370601</v>
      </c>
      <c r="G108" s="2">
        <v>26.651938180577702</v>
      </c>
      <c r="H108" s="2">
        <v>172.692121294076</v>
      </c>
      <c r="I108" s="2">
        <v>26.8782796046033</v>
      </c>
      <c r="J108" s="2">
        <v>2.70353858900231</v>
      </c>
      <c r="K108" s="3">
        <v>7.9738369351278695E-27</v>
      </c>
      <c r="L108" s="3">
        <v>8.24691354249526E-26</v>
      </c>
      <c r="M108" s="2" t="s">
        <v>253</v>
      </c>
      <c r="N108" s="2" t="s">
        <v>17</v>
      </c>
      <c r="O108" s="2">
        <v>601811</v>
      </c>
      <c r="P108" s="2">
        <v>602587</v>
      </c>
      <c r="Q108" s="2" t="s">
        <v>22</v>
      </c>
      <c r="R108" s="2">
        <v>777</v>
      </c>
      <c r="S108" s="2" t="s">
        <v>19</v>
      </c>
      <c r="T108" s="2" t="s">
        <v>82</v>
      </c>
      <c r="U108" s="2" t="s">
        <v>18</v>
      </c>
    </row>
    <row r="109" spans="1:21" x14ac:dyDescent="0.4">
      <c r="A109" s="2" t="s">
        <v>254</v>
      </c>
      <c r="B109" s="2">
        <v>279.235189785849</v>
      </c>
      <c r="C109" s="2">
        <v>358.00916169081199</v>
      </c>
      <c r="D109" s="2">
        <v>356.342255764686</v>
      </c>
      <c r="E109" s="2">
        <v>78.2364397336477</v>
      </c>
      <c r="F109" s="2">
        <v>98.612784453873601</v>
      </c>
      <c r="G109" s="2">
        <v>107.766532643205</v>
      </c>
      <c r="H109" s="2">
        <v>331.19553574711603</v>
      </c>
      <c r="I109" s="2">
        <v>94.871918943575594</v>
      </c>
      <c r="J109" s="2">
        <v>1.79824329148606</v>
      </c>
      <c r="K109" s="3">
        <v>1.49569042683465E-25</v>
      </c>
      <c r="L109" s="3">
        <v>1.4627542386789699E-24</v>
      </c>
      <c r="M109" s="2" t="s">
        <v>254</v>
      </c>
      <c r="N109" s="2" t="s">
        <v>17</v>
      </c>
      <c r="O109" s="2">
        <v>302097</v>
      </c>
      <c r="P109" s="2">
        <v>302981</v>
      </c>
      <c r="Q109" s="2" t="s">
        <v>18</v>
      </c>
      <c r="R109" s="2">
        <v>885</v>
      </c>
      <c r="S109" s="2" t="s">
        <v>19</v>
      </c>
      <c r="T109" s="2" t="s">
        <v>255</v>
      </c>
      <c r="U109" s="2" t="s">
        <v>18</v>
      </c>
    </row>
    <row r="110" spans="1:21" x14ac:dyDescent="0.4">
      <c r="A110" s="2" t="s">
        <v>256</v>
      </c>
      <c r="B110" s="2">
        <v>286.15123163813001</v>
      </c>
      <c r="C110" s="2">
        <v>274.95103617854397</v>
      </c>
      <c r="D110" s="2">
        <v>300.86945077757099</v>
      </c>
      <c r="E110" s="2">
        <v>71.6062329765589</v>
      </c>
      <c r="F110" s="2">
        <v>86.692557761647095</v>
      </c>
      <c r="G110" s="2">
        <v>96.178733434258604</v>
      </c>
      <c r="H110" s="2">
        <v>287.323906198082</v>
      </c>
      <c r="I110" s="2">
        <v>84.825841390821495</v>
      </c>
      <c r="J110" s="2">
        <v>1.7532573866336501</v>
      </c>
      <c r="K110" s="3">
        <v>3.3926912791615802E-25</v>
      </c>
      <c r="L110" s="3">
        <v>3.2755523219526802E-24</v>
      </c>
      <c r="M110" s="2" t="s">
        <v>256</v>
      </c>
      <c r="N110" s="2" t="s">
        <v>17</v>
      </c>
      <c r="O110" s="2">
        <v>2221900</v>
      </c>
      <c r="P110" s="2">
        <v>2223315</v>
      </c>
      <c r="Q110" s="2" t="s">
        <v>22</v>
      </c>
      <c r="R110" s="2">
        <v>1416</v>
      </c>
      <c r="S110" s="2" t="s">
        <v>19</v>
      </c>
      <c r="T110" s="2" t="s">
        <v>257</v>
      </c>
      <c r="U110" s="2" t="s">
        <v>18</v>
      </c>
    </row>
    <row r="111" spans="1:21" x14ac:dyDescent="0.4">
      <c r="A111" s="2" t="s">
        <v>258</v>
      </c>
      <c r="B111" s="2">
        <v>291.33826302734099</v>
      </c>
      <c r="C111" s="2">
        <v>304.30778743718997</v>
      </c>
      <c r="D111" s="2">
        <v>312.15205518173002</v>
      </c>
      <c r="E111" s="2">
        <v>111.387473519092</v>
      </c>
      <c r="F111" s="2">
        <v>85.608900789626503</v>
      </c>
      <c r="G111" s="2">
        <v>68.3680153327862</v>
      </c>
      <c r="H111" s="2">
        <v>302.599368548754</v>
      </c>
      <c r="I111" s="2">
        <v>88.454796547168101</v>
      </c>
      <c r="J111" s="2">
        <v>1.78315403219514</v>
      </c>
      <c r="K111" s="3">
        <v>1.0052546820957199E-24</v>
      </c>
      <c r="L111" s="3">
        <v>9.5108682328604801E-24</v>
      </c>
      <c r="M111" s="2" t="s">
        <v>258</v>
      </c>
      <c r="N111" s="2" t="s">
        <v>17</v>
      </c>
      <c r="O111" s="2">
        <v>12473</v>
      </c>
      <c r="P111" s="2">
        <v>13477</v>
      </c>
      <c r="Q111" s="2" t="s">
        <v>22</v>
      </c>
      <c r="R111" s="2">
        <v>1005</v>
      </c>
      <c r="S111" s="2" t="s">
        <v>19</v>
      </c>
      <c r="T111" s="2" t="s">
        <v>235</v>
      </c>
      <c r="U111" s="2" t="s">
        <v>18</v>
      </c>
    </row>
    <row r="112" spans="1:21" x14ac:dyDescent="0.4">
      <c r="A112" s="2" t="s">
        <v>259</v>
      </c>
      <c r="B112" s="2">
        <v>1945.13677095406</v>
      </c>
      <c r="C112" s="2">
        <v>2191.0160695477698</v>
      </c>
      <c r="D112" s="2">
        <v>2160.6187433964301</v>
      </c>
      <c r="E112" s="2">
        <v>1172.2205546533</v>
      </c>
      <c r="F112" s="2">
        <v>901.60260072112999</v>
      </c>
      <c r="G112" s="2">
        <v>1078.8241063529499</v>
      </c>
      <c r="H112" s="2">
        <v>2098.92386129942</v>
      </c>
      <c r="I112" s="2">
        <v>1050.8824205757901</v>
      </c>
      <c r="J112" s="2">
        <v>1.00009189589504</v>
      </c>
      <c r="K112" s="3">
        <v>1.4527212647794701E-24</v>
      </c>
      <c r="L112" s="3">
        <v>1.3675867268185801E-23</v>
      </c>
      <c r="M112" s="2" t="s">
        <v>259</v>
      </c>
      <c r="N112" s="2" t="s">
        <v>17</v>
      </c>
      <c r="O112" s="2">
        <v>3748765</v>
      </c>
      <c r="P112" s="2">
        <v>3751233</v>
      </c>
      <c r="Q112" s="2" t="s">
        <v>18</v>
      </c>
      <c r="R112" s="2">
        <v>2469</v>
      </c>
      <c r="S112" s="2" t="s">
        <v>19</v>
      </c>
      <c r="T112" s="2" t="s">
        <v>82</v>
      </c>
      <c r="U112" s="2" t="s">
        <v>18</v>
      </c>
    </row>
    <row r="113" spans="1:21" x14ac:dyDescent="0.4">
      <c r="A113" s="2" t="s">
        <v>260</v>
      </c>
      <c r="B113" s="2">
        <v>817.82194903224001</v>
      </c>
      <c r="C113" s="2">
        <v>818.408943625196</v>
      </c>
      <c r="D113" s="2">
        <v>873.46162428863602</v>
      </c>
      <c r="E113" s="2">
        <v>408.42073623666897</v>
      </c>
      <c r="F113" s="2">
        <v>432.37913183621498</v>
      </c>
      <c r="G113" s="2">
        <v>398.62029278776998</v>
      </c>
      <c r="H113" s="2">
        <v>836.56417231535704</v>
      </c>
      <c r="I113" s="2">
        <v>413.140053620218</v>
      </c>
      <c r="J113" s="2">
        <v>1.0164507450190301</v>
      </c>
      <c r="K113" s="3">
        <v>1.93526128934213E-24</v>
      </c>
      <c r="L113" s="3">
        <v>1.80831964536301E-23</v>
      </c>
      <c r="M113" s="2" t="s">
        <v>260</v>
      </c>
      <c r="N113" s="2" t="s">
        <v>17</v>
      </c>
      <c r="O113" s="2">
        <v>3872414</v>
      </c>
      <c r="P113" s="2">
        <v>3874249</v>
      </c>
      <c r="Q113" s="2" t="s">
        <v>22</v>
      </c>
      <c r="R113" s="2">
        <v>1836</v>
      </c>
      <c r="S113" s="2" t="s">
        <v>19</v>
      </c>
      <c r="T113" s="2" t="s">
        <v>261</v>
      </c>
      <c r="U113" s="2" t="s">
        <v>262</v>
      </c>
    </row>
    <row r="114" spans="1:21" x14ac:dyDescent="0.4">
      <c r="A114" s="2" t="s">
        <v>263</v>
      </c>
      <c r="B114" s="2">
        <v>220.44883404146</v>
      </c>
      <c r="C114" s="2">
        <v>289.987420969558</v>
      </c>
      <c r="D114" s="2">
        <v>247.27707985781601</v>
      </c>
      <c r="E114" s="2">
        <v>72.9322743279766</v>
      </c>
      <c r="F114" s="2">
        <v>67.186732265276504</v>
      </c>
      <c r="G114" s="2">
        <v>62.574115728312798</v>
      </c>
      <c r="H114" s="2">
        <v>252.57111162294501</v>
      </c>
      <c r="I114" s="2">
        <v>67.564374107188698</v>
      </c>
      <c r="J114" s="2">
        <v>1.9076384770763699</v>
      </c>
      <c r="K114" s="3">
        <v>6.3453270627999402E-24</v>
      </c>
      <c r="L114" s="3">
        <v>5.6762108203956802E-23</v>
      </c>
      <c r="M114" s="2" t="s">
        <v>263</v>
      </c>
      <c r="N114" s="2" t="s">
        <v>17</v>
      </c>
      <c r="O114" s="2">
        <v>1948035</v>
      </c>
      <c r="P114" s="2">
        <v>1949021</v>
      </c>
      <c r="Q114" s="2" t="s">
        <v>18</v>
      </c>
      <c r="R114" s="2">
        <v>987</v>
      </c>
      <c r="S114" s="2" t="s">
        <v>19</v>
      </c>
      <c r="T114" s="2" t="s">
        <v>264</v>
      </c>
      <c r="U114" s="2" t="s">
        <v>18</v>
      </c>
    </row>
    <row r="115" spans="1:21" x14ac:dyDescent="0.4">
      <c r="A115" s="2" t="s">
        <v>265</v>
      </c>
      <c r="B115" s="2">
        <v>340.615061224844</v>
      </c>
      <c r="C115" s="2">
        <v>395.24211450665598</v>
      </c>
      <c r="D115" s="2">
        <v>330.95639585532803</v>
      </c>
      <c r="E115" s="2">
        <v>107.409349464838</v>
      </c>
      <c r="F115" s="2">
        <v>110.53301114609999</v>
      </c>
      <c r="G115" s="2">
        <v>140.21237042825601</v>
      </c>
      <c r="H115" s="2">
        <v>355.60452386227598</v>
      </c>
      <c r="I115" s="2">
        <v>119.384910346398</v>
      </c>
      <c r="J115" s="2">
        <v>1.5748650776881501</v>
      </c>
      <c r="K115" s="3">
        <v>1.3201537066237E-23</v>
      </c>
      <c r="L115" s="3">
        <v>1.16438790712721E-22</v>
      </c>
      <c r="M115" s="2" t="s">
        <v>265</v>
      </c>
      <c r="N115" s="2" t="s">
        <v>17</v>
      </c>
      <c r="O115" s="2">
        <v>470521</v>
      </c>
      <c r="P115" s="2">
        <v>471114</v>
      </c>
      <c r="Q115" s="2" t="s">
        <v>22</v>
      </c>
      <c r="R115" s="2">
        <v>594</v>
      </c>
      <c r="S115" s="2" t="s">
        <v>19</v>
      </c>
      <c r="T115" s="2" t="s">
        <v>266</v>
      </c>
      <c r="U115" s="2" t="s">
        <v>18</v>
      </c>
    </row>
    <row r="116" spans="1:21" x14ac:dyDescent="0.4">
      <c r="A116" s="2" t="s">
        <v>267</v>
      </c>
      <c r="B116" s="2">
        <v>256.75805376593598</v>
      </c>
      <c r="C116" s="2">
        <v>243.446229949752</v>
      </c>
      <c r="D116" s="2">
        <v>213.42926664533999</v>
      </c>
      <c r="E116" s="2">
        <v>72.9322743279766</v>
      </c>
      <c r="F116" s="2">
        <v>47.680906768905899</v>
      </c>
      <c r="G116" s="2">
        <v>66.050455490996896</v>
      </c>
      <c r="H116" s="2">
        <v>237.877850120342</v>
      </c>
      <c r="I116" s="2">
        <v>62.221212195959801</v>
      </c>
      <c r="J116" s="2">
        <v>1.94600509768402</v>
      </c>
      <c r="K116" s="3">
        <v>2.9121789620126198E-23</v>
      </c>
      <c r="L116" s="3">
        <v>2.50992593187161E-22</v>
      </c>
      <c r="M116" s="2" t="s">
        <v>267</v>
      </c>
      <c r="N116" s="2" t="s">
        <v>17</v>
      </c>
      <c r="O116" s="2">
        <v>2982340</v>
      </c>
      <c r="P116" s="2">
        <v>2983320</v>
      </c>
      <c r="Q116" s="2" t="s">
        <v>22</v>
      </c>
      <c r="R116" s="2">
        <v>981</v>
      </c>
      <c r="S116" s="2" t="s">
        <v>19</v>
      </c>
      <c r="T116" s="2" t="s">
        <v>174</v>
      </c>
      <c r="U116" s="2" t="s">
        <v>175</v>
      </c>
    </row>
    <row r="117" spans="1:21" x14ac:dyDescent="0.4">
      <c r="A117" s="2" t="s">
        <v>268</v>
      </c>
      <c r="B117" s="2">
        <v>845.48611644136395</v>
      </c>
      <c r="C117" s="2">
        <v>636.54028948626399</v>
      </c>
      <c r="D117" s="2">
        <v>737.13015440504898</v>
      </c>
      <c r="E117" s="2">
        <v>346.09679272003501</v>
      </c>
      <c r="F117" s="2">
        <v>249.241103564735</v>
      </c>
      <c r="G117" s="2">
        <v>281.58352077740801</v>
      </c>
      <c r="H117" s="2">
        <v>739.71885344422606</v>
      </c>
      <c r="I117" s="2">
        <v>292.30713902072603</v>
      </c>
      <c r="J117" s="2">
        <v>1.3430110880680399</v>
      </c>
      <c r="K117" s="3">
        <v>3.3823816947363902E-23</v>
      </c>
      <c r="L117" s="3">
        <v>2.8953494098934001E-22</v>
      </c>
      <c r="M117" s="2" t="s">
        <v>268</v>
      </c>
      <c r="N117" s="2" t="s">
        <v>17</v>
      </c>
      <c r="O117" s="2">
        <v>504700</v>
      </c>
      <c r="P117" s="2">
        <v>506505</v>
      </c>
      <c r="Q117" s="2" t="s">
        <v>22</v>
      </c>
      <c r="R117" s="2">
        <v>1806</v>
      </c>
      <c r="S117" s="2" t="s">
        <v>19</v>
      </c>
      <c r="T117" s="2" t="s">
        <v>269</v>
      </c>
      <c r="U117" s="2" t="s">
        <v>18</v>
      </c>
    </row>
    <row r="118" spans="1:21" x14ac:dyDescent="0.4">
      <c r="A118" s="2" t="s">
        <v>270</v>
      </c>
      <c r="B118" s="2">
        <v>465.96831979743899</v>
      </c>
      <c r="C118" s="2">
        <v>534.86568756607301</v>
      </c>
      <c r="D118" s="2">
        <v>513.35850038923104</v>
      </c>
      <c r="E118" s="2">
        <v>234.70931920094301</v>
      </c>
      <c r="F118" s="2">
        <v>177.71974341137701</v>
      </c>
      <c r="G118" s="2">
        <v>155.276509399887</v>
      </c>
      <c r="H118" s="2">
        <v>504.73083591758098</v>
      </c>
      <c r="I118" s="2">
        <v>189.23519067073599</v>
      </c>
      <c r="J118" s="2">
        <v>1.42242420123462</v>
      </c>
      <c r="K118" s="3">
        <v>3.7444816574539599E-23</v>
      </c>
      <c r="L118" s="3">
        <v>3.1908393356407902E-22</v>
      </c>
      <c r="M118" s="2" t="s">
        <v>270</v>
      </c>
      <c r="N118" s="2" t="s">
        <v>17</v>
      </c>
      <c r="O118" s="2">
        <v>300742</v>
      </c>
      <c r="P118" s="2">
        <v>301689</v>
      </c>
      <c r="Q118" s="2" t="s">
        <v>22</v>
      </c>
      <c r="R118" s="2">
        <v>948</v>
      </c>
      <c r="S118" s="2" t="s">
        <v>19</v>
      </c>
      <c r="T118" s="2" t="s">
        <v>82</v>
      </c>
      <c r="U118" s="2" t="s">
        <v>18</v>
      </c>
    </row>
    <row r="119" spans="1:21" x14ac:dyDescent="0.4">
      <c r="A119" s="2" t="s">
        <v>271</v>
      </c>
      <c r="B119" s="2">
        <v>184.13961431698399</v>
      </c>
      <c r="C119" s="2">
        <v>152.51190288028599</v>
      </c>
      <c r="D119" s="2">
        <v>176.76080233182299</v>
      </c>
      <c r="E119" s="2">
        <v>39.7812405425327</v>
      </c>
      <c r="F119" s="2">
        <v>32.509709160617703</v>
      </c>
      <c r="G119" s="2">
        <v>32.445837785051097</v>
      </c>
      <c r="H119" s="2">
        <v>171.13743984303099</v>
      </c>
      <c r="I119" s="2">
        <v>34.9122624960672</v>
      </c>
      <c r="J119" s="2">
        <v>2.29827313214422</v>
      </c>
      <c r="K119" s="3">
        <v>7.9627426285867298E-23</v>
      </c>
      <c r="L119" s="3">
        <v>6.6502994298484301E-22</v>
      </c>
      <c r="M119" s="2" t="s">
        <v>271</v>
      </c>
      <c r="N119" s="2" t="s">
        <v>17</v>
      </c>
      <c r="O119" s="2">
        <v>2664873</v>
      </c>
      <c r="P119" s="2">
        <v>2666219</v>
      </c>
      <c r="Q119" s="2" t="s">
        <v>18</v>
      </c>
      <c r="R119" s="2">
        <v>1347</v>
      </c>
      <c r="S119" s="2" t="s">
        <v>19</v>
      </c>
      <c r="T119" s="2" t="s">
        <v>100</v>
      </c>
      <c r="U119" s="2" t="s">
        <v>101</v>
      </c>
    </row>
    <row r="120" spans="1:21" x14ac:dyDescent="0.4">
      <c r="A120" s="2" t="s">
        <v>272</v>
      </c>
      <c r="B120" s="2">
        <v>330.240998446422</v>
      </c>
      <c r="C120" s="2">
        <v>320.77620887496801</v>
      </c>
      <c r="D120" s="2">
        <v>323.43465958588899</v>
      </c>
      <c r="E120" s="2">
        <v>131.27809379035801</v>
      </c>
      <c r="F120" s="2">
        <v>105.11472628599699</v>
      </c>
      <c r="G120" s="2">
        <v>111.242872405889</v>
      </c>
      <c r="H120" s="2">
        <v>324.817288969093</v>
      </c>
      <c r="I120" s="2">
        <v>115.878564160748</v>
      </c>
      <c r="J120" s="2">
        <v>1.4926312204379999</v>
      </c>
      <c r="K120" s="3">
        <v>1.21996890495853E-22</v>
      </c>
      <c r="L120" s="3">
        <v>1.00774236678741E-21</v>
      </c>
      <c r="M120" s="2" t="s">
        <v>272</v>
      </c>
      <c r="N120" s="2" t="s">
        <v>17</v>
      </c>
      <c r="O120" s="2">
        <v>2603052</v>
      </c>
      <c r="P120" s="2">
        <v>2603984</v>
      </c>
      <c r="Q120" s="2" t="s">
        <v>22</v>
      </c>
      <c r="R120" s="2">
        <v>933</v>
      </c>
      <c r="S120" s="2" t="s">
        <v>19</v>
      </c>
      <c r="T120" s="2" t="s">
        <v>273</v>
      </c>
      <c r="U120" s="2" t="s">
        <v>18</v>
      </c>
    </row>
    <row r="121" spans="1:21" x14ac:dyDescent="0.4">
      <c r="A121" s="2" t="s">
        <v>274</v>
      </c>
      <c r="B121" s="2">
        <v>179.81708815930901</v>
      </c>
      <c r="C121" s="2">
        <v>211.22540539757901</v>
      </c>
      <c r="D121" s="2">
        <v>218.130351813739</v>
      </c>
      <c r="E121" s="2">
        <v>62.3239435166346</v>
      </c>
      <c r="F121" s="2">
        <v>30.342395216576499</v>
      </c>
      <c r="G121" s="2">
        <v>28.969498022366999</v>
      </c>
      <c r="H121" s="2">
        <v>203.05761512354201</v>
      </c>
      <c r="I121" s="2">
        <v>40.545278918526002</v>
      </c>
      <c r="J121" s="2">
        <v>2.3479257553520201</v>
      </c>
      <c r="K121" s="3">
        <v>1.3669773647963601E-22</v>
      </c>
      <c r="L121" s="3">
        <v>1.1267116925996199E-21</v>
      </c>
      <c r="M121" s="2" t="s">
        <v>274</v>
      </c>
      <c r="N121" s="2" t="s">
        <v>17</v>
      </c>
      <c r="O121" s="2">
        <v>1132719</v>
      </c>
      <c r="P121" s="2">
        <v>1133204</v>
      </c>
      <c r="Q121" s="2" t="s">
        <v>18</v>
      </c>
      <c r="R121" s="2">
        <v>486</v>
      </c>
      <c r="S121" s="2" t="s">
        <v>19</v>
      </c>
      <c r="T121" s="2" t="s">
        <v>275</v>
      </c>
      <c r="U121" s="2" t="s">
        <v>276</v>
      </c>
    </row>
    <row r="122" spans="1:21" x14ac:dyDescent="0.4">
      <c r="A122" s="2" t="s">
        <v>277</v>
      </c>
      <c r="B122" s="2">
        <v>251.57102237672501</v>
      </c>
      <c r="C122" s="2">
        <v>325.78833713863901</v>
      </c>
      <c r="D122" s="2">
        <v>257.61946722829498</v>
      </c>
      <c r="E122" s="2">
        <v>78.2364397336477</v>
      </c>
      <c r="F122" s="2">
        <v>84.525243817605897</v>
      </c>
      <c r="G122" s="2">
        <v>88.067273987995804</v>
      </c>
      <c r="H122" s="2">
        <v>278.32627558121999</v>
      </c>
      <c r="I122" s="2">
        <v>83.609652513083105</v>
      </c>
      <c r="J122" s="2">
        <v>1.7359051681106701</v>
      </c>
      <c r="K122" s="3">
        <v>2.1033890918135699E-22</v>
      </c>
      <c r="L122" s="3">
        <v>1.7075900691604798E-21</v>
      </c>
      <c r="M122" s="2" t="s">
        <v>277</v>
      </c>
      <c r="N122" s="2" t="s">
        <v>17</v>
      </c>
      <c r="O122" s="2">
        <v>1339198</v>
      </c>
      <c r="P122" s="2">
        <v>1339581</v>
      </c>
      <c r="Q122" s="2" t="s">
        <v>18</v>
      </c>
      <c r="R122" s="2">
        <v>384</v>
      </c>
      <c r="S122" s="2" t="s">
        <v>19</v>
      </c>
      <c r="T122" s="2" t="s">
        <v>82</v>
      </c>
      <c r="U122" s="2" t="s">
        <v>18</v>
      </c>
    </row>
    <row r="123" spans="1:21" x14ac:dyDescent="0.4">
      <c r="A123" s="2" t="s">
        <v>278</v>
      </c>
      <c r="B123" s="2">
        <v>718.40384740569903</v>
      </c>
      <c r="C123" s="2">
        <v>700.26592026722801</v>
      </c>
      <c r="D123" s="2">
        <v>731.48885220296995</v>
      </c>
      <c r="E123" s="2">
        <v>384.55199191115003</v>
      </c>
      <c r="F123" s="2">
        <v>334.850004354362</v>
      </c>
      <c r="G123" s="2">
        <v>327.93471761319501</v>
      </c>
      <c r="H123" s="2">
        <v>716.71953995863203</v>
      </c>
      <c r="I123" s="2">
        <v>349.11223795956897</v>
      </c>
      <c r="J123" s="2">
        <v>1.0401346079751499</v>
      </c>
      <c r="K123" s="3">
        <v>2.8445206506201998E-22</v>
      </c>
      <c r="L123" s="3">
        <v>2.2944584307887299E-21</v>
      </c>
      <c r="M123" s="2" t="s">
        <v>278</v>
      </c>
      <c r="N123" s="2" t="s">
        <v>17</v>
      </c>
      <c r="O123" s="2">
        <v>941288</v>
      </c>
      <c r="P123" s="2">
        <v>942775</v>
      </c>
      <c r="Q123" s="2" t="s">
        <v>18</v>
      </c>
      <c r="R123" s="2">
        <v>1488</v>
      </c>
      <c r="S123" s="2" t="s">
        <v>19</v>
      </c>
      <c r="T123" s="2" t="s">
        <v>197</v>
      </c>
      <c r="U123" s="2" t="s">
        <v>198</v>
      </c>
    </row>
    <row r="124" spans="1:21" x14ac:dyDescent="0.4">
      <c r="A124" s="2" t="s">
        <v>279</v>
      </c>
      <c r="B124" s="2">
        <v>577.48949466547197</v>
      </c>
      <c r="C124" s="2">
        <v>579.25882361573395</v>
      </c>
      <c r="D124" s="2">
        <v>601.73890155514198</v>
      </c>
      <c r="E124" s="2">
        <v>277.14264244631102</v>
      </c>
      <c r="F124" s="2">
        <v>277.41618483727098</v>
      </c>
      <c r="G124" s="2">
        <v>278.10718101472401</v>
      </c>
      <c r="H124" s="2">
        <v>586.162406612116</v>
      </c>
      <c r="I124" s="2">
        <v>277.55533609943501</v>
      </c>
      <c r="J124" s="2">
        <v>1.0780806967543199</v>
      </c>
      <c r="K124" s="3">
        <v>2.9949209009729702E-22</v>
      </c>
      <c r="L124" s="3">
        <v>2.4106239661349602E-21</v>
      </c>
      <c r="M124" s="2" t="s">
        <v>279</v>
      </c>
      <c r="N124" s="2" t="s">
        <v>17</v>
      </c>
      <c r="O124" s="2">
        <v>1164974</v>
      </c>
      <c r="P124" s="2">
        <v>1166719</v>
      </c>
      <c r="Q124" s="2" t="s">
        <v>18</v>
      </c>
      <c r="R124" s="2">
        <v>1746</v>
      </c>
      <c r="S124" s="2" t="s">
        <v>19</v>
      </c>
      <c r="T124" s="2" t="s">
        <v>280</v>
      </c>
      <c r="U124" s="2" t="s">
        <v>18</v>
      </c>
    </row>
    <row r="125" spans="1:21" x14ac:dyDescent="0.4">
      <c r="A125" s="2" t="s">
        <v>281</v>
      </c>
      <c r="B125" s="2">
        <v>2384.3054285739099</v>
      </c>
      <c r="C125" s="2">
        <v>1922.50919827966</v>
      </c>
      <c r="D125" s="2">
        <v>1884.19493549454</v>
      </c>
      <c r="E125" s="2">
        <v>1139.0695208678501</v>
      </c>
      <c r="F125" s="2">
        <v>989.37881545479797</v>
      </c>
      <c r="G125" s="2">
        <v>928.18271663663995</v>
      </c>
      <c r="H125" s="2">
        <v>2063.6698541160399</v>
      </c>
      <c r="I125" s="2">
        <v>1018.8770176531</v>
      </c>
      <c r="J125" s="2">
        <v>1.01934660333783</v>
      </c>
      <c r="K125" s="3">
        <v>3.2399735495580902E-22</v>
      </c>
      <c r="L125" s="3">
        <v>2.59679408696004E-21</v>
      </c>
      <c r="M125" s="2" t="s">
        <v>281</v>
      </c>
      <c r="N125" s="2" t="s">
        <v>17</v>
      </c>
      <c r="O125" s="2">
        <v>3653623</v>
      </c>
      <c r="P125" s="2">
        <v>3655698</v>
      </c>
      <c r="Q125" s="2" t="s">
        <v>18</v>
      </c>
      <c r="R125" s="2">
        <v>2076</v>
      </c>
      <c r="S125" s="2" t="s">
        <v>19</v>
      </c>
      <c r="T125" s="2" t="s">
        <v>282</v>
      </c>
      <c r="U125" s="2" t="s">
        <v>283</v>
      </c>
    </row>
    <row r="126" spans="1:21" x14ac:dyDescent="0.4">
      <c r="A126" s="2" t="s">
        <v>284</v>
      </c>
      <c r="B126" s="2">
        <v>237.73893867216299</v>
      </c>
      <c r="C126" s="2">
        <v>230.55790012888301</v>
      </c>
      <c r="D126" s="2">
        <v>204.02709630854</v>
      </c>
      <c r="E126" s="2">
        <v>59.6718608137991</v>
      </c>
      <c r="F126" s="2">
        <v>67.186732265276504</v>
      </c>
      <c r="G126" s="2">
        <v>62.574115728312798</v>
      </c>
      <c r="H126" s="2">
        <v>224.107978369862</v>
      </c>
      <c r="I126" s="2">
        <v>63.1442362691295</v>
      </c>
      <c r="J126" s="2">
        <v>1.82559552926966</v>
      </c>
      <c r="K126" s="3">
        <v>4.4646905374207096E-22</v>
      </c>
      <c r="L126" s="3">
        <v>3.5632572470958098E-21</v>
      </c>
      <c r="M126" s="2" t="s">
        <v>284</v>
      </c>
      <c r="N126" s="2" t="s">
        <v>17</v>
      </c>
      <c r="O126" s="2">
        <v>1295048</v>
      </c>
      <c r="P126" s="2">
        <v>1296277</v>
      </c>
      <c r="Q126" s="2" t="s">
        <v>22</v>
      </c>
      <c r="R126" s="2">
        <v>1230</v>
      </c>
      <c r="S126" s="2" t="s">
        <v>19</v>
      </c>
      <c r="T126" s="2" t="s">
        <v>285</v>
      </c>
      <c r="U126" s="2" t="s">
        <v>18</v>
      </c>
    </row>
    <row r="127" spans="1:21" x14ac:dyDescent="0.4">
      <c r="A127" s="2" t="s">
        <v>286</v>
      </c>
      <c r="B127" s="2">
        <v>191.9201614008</v>
      </c>
      <c r="C127" s="2">
        <v>171.12837928820801</v>
      </c>
      <c r="D127" s="2">
        <v>179.58145343286299</v>
      </c>
      <c r="E127" s="2">
        <v>25.1947856769374</v>
      </c>
      <c r="F127" s="2">
        <v>36.844337048699998</v>
      </c>
      <c r="G127" s="2">
        <v>50.986316519366</v>
      </c>
      <c r="H127" s="2">
        <v>180.87666470728999</v>
      </c>
      <c r="I127" s="2">
        <v>37.675146415001102</v>
      </c>
      <c r="J127" s="2">
        <v>2.25039459326387</v>
      </c>
      <c r="K127" s="3">
        <v>5.5403275802405498E-22</v>
      </c>
      <c r="L127" s="3">
        <v>4.3938522301277499E-21</v>
      </c>
      <c r="M127" s="2" t="s">
        <v>286</v>
      </c>
      <c r="N127" s="2" t="s">
        <v>17</v>
      </c>
      <c r="O127" s="2">
        <v>2542287</v>
      </c>
      <c r="P127" s="2">
        <v>2542880</v>
      </c>
      <c r="Q127" s="2" t="s">
        <v>18</v>
      </c>
      <c r="R127" s="2">
        <v>594</v>
      </c>
      <c r="S127" s="2" t="s">
        <v>19</v>
      </c>
      <c r="T127" s="2" t="s">
        <v>201</v>
      </c>
      <c r="U127" s="2" t="s">
        <v>18</v>
      </c>
    </row>
    <row r="128" spans="1:21" x14ac:dyDescent="0.4">
      <c r="A128" s="2" t="s">
        <v>287</v>
      </c>
      <c r="B128" s="2">
        <v>275.77716885970898</v>
      </c>
      <c r="C128" s="2">
        <v>289.987420969558</v>
      </c>
      <c r="D128" s="2">
        <v>276.42380790189299</v>
      </c>
      <c r="E128" s="2">
        <v>80.8885224364832</v>
      </c>
      <c r="F128" s="2">
        <v>107.28204023003801</v>
      </c>
      <c r="G128" s="2">
        <v>86.908494067101103</v>
      </c>
      <c r="H128" s="2">
        <v>280.72946591038698</v>
      </c>
      <c r="I128" s="2">
        <v>91.693018911207503</v>
      </c>
      <c r="J128" s="2">
        <v>1.60827028304002</v>
      </c>
      <c r="K128" s="3">
        <v>5.9256784609824101E-22</v>
      </c>
      <c r="L128" s="3">
        <v>4.6797983661524199E-21</v>
      </c>
      <c r="M128" s="2" t="s">
        <v>287</v>
      </c>
      <c r="N128" s="2" t="s">
        <v>17</v>
      </c>
      <c r="O128" s="2">
        <v>949322</v>
      </c>
      <c r="P128" s="2">
        <v>951754</v>
      </c>
      <c r="Q128" s="2" t="s">
        <v>22</v>
      </c>
      <c r="R128" s="2">
        <v>2433</v>
      </c>
      <c r="S128" s="2" t="s">
        <v>19</v>
      </c>
      <c r="T128" s="2" t="s">
        <v>288</v>
      </c>
      <c r="U128" s="2" t="s">
        <v>289</v>
      </c>
    </row>
    <row r="129" spans="1:21" x14ac:dyDescent="0.4">
      <c r="A129" s="2" t="s">
        <v>290</v>
      </c>
      <c r="B129" s="2">
        <v>382.975817570066</v>
      </c>
      <c r="C129" s="2">
        <v>549.90207235708704</v>
      </c>
      <c r="D129" s="2">
        <v>467.287865738915</v>
      </c>
      <c r="E129" s="2">
        <v>171.05933433289101</v>
      </c>
      <c r="F129" s="2">
        <v>94.278156565791207</v>
      </c>
      <c r="G129" s="2">
        <v>156.435289320782</v>
      </c>
      <c r="H129" s="2">
        <v>466.72191855535601</v>
      </c>
      <c r="I129" s="2">
        <v>140.59092673982099</v>
      </c>
      <c r="J129" s="2">
        <v>1.7401650551396499</v>
      </c>
      <c r="K129" s="3">
        <v>8.3316787189333803E-22</v>
      </c>
      <c r="L129" s="3">
        <v>6.5388954602855503E-21</v>
      </c>
      <c r="M129" s="2" t="s">
        <v>291</v>
      </c>
      <c r="N129" s="2" t="s">
        <v>17</v>
      </c>
      <c r="O129" s="2">
        <v>2287865</v>
      </c>
      <c r="P129" s="2">
        <v>2288905</v>
      </c>
      <c r="Q129" s="2" t="s">
        <v>18</v>
      </c>
      <c r="R129" s="2">
        <v>1041</v>
      </c>
      <c r="S129" s="2" t="s">
        <v>19</v>
      </c>
      <c r="T129" s="2" t="s">
        <v>292</v>
      </c>
      <c r="U129" s="2" t="s">
        <v>18</v>
      </c>
    </row>
    <row r="130" spans="1:21" x14ac:dyDescent="0.4">
      <c r="A130" s="2" t="s">
        <v>293</v>
      </c>
      <c r="B130" s="2">
        <v>875.74379954509402</v>
      </c>
      <c r="C130" s="2">
        <v>739.64692805321795</v>
      </c>
      <c r="D130" s="2">
        <v>751.23340991024804</v>
      </c>
      <c r="E130" s="2">
        <v>388.53011596540301</v>
      </c>
      <c r="F130" s="2">
        <v>358.69045773881498</v>
      </c>
      <c r="G130" s="2">
        <v>406.73175223403302</v>
      </c>
      <c r="H130" s="2">
        <v>788.87471250285296</v>
      </c>
      <c r="I130" s="2">
        <v>384.65077531275</v>
      </c>
      <c r="J130" s="2">
        <v>1.0366661608773899</v>
      </c>
      <c r="K130" s="3">
        <v>5.8577895209539798E-21</v>
      </c>
      <c r="L130" s="3">
        <v>4.46730412961642E-20</v>
      </c>
      <c r="M130" s="2" t="s">
        <v>293</v>
      </c>
      <c r="N130" s="2" t="s">
        <v>17</v>
      </c>
      <c r="O130" s="2">
        <v>71582</v>
      </c>
      <c r="P130" s="2">
        <v>72361</v>
      </c>
      <c r="Q130" s="2" t="s">
        <v>18</v>
      </c>
      <c r="R130" s="2">
        <v>780</v>
      </c>
      <c r="S130" s="2" t="s">
        <v>19</v>
      </c>
      <c r="T130" s="2" t="s">
        <v>294</v>
      </c>
      <c r="U130" s="2" t="s">
        <v>295</v>
      </c>
    </row>
    <row r="131" spans="1:21" x14ac:dyDescent="0.4">
      <c r="A131" s="2" t="s">
        <v>296</v>
      </c>
      <c r="B131" s="2">
        <v>159.933467834</v>
      </c>
      <c r="C131" s="2">
        <v>156.09199449719401</v>
      </c>
      <c r="D131" s="2">
        <v>136.331469883587</v>
      </c>
      <c r="E131" s="2">
        <v>39.7812405425327</v>
      </c>
      <c r="F131" s="2">
        <v>14.0875406362677</v>
      </c>
      <c r="G131" s="2">
        <v>20.858038576104299</v>
      </c>
      <c r="H131" s="2">
        <v>150.78564407159399</v>
      </c>
      <c r="I131" s="2">
        <v>24.908939918301499</v>
      </c>
      <c r="J131" s="2">
        <v>2.6318123264363402</v>
      </c>
      <c r="K131" s="3">
        <v>6.9764676666177993E-21</v>
      </c>
      <c r="L131" s="3">
        <v>5.2883866348357803E-20</v>
      </c>
      <c r="M131" s="2" t="s">
        <v>296</v>
      </c>
      <c r="N131" s="2" t="s">
        <v>17</v>
      </c>
      <c r="O131" s="2">
        <v>3641144</v>
      </c>
      <c r="P131" s="2">
        <v>3641548</v>
      </c>
      <c r="Q131" s="2" t="s">
        <v>18</v>
      </c>
      <c r="R131" s="2">
        <v>405</v>
      </c>
      <c r="S131" s="2" t="s">
        <v>19</v>
      </c>
      <c r="T131" s="2" t="s">
        <v>297</v>
      </c>
      <c r="U131" s="2" t="s">
        <v>18</v>
      </c>
    </row>
    <row r="132" spans="1:21" x14ac:dyDescent="0.4">
      <c r="A132" s="2" t="s">
        <v>298</v>
      </c>
      <c r="B132" s="2">
        <v>197.107192790011</v>
      </c>
      <c r="C132" s="2">
        <v>197.62105725332799</v>
      </c>
      <c r="D132" s="2">
        <v>165.47819792766401</v>
      </c>
      <c r="E132" s="2">
        <v>53.0416540567103</v>
      </c>
      <c r="F132" s="2">
        <v>40.095307964761801</v>
      </c>
      <c r="G132" s="2">
        <v>47.509976756682001</v>
      </c>
      <c r="H132" s="2">
        <v>186.735482657001</v>
      </c>
      <c r="I132" s="2">
        <v>46.882312926051299</v>
      </c>
      <c r="J132" s="2">
        <v>2.0035147958960602</v>
      </c>
      <c r="K132" s="3">
        <v>9.3859631944185802E-21</v>
      </c>
      <c r="L132" s="3">
        <v>7.0722576963932397E-20</v>
      </c>
      <c r="M132" s="2" t="s">
        <v>298</v>
      </c>
      <c r="N132" s="2" t="s">
        <v>17</v>
      </c>
      <c r="O132" s="2">
        <v>906162</v>
      </c>
      <c r="P132" s="2">
        <v>906470</v>
      </c>
      <c r="Q132" s="2" t="s">
        <v>18</v>
      </c>
      <c r="R132" s="2">
        <v>309</v>
      </c>
      <c r="S132" s="2" t="s">
        <v>19</v>
      </c>
      <c r="T132" s="2" t="s">
        <v>82</v>
      </c>
      <c r="U132" s="2" t="s">
        <v>18</v>
      </c>
    </row>
    <row r="133" spans="1:21" x14ac:dyDescent="0.4">
      <c r="A133" s="2" t="s">
        <v>299</v>
      </c>
      <c r="B133" s="2">
        <v>255.89354853440099</v>
      </c>
      <c r="C133" s="2">
        <v>272.08696288501699</v>
      </c>
      <c r="D133" s="2">
        <v>254.798816127256</v>
      </c>
      <c r="E133" s="2">
        <v>91.4968532478252</v>
      </c>
      <c r="F133" s="2">
        <v>89.943528677708898</v>
      </c>
      <c r="G133" s="2">
        <v>88.067273987995804</v>
      </c>
      <c r="H133" s="2">
        <v>260.92644251555799</v>
      </c>
      <c r="I133" s="2">
        <v>89.835885304510001</v>
      </c>
      <c r="J133" s="2">
        <v>1.53991562144065</v>
      </c>
      <c r="K133" s="3">
        <v>1.63529501295861E-20</v>
      </c>
      <c r="L133" s="3">
        <v>1.2152044633698299E-19</v>
      </c>
      <c r="M133" s="2" t="s">
        <v>300</v>
      </c>
      <c r="N133" s="2" t="s">
        <v>17</v>
      </c>
      <c r="O133" s="2">
        <v>1231783</v>
      </c>
      <c r="P133" s="2">
        <v>1233282</v>
      </c>
      <c r="Q133" s="2" t="s">
        <v>22</v>
      </c>
      <c r="R133" s="2">
        <v>1500</v>
      </c>
      <c r="S133" s="2" t="s">
        <v>19</v>
      </c>
      <c r="T133" s="2" t="s">
        <v>301</v>
      </c>
      <c r="U133" s="2" t="s">
        <v>18</v>
      </c>
    </row>
    <row r="134" spans="1:21" x14ac:dyDescent="0.4">
      <c r="A134" s="2" t="s">
        <v>302</v>
      </c>
      <c r="B134" s="2">
        <v>350.989124003266</v>
      </c>
      <c r="C134" s="2">
        <v>375.19360145197101</v>
      </c>
      <c r="D134" s="2">
        <v>363.86399203412498</v>
      </c>
      <c r="E134" s="2">
        <v>167.081210278637</v>
      </c>
      <c r="F134" s="2">
        <v>133.289807558532</v>
      </c>
      <c r="G134" s="2">
        <v>120.513111773047</v>
      </c>
      <c r="H134" s="2">
        <v>363.34890582978699</v>
      </c>
      <c r="I134" s="2">
        <v>140.29470987007201</v>
      </c>
      <c r="J134" s="2">
        <v>1.3796640694001501</v>
      </c>
      <c r="K134" s="3">
        <v>1.7314227763996701E-20</v>
      </c>
      <c r="L134" s="3">
        <v>1.28411021235928E-19</v>
      </c>
      <c r="M134" s="2" t="s">
        <v>302</v>
      </c>
      <c r="N134" s="2" t="s">
        <v>17</v>
      </c>
      <c r="O134" s="2">
        <v>1247873</v>
      </c>
      <c r="P134" s="2">
        <v>1249414</v>
      </c>
      <c r="Q134" s="2" t="s">
        <v>18</v>
      </c>
      <c r="R134" s="2">
        <v>1542</v>
      </c>
      <c r="S134" s="2" t="s">
        <v>19</v>
      </c>
      <c r="T134" s="2" t="s">
        <v>303</v>
      </c>
      <c r="U134" s="2" t="s">
        <v>18</v>
      </c>
    </row>
    <row r="135" spans="1:21" x14ac:dyDescent="0.4">
      <c r="A135" s="2" t="s">
        <v>304</v>
      </c>
      <c r="B135" s="2">
        <v>168.57852014935199</v>
      </c>
      <c r="C135" s="2">
        <v>189.028837372749</v>
      </c>
      <c r="D135" s="2">
        <v>196.50536003910099</v>
      </c>
      <c r="E135" s="2">
        <v>53.0416540567103</v>
      </c>
      <c r="F135" s="2">
        <v>48.764563740926498</v>
      </c>
      <c r="G135" s="2">
        <v>28.969498022366999</v>
      </c>
      <c r="H135" s="2">
        <v>184.704239187067</v>
      </c>
      <c r="I135" s="2">
        <v>43.591905273334604</v>
      </c>
      <c r="J135" s="2">
        <v>2.0887118298421901</v>
      </c>
      <c r="K135" s="3">
        <v>2.17543598714808E-20</v>
      </c>
      <c r="L135" s="3">
        <v>1.60083252465575E-19</v>
      </c>
      <c r="M135" s="2" t="s">
        <v>304</v>
      </c>
      <c r="N135" s="2" t="s">
        <v>17</v>
      </c>
      <c r="O135" s="2">
        <v>576002</v>
      </c>
      <c r="P135" s="2">
        <v>576118</v>
      </c>
      <c r="Q135" s="2" t="s">
        <v>22</v>
      </c>
      <c r="R135" s="2">
        <v>117</v>
      </c>
      <c r="S135" s="2" t="s">
        <v>19</v>
      </c>
      <c r="T135" s="2" t="s">
        <v>305</v>
      </c>
      <c r="U135" s="2" t="s">
        <v>18</v>
      </c>
    </row>
    <row r="136" spans="1:21" x14ac:dyDescent="0.4">
      <c r="A136" s="2" t="s">
        <v>306</v>
      </c>
      <c r="B136" s="2">
        <v>180.681593390844</v>
      </c>
      <c r="C136" s="2">
        <v>204.781240487144</v>
      </c>
      <c r="D136" s="2">
        <v>174.88036826446299</v>
      </c>
      <c r="E136" s="2">
        <v>50.3895713538748</v>
      </c>
      <c r="F136" s="2">
        <v>54.182848601029399</v>
      </c>
      <c r="G136" s="2">
        <v>42.8748570731032</v>
      </c>
      <c r="H136" s="2">
        <v>186.78106738081701</v>
      </c>
      <c r="I136" s="2">
        <v>49.1490923426691</v>
      </c>
      <c r="J136" s="2">
        <v>1.92738313880561</v>
      </c>
      <c r="K136" s="3">
        <v>4.4363524542988902E-20</v>
      </c>
      <c r="L136" s="3">
        <v>3.2455873091043199E-19</v>
      </c>
      <c r="M136" s="2" t="s">
        <v>307</v>
      </c>
      <c r="N136" s="2" t="s">
        <v>17</v>
      </c>
      <c r="O136" s="2">
        <v>461462</v>
      </c>
      <c r="P136" s="2">
        <v>462028</v>
      </c>
      <c r="Q136" s="2" t="s">
        <v>22</v>
      </c>
      <c r="R136" s="2">
        <v>567</v>
      </c>
      <c r="S136" s="2" t="s">
        <v>19</v>
      </c>
      <c r="T136" s="2" t="s">
        <v>308</v>
      </c>
      <c r="U136" s="2" t="s">
        <v>309</v>
      </c>
    </row>
    <row r="137" spans="1:21" x14ac:dyDescent="0.4">
      <c r="A137" s="2" t="s">
        <v>310</v>
      </c>
      <c r="B137" s="2">
        <v>263.674095618217</v>
      </c>
      <c r="C137" s="2">
        <v>292.13547593970299</v>
      </c>
      <c r="D137" s="2">
        <v>254.798816127256</v>
      </c>
      <c r="E137" s="2">
        <v>102.105184059167</v>
      </c>
      <c r="F137" s="2">
        <v>95.361813537811798</v>
      </c>
      <c r="G137" s="2">
        <v>84.590934225311798</v>
      </c>
      <c r="H137" s="2">
        <v>270.20279589505799</v>
      </c>
      <c r="I137" s="2">
        <v>94.019310607430299</v>
      </c>
      <c r="J137" s="2">
        <v>1.52752049096696</v>
      </c>
      <c r="K137" s="3">
        <v>6.0630065349276598E-20</v>
      </c>
      <c r="L137" s="3">
        <v>4.3846455305271898E-19</v>
      </c>
      <c r="M137" s="2" t="s">
        <v>310</v>
      </c>
      <c r="N137" s="2" t="s">
        <v>17</v>
      </c>
      <c r="O137" s="2">
        <v>2666711</v>
      </c>
      <c r="P137" s="2">
        <v>2667787</v>
      </c>
      <c r="Q137" s="2" t="s">
        <v>22</v>
      </c>
      <c r="R137" s="2">
        <v>1077</v>
      </c>
      <c r="S137" s="2" t="s">
        <v>19</v>
      </c>
      <c r="T137" s="2" t="s">
        <v>311</v>
      </c>
      <c r="U137" s="2" t="s">
        <v>18</v>
      </c>
    </row>
    <row r="138" spans="1:21" x14ac:dyDescent="0.4">
      <c r="A138" s="2" t="s">
        <v>312</v>
      </c>
      <c r="B138" s="2">
        <v>126.21776380413</v>
      </c>
      <c r="C138" s="2">
        <v>149.647829586759</v>
      </c>
      <c r="D138" s="2">
        <v>125.989082513108</v>
      </c>
      <c r="E138" s="2">
        <v>29.1729097311907</v>
      </c>
      <c r="F138" s="2">
        <v>22.756796412432401</v>
      </c>
      <c r="G138" s="2">
        <v>22.016818496999001</v>
      </c>
      <c r="H138" s="2">
        <v>133.95155863466599</v>
      </c>
      <c r="I138" s="2">
        <v>24.648841546873999</v>
      </c>
      <c r="J138" s="2">
        <v>2.4541017717918399</v>
      </c>
      <c r="K138" s="3">
        <v>7.3909885846631906E-20</v>
      </c>
      <c r="L138" s="3">
        <v>5.3347957757368201E-19</v>
      </c>
      <c r="M138" s="2" t="s">
        <v>312</v>
      </c>
      <c r="N138" s="2" t="s">
        <v>17</v>
      </c>
      <c r="O138" s="2">
        <v>357019</v>
      </c>
      <c r="P138" s="2">
        <v>358053</v>
      </c>
      <c r="Q138" s="2" t="s">
        <v>18</v>
      </c>
      <c r="R138" s="2">
        <v>1035</v>
      </c>
      <c r="S138" s="2" t="s">
        <v>19</v>
      </c>
      <c r="T138" s="2" t="s">
        <v>313</v>
      </c>
      <c r="U138" s="2" t="s">
        <v>18</v>
      </c>
    </row>
    <row r="139" spans="1:21" x14ac:dyDescent="0.4">
      <c r="A139" s="2" t="s">
        <v>314</v>
      </c>
      <c r="B139" s="2">
        <v>231.687402051417</v>
      </c>
      <c r="C139" s="2">
        <v>245.59428491989701</v>
      </c>
      <c r="D139" s="2">
        <v>218.130351813739</v>
      </c>
      <c r="E139" s="2">
        <v>74.2583156793944</v>
      </c>
      <c r="F139" s="2">
        <v>75.855988041441194</v>
      </c>
      <c r="G139" s="2">
        <v>76.479474779048999</v>
      </c>
      <c r="H139" s="2">
        <v>231.804012928351</v>
      </c>
      <c r="I139" s="2">
        <v>75.531259499961493</v>
      </c>
      <c r="J139" s="2">
        <v>1.6187415137519401</v>
      </c>
      <c r="K139" s="3">
        <v>9.8887915871609798E-20</v>
      </c>
      <c r="L139" s="3">
        <v>7.0835271805564904E-19</v>
      </c>
      <c r="M139" s="2" t="s">
        <v>314</v>
      </c>
      <c r="N139" s="2" t="s">
        <v>17</v>
      </c>
      <c r="O139" s="2">
        <v>1699335</v>
      </c>
      <c r="P139" s="2">
        <v>1699571</v>
      </c>
      <c r="Q139" s="2" t="s">
        <v>22</v>
      </c>
      <c r="R139" s="2">
        <v>237</v>
      </c>
      <c r="S139" s="2" t="s">
        <v>19</v>
      </c>
      <c r="T139" s="2" t="s">
        <v>82</v>
      </c>
      <c r="U139" s="2" t="s">
        <v>18</v>
      </c>
    </row>
    <row r="140" spans="1:21" x14ac:dyDescent="0.4">
      <c r="A140" s="2" t="s">
        <v>315</v>
      </c>
      <c r="B140" s="2">
        <v>165.120499223211</v>
      </c>
      <c r="C140" s="2">
        <v>201.20114887023601</v>
      </c>
      <c r="D140" s="2">
        <v>180.52167046654299</v>
      </c>
      <c r="E140" s="2">
        <v>43.759364596786</v>
      </c>
      <c r="F140" s="2">
        <v>54.182848601029399</v>
      </c>
      <c r="G140" s="2">
        <v>46.351196835787299</v>
      </c>
      <c r="H140" s="2">
        <v>182.28110618666301</v>
      </c>
      <c r="I140" s="2">
        <v>48.097803344534199</v>
      </c>
      <c r="J140" s="2">
        <v>1.9183448499637199</v>
      </c>
      <c r="K140" s="3">
        <v>2.1830671725845799E-19</v>
      </c>
      <c r="L140" s="3">
        <v>1.5375146597960401E-18</v>
      </c>
      <c r="M140" s="2" t="s">
        <v>315</v>
      </c>
      <c r="N140" s="2" t="s">
        <v>17</v>
      </c>
      <c r="O140" s="2">
        <v>2542012</v>
      </c>
      <c r="P140" s="2">
        <v>2542236</v>
      </c>
      <c r="Q140" s="2" t="s">
        <v>18</v>
      </c>
      <c r="R140" s="2">
        <v>225</v>
      </c>
      <c r="S140" s="2" t="s">
        <v>19</v>
      </c>
      <c r="T140" s="2" t="s">
        <v>82</v>
      </c>
      <c r="U140" s="2" t="s">
        <v>18</v>
      </c>
    </row>
    <row r="141" spans="1:21" x14ac:dyDescent="0.4">
      <c r="A141" s="2" t="s">
        <v>316</v>
      </c>
      <c r="B141" s="2">
        <v>155.61094167632501</v>
      </c>
      <c r="C141" s="2">
        <v>218.385588631395</v>
      </c>
      <c r="D141" s="2">
        <v>192.74449190438199</v>
      </c>
      <c r="E141" s="2">
        <v>54.367695408128</v>
      </c>
      <c r="F141" s="2">
        <v>48.764563740926498</v>
      </c>
      <c r="G141" s="2">
        <v>31.287057864156399</v>
      </c>
      <c r="H141" s="2">
        <v>188.91367407070101</v>
      </c>
      <c r="I141" s="2">
        <v>44.8064390044036</v>
      </c>
      <c r="J141" s="2">
        <v>2.0838261638178102</v>
      </c>
      <c r="K141" s="3">
        <v>2.3755809052600202E-19</v>
      </c>
      <c r="L141" s="3">
        <v>1.66998471459154E-18</v>
      </c>
      <c r="M141" s="2" t="s">
        <v>316</v>
      </c>
      <c r="N141" s="2" t="s">
        <v>17</v>
      </c>
      <c r="O141" s="2">
        <v>2671596</v>
      </c>
      <c r="P141" s="2">
        <v>2672435</v>
      </c>
      <c r="Q141" s="2" t="s">
        <v>22</v>
      </c>
      <c r="R141" s="2">
        <v>840</v>
      </c>
      <c r="S141" s="2" t="s">
        <v>19</v>
      </c>
      <c r="T141" s="2" t="s">
        <v>317</v>
      </c>
      <c r="U141" s="2" t="s">
        <v>74</v>
      </c>
    </row>
    <row r="142" spans="1:21" x14ac:dyDescent="0.4">
      <c r="A142" s="2" t="s">
        <v>318</v>
      </c>
      <c r="B142" s="2">
        <v>429.65910007296299</v>
      </c>
      <c r="C142" s="2">
        <v>418.87071917825</v>
      </c>
      <c r="D142" s="2">
        <v>397.71180524660201</v>
      </c>
      <c r="E142" s="2">
        <v>196.254120009828</v>
      </c>
      <c r="F142" s="2">
        <v>177.71974341137701</v>
      </c>
      <c r="G142" s="2">
        <v>134.418470823783</v>
      </c>
      <c r="H142" s="2">
        <v>415.41387483260502</v>
      </c>
      <c r="I142" s="2">
        <v>169.46411141499601</v>
      </c>
      <c r="J142" s="2">
        <v>1.29749979244008</v>
      </c>
      <c r="K142" s="3">
        <v>2.46631602496349E-19</v>
      </c>
      <c r="L142" s="3">
        <v>1.7273363625671901E-18</v>
      </c>
      <c r="M142" s="2" t="s">
        <v>318</v>
      </c>
      <c r="N142" s="2" t="s">
        <v>17</v>
      </c>
      <c r="O142" s="2">
        <v>1338727</v>
      </c>
      <c r="P142" s="2">
        <v>1339185</v>
      </c>
      <c r="Q142" s="2" t="s">
        <v>18</v>
      </c>
      <c r="R142" s="2">
        <v>459</v>
      </c>
      <c r="S142" s="2" t="s">
        <v>19</v>
      </c>
      <c r="T142" s="2" t="s">
        <v>319</v>
      </c>
      <c r="U142" s="2" t="s">
        <v>18</v>
      </c>
    </row>
    <row r="143" spans="1:21" x14ac:dyDescent="0.4">
      <c r="A143" s="2" t="s">
        <v>320</v>
      </c>
      <c r="B143" s="2">
        <v>513.51610753187094</v>
      </c>
      <c r="C143" s="2">
        <v>431.75904899911899</v>
      </c>
      <c r="D143" s="2">
        <v>455.065044301076</v>
      </c>
      <c r="E143" s="2">
        <v>189.62391325273899</v>
      </c>
      <c r="F143" s="2">
        <v>197.225568907747</v>
      </c>
      <c r="G143" s="2">
        <v>227.12086449535801</v>
      </c>
      <c r="H143" s="2">
        <v>466.780066944022</v>
      </c>
      <c r="I143" s="2">
        <v>204.65678221861501</v>
      </c>
      <c r="J143" s="2">
        <v>1.1871743764641101</v>
      </c>
      <c r="K143" s="3">
        <v>3.20987580889569E-19</v>
      </c>
      <c r="L143" s="3">
        <v>2.2397931938227798E-18</v>
      </c>
      <c r="M143" s="2" t="s">
        <v>320</v>
      </c>
      <c r="N143" s="2" t="s">
        <v>17</v>
      </c>
      <c r="O143" s="2">
        <v>52134</v>
      </c>
      <c r="P143" s="2">
        <v>53558</v>
      </c>
      <c r="Q143" s="2" t="s">
        <v>22</v>
      </c>
      <c r="R143" s="2">
        <v>1425</v>
      </c>
      <c r="S143" s="2" t="s">
        <v>19</v>
      </c>
      <c r="T143" s="2" t="s">
        <v>321</v>
      </c>
      <c r="U143" s="2" t="s">
        <v>238</v>
      </c>
    </row>
    <row r="144" spans="1:21" x14ac:dyDescent="0.4">
      <c r="A144" s="2" t="s">
        <v>322</v>
      </c>
      <c r="B144" s="2">
        <v>223.04234973606501</v>
      </c>
      <c r="C144" s="2">
        <v>234.137991745791</v>
      </c>
      <c r="D144" s="2">
        <v>231.293390285258</v>
      </c>
      <c r="E144" s="2">
        <v>82.2145637879009</v>
      </c>
      <c r="F144" s="2">
        <v>62.852104377194102</v>
      </c>
      <c r="G144" s="2">
        <v>79.955814541733005</v>
      </c>
      <c r="H144" s="2">
        <v>229.49124392237101</v>
      </c>
      <c r="I144" s="2">
        <v>75.0074942356094</v>
      </c>
      <c r="J144" s="2">
        <v>1.6197412526661401</v>
      </c>
      <c r="K144" s="3">
        <v>3.98632926462746E-19</v>
      </c>
      <c r="L144" s="3">
        <v>2.75611592929829E-18</v>
      </c>
      <c r="M144" s="2" t="s">
        <v>322</v>
      </c>
      <c r="N144" s="2" t="s">
        <v>17</v>
      </c>
      <c r="O144" s="2">
        <v>307206</v>
      </c>
      <c r="P144" s="2">
        <v>308207</v>
      </c>
      <c r="Q144" s="2" t="s">
        <v>22</v>
      </c>
      <c r="R144" s="2">
        <v>1002</v>
      </c>
      <c r="S144" s="2" t="s">
        <v>19</v>
      </c>
      <c r="T144" s="2" t="s">
        <v>323</v>
      </c>
      <c r="U144" s="2" t="s">
        <v>18</v>
      </c>
    </row>
    <row r="145" spans="1:21" x14ac:dyDescent="0.4">
      <c r="A145" s="2" t="s">
        <v>324</v>
      </c>
      <c r="B145" s="2">
        <v>140.04984750869201</v>
      </c>
      <c r="C145" s="2">
        <v>167.54828767129999</v>
      </c>
      <c r="D145" s="2">
        <v>147.61407428774601</v>
      </c>
      <c r="E145" s="2">
        <v>23.8687443255196</v>
      </c>
      <c r="F145" s="2">
        <v>39.011650992741203</v>
      </c>
      <c r="G145" s="2">
        <v>35.922177547735103</v>
      </c>
      <c r="H145" s="2">
        <v>151.737403155913</v>
      </c>
      <c r="I145" s="2">
        <v>32.934190955331999</v>
      </c>
      <c r="J145" s="2">
        <v>2.1915689781938301</v>
      </c>
      <c r="K145" s="3">
        <v>4.53403941326985E-19</v>
      </c>
      <c r="L145" s="3">
        <v>3.1063518666231801E-18</v>
      </c>
      <c r="M145" s="2" t="s">
        <v>324</v>
      </c>
      <c r="N145" s="2" t="s">
        <v>17</v>
      </c>
      <c r="O145" s="2">
        <v>2854767</v>
      </c>
      <c r="P145" s="2">
        <v>2855642</v>
      </c>
      <c r="Q145" s="2" t="s">
        <v>22</v>
      </c>
      <c r="R145" s="2">
        <v>876</v>
      </c>
      <c r="S145" s="2" t="s">
        <v>19</v>
      </c>
      <c r="T145" s="2" t="s">
        <v>325</v>
      </c>
      <c r="U145" s="2" t="s">
        <v>175</v>
      </c>
    </row>
    <row r="146" spans="1:21" x14ac:dyDescent="0.4">
      <c r="A146" s="2" t="s">
        <v>326</v>
      </c>
      <c r="B146" s="2">
        <v>596.50860975924502</v>
      </c>
      <c r="C146" s="2">
        <v>587.85104349631297</v>
      </c>
      <c r="D146" s="2">
        <v>550.96718173642705</v>
      </c>
      <c r="E146" s="2">
        <v>308.96763488033702</v>
      </c>
      <c r="F146" s="2">
        <v>281.750812725353</v>
      </c>
      <c r="G146" s="2">
        <v>257.249142438619</v>
      </c>
      <c r="H146" s="2">
        <v>578.44227833066202</v>
      </c>
      <c r="I146" s="2">
        <v>282.65586334810303</v>
      </c>
      <c r="J146" s="2">
        <v>1.03606947355227</v>
      </c>
      <c r="K146" s="3">
        <v>4.6561478262247797E-19</v>
      </c>
      <c r="L146" s="3">
        <v>3.1842315297098799E-18</v>
      </c>
      <c r="M146" s="2" t="s">
        <v>326</v>
      </c>
      <c r="N146" s="2" t="s">
        <v>17</v>
      </c>
      <c r="O146" s="2">
        <v>3036918</v>
      </c>
      <c r="P146" s="2">
        <v>3039329</v>
      </c>
      <c r="Q146" s="2" t="s">
        <v>18</v>
      </c>
      <c r="R146" s="2">
        <v>2412</v>
      </c>
      <c r="S146" s="2" t="s">
        <v>19</v>
      </c>
      <c r="T146" s="2" t="s">
        <v>82</v>
      </c>
      <c r="U146" s="2" t="s">
        <v>18</v>
      </c>
    </row>
    <row r="147" spans="1:21" x14ac:dyDescent="0.4">
      <c r="A147" s="2" t="s">
        <v>327</v>
      </c>
      <c r="B147" s="2">
        <v>223.04234973606501</v>
      </c>
      <c r="C147" s="2">
        <v>236.28604671593601</v>
      </c>
      <c r="D147" s="2">
        <v>219.070568847419</v>
      </c>
      <c r="E147" s="2">
        <v>68.9541502737234</v>
      </c>
      <c r="F147" s="2">
        <v>82.3579298735647</v>
      </c>
      <c r="G147" s="2">
        <v>70.685575174575604</v>
      </c>
      <c r="H147" s="2">
        <v>226.13298843314001</v>
      </c>
      <c r="I147" s="2">
        <v>73.999218440621206</v>
      </c>
      <c r="J147" s="2">
        <v>1.60837004974214</v>
      </c>
      <c r="K147" s="3">
        <v>5.0530701716771504E-19</v>
      </c>
      <c r="L147" s="3">
        <v>3.4494285529984099E-18</v>
      </c>
      <c r="M147" s="2" t="s">
        <v>327</v>
      </c>
      <c r="N147" s="2" t="s">
        <v>17</v>
      </c>
      <c r="O147" s="2">
        <v>3035803</v>
      </c>
      <c r="P147" s="2">
        <v>3036756</v>
      </c>
      <c r="Q147" s="2" t="s">
        <v>18</v>
      </c>
      <c r="R147" s="2">
        <v>954</v>
      </c>
      <c r="S147" s="2" t="s">
        <v>19</v>
      </c>
      <c r="T147" s="2" t="s">
        <v>82</v>
      </c>
      <c r="U147" s="2" t="s">
        <v>18</v>
      </c>
    </row>
    <row r="148" spans="1:21" x14ac:dyDescent="0.4">
      <c r="A148" s="2" t="s">
        <v>328</v>
      </c>
      <c r="B148" s="2">
        <v>188.46214047466</v>
      </c>
      <c r="C148" s="2">
        <v>221.24966192492201</v>
      </c>
      <c r="D148" s="2">
        <v>213.42926664533999</v>
      </c>
      <c r="E148" s="2">
        <v>67.6281089223056</v>
      </c>
      <c r="F148" s="2">
        <v>67.186732265276504</v>
      </c>
      <c r="G148" s="2">
        <v>55.6214362029447</v>
      </c>
      <c r="H148" s="2">
        <v>207.71368968164001</v>
      </c>
      <c r="I148" s="2">
        <v>63.478759130175597</v>
      </c>
      <c r="J148" s="2">
        <v>1.7124482205662099</v>
      </c>
      <c r="K148" s="3">
        <v>8.4795278429464403E-19</v>
      </c>
      <c r="L148" s="3">
        <v>5.7365981374772099E-18</v>
      </c>
      <c r="M148" s="2" t="s">
        <v>328</v>
      </c>
      <c r="N148" s="2" t="s">
        <v>17</v>
      </c>
      <c r="O148" s="2">
        <v>1926614</v>
      </c>
      <c r="P148" s="2">
        <v>1927639</v>
      </c>
      <c r="Q148" s="2" t="s">
        <v>22</v>
      </c>
      <c r="R148" s="2">
        <v>1026</v>
      </c>
      <c r="S148" s="2" t="s">
        <v>19</v>
      </c>
      <c r="T148" s="2" t="s">
        <v>329</v>
      </c>
      <c r="U148" s="2" t="s">
        <v>18</v>
      </c>
    </row>
    <row r="149" spans="1:21" x14ac:dyDescent="0.4">
      <c r="A149" s="2" t="s">
        <v>330</v>
      </c>
      <c r="B149" s="2">
        <v>172.03654107549201</v>
      </c>
      <c r="C149" s="2">
        <v>171.12837928820801</v>
      </c>
      <c r="D149" s="2">
        <v>170.17928309606401</v>
      </c>
      <c r="E149" s="2">
        <v>35.8031164882794</v>
      </c>
      <c r="F149" s="2">
        <v>40.095307964761801</v>
      </c>
      <c r="G149" s="2">
        <v>56.780216123839402</v>
      </c>
      <c r="H149" s="2">
        <v>171.11473448658799</v>
      </c>
      <c r="I149" s="2">
        <v>44.226213525626903</v>
      </c>
      <c r="J149" s="2">
        <v>1.9467260904319399</v>
      </c>
      <c r="K149" s="3">
        <v>1.47361325246362E-18</v>
      </c>
      <c r="L149" s="3">
        <v>9.89838083282945E-18</v>
      </c>
      <c r="M149" s="2" t="s">
        <v>330</v>
      </c>
      <c r="N149" s="2" t="s">
        <v>17</v>
      </c>
      <c r="O149" s="2">
        <v>2690590</v>
      </c>
      <c r="P149" s="2">
        <v>2691660</v>
      </c>
      <c r="Q149" s="2" t="s">
        <v>18</v>
      </c>
      <c r="R149" s="2">
        <v>1071</v>
      </c>
      <c r="S149" s="2" t="s">
        <v>19</v>
      </c>
      <c r="T149" s="2" t="s">
        <v>329</v>
      </c>
      <c r="U149" s="2" t="s">
        <v>18</v>
      </c>
    </row>
    <row r="150" spans="1:21" x14ac:dyDescent="0.4">
      <c r="A150" s="2" t="s">
        <v>331</v>
      </c>
      <c r="B150" s="2">
        <v>204.887739873827</v>
      </c>
      <c r="C150" s="2">
        <v>209.077350427434</v>
      </c>
      <c r="D150" s="2">
        <v>196.50536003910099</v>
      </c>
      <c r="E150" s="2">
        <v>78.2364397336477</v>
      </c>
      <c r="F150" s="2">
        <v>41.1789649367824</v>
      </c>
      <c r="G150" s="2">
        <v>49.827536598471298</v>
      </c>
      <c r="H150" s="2">
        <v>203.49015011345401</v>
      </c>
      <c r="I150" s="2">
        <v>56.414313756300501</v>
      </c>
      <c r="J150" s="2">
        <v>1.8689702748804999</v>
      </c>
      <c r="K150" s="3">
        <v>1.7107169311086799E-18</v>
      </c>
      <c r="L150" s="3">
        <v>1.1450277331445499E-17</v>
      </c>
      <c r="M150" s="2" t="s">
        <v>331</v>
      </c>
      <c r="N150" s="2" t="s">
        <v>17</v>
      </c>
      <c r="O150" s="2">
        <v>1607706</v>
      </c>
      <c r="P150" s="2">
        <v>1607879</v>
      </c>
      <c r="Q150" s="2" t="s">
        <v>22</v>
      </c>
      <c r="R150" s="2">
        <v>174</v>
      </c>
      <c r="S150" s="2" t="s">
        <v>19</v>
      </c>
      <c r="T150" s="2" t="s">
        <v>82</v>
      </c>
      <c r="U150" s="2" t="s">
        <v>18</v>
      </c>
    </row>
    <row r="151" spans="1:21" x14ac:dyDescent="0.4">
      <c r="A151" s="2" t="s">
        <v>332</v>
      </c>
      <c r="B151" s="2">
        <v>480.66490873353598</v>
      </c>
      <c r="C151" s="2">
        <v>506.94097295418999</v>
      </c>
      <c r="D151" s="2">
        <v>522.76067072602996</v>
      </c>
      <c r="E151" s="2">
        <v>267.860352986387</v>
      </c>
      <c r="F151" s="2">
        <v>198.30922587976801</v>
      </c>
      <c r="G151" s="2">
        <v>223.644524732674</v>
      </c>
      <c r="H151" s="2">
        <v>503.45551747125199</v>
      </c>
      <c r="I151" s="2">
        <v>229.93803453294299</v>
      </c>
      <c r="J151" s="2">
        <v>1.1361366882021899</v>
      </c>
      <c r="K151" s="3">
        <v>1.8096141157528202E-18</v>
      </c>
      <c r="L151" s="3">
        <v>1.2090784578702399E-17</v>
      </c>
      <c r="M151" s="2" t="s">
        <v>333</v>
      </c>
      <c r="N151" s="2" t="s">
        <v>17</v>
      </c>
      <c r="O151" s="2">
        <v>2384114</v>
      </c>
      <c r="P151" s="2">
        <v>2385328</v>
      </c>
      <c r="Q151" s="2" t="s">
        <v>18</v>
      </c>
      <c r="R151" s="2">
        <v>1215</v>
      </c>
      <c r="S151" s="2" t="s">
        <v>19</v>
      </c>
      <c r="T151" s="2" t="s">
        <v>334</v>
      </c>
      <c r="U151" s="2" t="s">
        <v>335</v>
      </c>
    </row>
    <row r="152" spans="1:21" x14ac:dyDescent="0.4">
      <c r="A152" s="2" t="s">
        <v>336</v>
      </c>
      <c r="B152" s="2">
        <v>343.208576919449</v>
      </c>
      <c r="C152" s="2">
        <v>405.26637103399901</v>
      </c>
      <c r="D152" s="2">
        <v>357.28247279836597</v>
      </c>
      <c r="E152" s="2">
        <v>172.385375684308</v>
      </c>
      <c r="F152" s="2">
        <v>152.79563305490299</v>
      </c>
      <c r="G152" s="2">
        <v>137.894810586467</v>
      </c>
      <c r="H152" s="2">
        <v>368.58580691727099</v>
      </c>
      <c r="I152" s="2">
        <v>154.35860644189299</v>
      </c>
      <c r="J152" s="2">
        <v>1.26091858178467</v>
      </c>
      <c r="K152" s="3">
        <v>4.5631887584065203E-18</v>
      </c>
      <c r="L152" s="3">
        <v>2.9906315213514898E-17</v>
      </c>
      <c r="M152" s="2" t="s">
        <v>336</v>
      </c>
      <c r="N152" s="2" t="s">
        <v>17</v>
      </c>
      <c r="O152" s="2">
        <v>3152214</v>
      </c>
      <c r="P152" s="2">
        <v>3153406</v>
      </c>
      <c r="Q152" s="2" t="s">
        <v>18</v>
      </c>
      <c r="R152" s="2">
        <v>1193</v>
      </c>
      <c r="S152" s="2" t="s">
        <v>19</v>
      </c>
      <c r="T152" s="2" t="s">
        <v>337</v>
      </c>
      <c r="U152" s="2" t="s">
        <v>18</v>
      </c>
    </row>
    <row r="153" spans="1:21" x14ac:dyDescent="0.4">
      <c r="A153" s="2" t="s">
        <v>338</v>
      </c>
      <c r="B153" s="2">
        <v>235.14542297755699</v>
      </c>
      <c r="C153" s="2">
        <v>284.97529270588598</v>
      </c>
      <c r="D153" s="2">
        <v>260.44011832933501</v>
      </c>
      <c r="E153" s="2">
        <v>99.4531013563318</v>
      </c>
      <c r="F153" s="2">
        <v>99.696441425894207</v>
      </c>
      <c r="G153" s="2">
        <v>81.114594462627693</v>
      </c>
      <c r="H153" s="2">
        <v>260.18694467092598</v>
      </c>
      <c r="I153" s="2">
        <v>93.4213790816179</v>
      </c>
      <c r="J153" s="2">
        <v>1.48031610697771</v>
      </c>
      <c r="K153" s="3">
        <v>7.3486370231417801E-18</v>
      </c>
      <c r="L153" s="3">
        <v>4.7912098035164498E-17</v>
      </c>
      <c r="M153" s="2" t="s">
        <v>338</v>
      </c>
      <c r="N153" s="2" t="s">
        <v>17</v>
      </c>
      <c r="O153" s="2">
        <v>3307749</v>
      </c>
      <c r="P153" s="2">
        <v>3308591</v>
      </c>
      <c r="Q153" s="2" t="s">
        <v>22</v>
      </c>
      <c r="R153" s="2">
        <v>843</v>
      </c>
      <c r="S153" s="2" t="s">
        <v>19</v>
      </c>
      <c r="T153" s="2" t="s">
        <v>339</v>
      </c>
      <c r="U153" s="2" t="s">
        <v>18</v>
      </c>
    </row>
    <row r="154" spans="1:21" x14ac:dyDescent="0.4">
      <c r="A154" s="2" t="s">
        <v>340</v>
      </c>
      <c r="B154" s="2">
        <v>292.20276825887601</v>
      </c>
      <c r="C154" s="2">
        <v>327.93639210878399</v>
      </c>
      <c r="D154" s="2">
        <v>337.537915091088</v>
      </c>
      <c r="E154" s="2">
        <v>137.908300547447</v>
      </c>
      <c r="F154" s="2">
        <v>135.45712150257401</v>
      </c>
      <c r="G154" s="2">
        <v>100.813853117837</v>
      </c>
      <c r="H154" s="2">
        <v>319.22569181958301</v>
      </c>
      <c r="I154" s="2">
        <v>124.726425055953</v>
      </c>
      <c r="J154" s="2">
        <v>1.3576218590171401</v>
      </c>
      <c r="K154" s="3">
        <v>1.18605458742287E-17</v>
      </c>
      <c r="L154" s="3">
        <v>7.5758985914066598E-17</v>
      </c>
      <c r="M154" s="2" t="s">
        <v>340</v>
      </c>
      <c r="N154" s="2" t="s">
        <v>17</v>
      </c>
      <c r="O154" s="2">
        <v>1370812</v>
      </c>
      <c r="P154" s="2">
        <v>1371729</v>
      </c>
      <c r="Q154" s="2" t="s">
        <v>18</v>
      </c>
      <c r="R154" s="2">
        <v>918</v>
      </c>
      <c r="S154" s="2" t="s">
        <v>19</v>
      </c>
      <c r="T154" s="2" t="s">
        <v>341</v>
      </c>
      <c r="U154" s="2" t="s">
        <v>175</v>
      </c>
    </row>
    <row r="155" spans="1:21" x14ac:dyDescent="0.4">
      <c r="A155" s="2" t="s">
        <v>342</v>
      </c>
      <c r="B155" s="2">
        <v>197.107192790011</v>
      </c>
      <c r="C155" s="2">
        <v>186.88078240260401</v>
      </c>
      <c r="D155" s="2">
        <v>179.58145343286299</v>
      </c>
      <c r="E155" s="2">
        <v>71.6062329765589</v>
      </c>
      <c r="F155" s="2">
        <v>39.011650992741203</v>
      </c>
      <c r="G155" s="2">
        <v>46.351196835787299</v>
      </c>
      <c r="H155" s="2">
        <v>187.85647620849301</v>
      </c>
      <c r="I155" s="2">
        <v>52.323026935029098</v>
      </c>
      <c r="J155" s="2">
        <v>1.8613733128601599</v>
      </c>
      <c r="K155" s="3">
        <v>1.2748023867616401E-17</v>
      </c>
      <c r="L155" s="3">
        <v>8.1290185980155005E-17</v>
      </c>
      <c r="M155" s="2" t="s">
        <v>342</v>
      </c>
      <c r="N155" s="2" t="s">
        <v>17</v>
      </c>
      <c r="O155" s="2">
        <v>1968689</v>
      </c>
      <c r="P155" s="2">
        <v>1969975</v>
      </c>
      <c r="Q155" s="2" t="s">
        <v>22</v>
      </c>
      <c r="R155" s="2">
        <v>1287</v>
      </c>
      <c r="S155" s="2" t="s">
        <v>19</v>
      </c>
      <c r="T155" s="2" t="s">
        <v>343</v>
      </c>
      <c r="U155" s="2" t="s">
        <v>344</v>
      </c>
    </row>
    <row r="156" spans="1:21" x14ac:dyDescent="0.4">
      <c r="A156" s="2" t="s">
        <v>345</v>
      </c>
      <c r="B156" s="2">
        <v>395.07889081155798</v>
      </c>
      <c r="C156" s="2">
        <v>386.64989462607701</v>
      </c>
      <c r="D156" s="2">
        <v>424.03788218963899</v>
      </c>
      <c r="E156" s="2">
        <v>182.99370649565</v>
      </c>
      <c r="F156" s="2">
        <v>131.12249361449099</v>
      </c>
      <c r="G156" s="2">
        <v>191.19868694762201</v>
      </c>
      <c r="H156" s="2">
        <v>401.922222542425</v>
      </c>
      <c r="I156" s="2">
        <v>168.43829568592099</v>
      </c>
      <c r="J156" s="2">
        <v>1.2587358003910101</v>
      </c>
      <c r="K156" s="3">
        <v>1.70640340366024E-17</v>
      </c>
      <c r="L156" s="3">
        <v>1.07900717735635E-16</v>
      </c>
      <c r="M156" s="2" t="s">
        <v>345</v>
      </c>
      <c r="N156" s="2" t="s">
        <v>17</v>
      </c>
      <c r="O156" s="2">
        <v>524514</v>
      </c>
      <c r="P156" s="2">
        <v>525524</v>
      </c>
      <c r="Q156" s="2" t="s">
        <v>22</v>
      </c>
      <c r="R156" s="2">
        <v>1011</v>
      </c>
      <c r="S156" s="2" t="s">
        <v>19</v>
      </c>
      <c r="T156" s="2" t="s">
        <v>346</v>
      </c>
      <c r="U156" s="2" t="s">
        <v>18</v>
      </c>
    </row>
    <row r="157" spans="1:21" x14ac:dyDescent="0.4">
      <c r="A157" s="2" t="s">
        <v>347</v>
      </c>
      <c r="B157" s="2">
        <v>230.822896819882</v>
      </c>
      <c r="C157" s="2">
        <v>224.82975354183</v>
      </c>
      <c r="D157" s="2">
        <v>231.293390285258</v>
      </c>
      <c r="E157" s="2">
        <v>64.9760262194701</v>
      </c>
      <c r="F157" s="2">
        <v>62.852104377194102</v>
      </c>
      <c r="G157" s="2">
        <v>97.337513355153305</v>
      </c>
      <c r="H157" s="2">
        <v>228.98201354899001</v>
      </c>
      <c r="I157" s="2">
        <v>75.055214650605805</v>
      </c>
      <c r="J157" s="2">
        <v>1.60713025160399</v>
      </c>
      <c r="K157" s="3">
        <v>2.4773795251462199E-17</v>
      </c>
      <c r="L157" s="3">
        <v>1.5560911326833599E-16</v>
      </c>
      <c r="M157" s="2" t="s">
        <v>347</v>
      </c>
      <c r="N157" s="2" t="s">
        <v>17</v>
      </c>
      <c r="O157" s="2">
        <v>4004293</v>
      </c>
      <c r="P157" s="2">
        <v>4004865</v>
      </c>
      <c r="Q157" s="2" t="s">
        <v>22</v>
      </c>
      <c r="R157" s="2">
        <v>573</v>
      </c>
      <c r="S157" s="2" t="s">
        <v>19</v>
      </c>
      <c r="T157" s="2" t="s">
        <v>82</v>
      </c>
      <c r="U157" s="2" t="s">
        <v>18</v>
      </c>
    </row>
    <row r="158" spans="1:21" x14ac:dyDescent="0.4">
      <c r="A158" s="2" t="s">
        <v>348</v>
      </c>
      <c r="B158" s="2">
        <v>242.061464829838</v>
      </c>
      <c r="C158" s="2">
        <v>250.60641318356801</v>
      </c>
      <c r="D158" s="2">
        <v>282.06511010397298</v>
      </c>
      <c r="E158" s="2">
        <v>88.8447705449897</v>
      </c>
      <c r="F158" s="2">
        <v>105.11472628599699</v>
      </c>
      <c r="G158" s="2">
        <v>93.8611735924692</v>
      </c>
      <c r="H158" s="2">
        <v>258.24432937246002</v>
      </c>
      <c r="I158" s="2">
        <v>95.940223474485407</v>
      </c>
      <c r="J158" s="2">
        <v>1.4233106076286901</v>
      </c>
      <c r="K158" s="3">
        <v>2.4916666227579999E-17</v>
      </c>
      <c r="L158" s="3">
        <v>1.5624653655999101E-16</v>
      </c>
      <c r="M158" s="2" t="s">
        <v>348</v>
      </c>
      <c r="N158" s="2" t="s">
        <v>17</v>
      </c>
      <c r="O158" s="2">
        <v>3102180</v>
      </c>
      <c r="P158" s="2">
        <v>3103475</v>
      </c>
      <c r="Q158" s="2" t="s">
        <v>22</v>
      </c>
      <c r="R158" s="2">
        <v>1296</v>
      </c>
      <c r="S158" s="2" t="s">
        <v>19</v>
      </c>
      <c r="T158" s="2" t="s">
        <v>349</v>
      </c>
      <c r="U158" s="2" t="s">
        <v>350</v>
      </c>
    </row>
    <row r="159" spans="1:21" x14ac:dyDescent="0.4">
      <c r="A159" s="2" t="s">
        <v>351</v>
      </c>
      <c r="B159" s="2">
        <v>250.70651714518999</v>
      </c>
      <c r="C159" s="2">
        <v>287.83936599941302</v>
      </c>
      <c r="D159" s="2">
        <v>245.39664579045601</v>
      </c>
      <c r="E159" s="2">
        <v>104.757266762003</v>
      </c>
      <c r="F159" s="2">
        <v>101.86375536993501</v>
      </c>
      <c r="G159" s="2">
        <v>86.908494067101103</v>
      </c>
      <c r="H159" s="2">
        <v>261.31417631168603</v>
      </c>
      <c r="I159" s="2">
        <v>97.843172066346398</v>
      </c>
      <c r="J159" s="2">
        <v>1.42111663523825</v>
      </c>
      <c r="K159" s="3">
        <v>3.2722552220546697E-17</v>
      </c>
      <c r="L159" s="3">
        <v>2.0350516413931401E-16</v>
      </c>
      <c r="M159" s="2" t="s">
        <v>351</v>
      </c>
      <c r="N159" s="2" t="s">
        <v>17</v>
      </c>
      <c r="O159" s="2">
        <v>2580704</v>
      </c>
      <c r="P159" s="2">
        <v>2581120</v>
      </c>
      <c r="Q159" s="2" t="s">
        <v>18</v>
      </c>
      <c r="R159" s="2">
        <v>417</v>
      </c>
      <c r="S159" s="2" t="s">
        <v>19</v>
      </c>
      <c r="T159" s="2" t="s">
        <v>82</v>
      </c>
      <c r="U159" s="2" t="s">
        <v>18</v>
      </c>
    </row>
    <row r="160" spans="1:21" x14ac:dyDescent="0.4">
      <c r="A160" s="2" t="s">
        <v>352</v>
      </c>
      <c r="B160" s="2">
        <v>407.18196405305002</v>
      </c>
      <c r="C160" s="2">
        <v>491.18856983979401</v>
      </c>
      <c r="D160" s="2">
        <v>465.407431671555</v>
      </c>
      <c r="E160" s="2">
        <v>237.36140190377901</v>
      </c>
      <c r="F160" s="2">
        <v>190.72362707562399</v>
      </c>
      <c r="G160" s="2">
        <v>178.45210781778101</v>
      </c>
      <c r="H160" s="2">
        <v>454.59265518813299</v>
      </c>
      <c r="I160" s="2">
        <v>202.179045599061</v>
      </c>
      <c r="J160" s="2">
        <v>1.1747241035414999</v>
      </c>
      <c r="K160" s="3">
        <v>3.4008605613798898E-17</v>
      </c>
      <c r="L160" s="3">
        <v>2.1115540492120199E-16</v>
      </c>
      <c r="M160" s="2" t="s">
        <v>352</v>
      </c>
      <c r="N160" s="2" t="s">
        <v>17</v>
      </c>
      <c r="O160" s="2">
        <v>1089393</v>
      </c>
      <c r="P160" s="2">
        <v>1090133</v>
      </c>
      <c r="Q160" s="2" t="s">
        <v>18</v>
      </c>
      <c r="R160" s="2">
        <v>741</v>
      </c>
      <c r="S160" s="2" t="s">
        <v>19</v>
      </c>
      <c r="T160" s="2" t="s">
        <v>82</v>
      </c>
      <c r="U160" s="2" t="s">
        <v>18</v>
      </c>
    </row>
    <row r="161" spans="1:21" x14ac:dyDescent="0.4">
      <c r="A161" s="2" t="s">
        <v>353</v>
      </c>
      <c r="B161" s="2">
        <v>262.80959038668198</v>
      </c>
      <c r="C161" s="2">
        <v>302.15973246704499</v>
      </c>
      <c r="D161" s="2">
        <v>274.54337383453401</v>
      </c>
      <c r="E161" s="2">
        <v>123.321845681851</v>
      </c>
      <c r="F161" s="2">
        <v>102.947412341956</v>
      </c>
      <c r="G161" s="2">
        <v>74.161914937259596</v>
      </c>
      <c r="H161" s="2">
        <v>279.83756556275398</v>
      </c>
      <c r="I161" s="2">
        <v>100.143724320356</v>
      </c>
      <c r="J161" s="2">
        <v>1.49005221040025</v>
      </c>
      <c r="K161" s="3">
        <v>3.6720369137279598E-17</v>
      </c>
      <c r="L161" s="3">
        <v>2.27618051713022E-16</v>
      </c>
      <c r="M161" s="2" t="s">
        <v>353</v>
      </c>
      <c r="N161" s="2" t="s">
        <v>17</v>
      </c>
      <c r="O161" s="2">
        <v>322558</v>
      </c>
      <c r="P161" s="2">
        <v>324723</v>
      </c>
      <c r="Q161" s="2" t="s">
        <v>22</v>
      </c>
      <c r="R161" s="2">
        <v>2166</v>
      </c>
      <c r="S161" s="2" t="s">
        <v>19</v>
      </c>
      <c r="T161" s="2" t="s">
        <v>354</v>
      </c>
      <c r="U161" s="2" t="s">
        <v>18</v>
      </c>
    </row>
    <row r="162" spans="1:21" x14ac:dyDescent="0.4">
      <c r="A162" s="2" t="s">
        <v>355</v>
      </c>
      <c r="B162" s="2">
        <v>322.46045136260602</v>
      </c>
      <c r="C162" s="2">
        <v>323.64028216849402</v>
      </c>
      <c r="D162" s="2">
        <v>318.73357441748902</v>
      </c>
      <c r="E162" s="2">
        <v>131.27809379035801</v>
      </c>
      <c r="F162" s="2">
        <v>123.53689481034699</v>
      </c>
      <c r="G162" s="2">
        <v>152.958949558098</v>
      </c>
      <c r="H162" s="2">
        <v>321.61143598286299</v>
      </c>
      <c r="I162" s="2">
        <v>135.92464605293401</v>
      </c>
      <c r="J162" s="2">
        <v>1.2430282623544</v>
      </c>
      <c r="K162" s="3">
        <v>3.9104392352722899E-17</v>
      </c>
      <c r="L162" s="3">
        <v>2.41998493658244E-16</v>
      </c>
      <c r="M162" s="2" t="s">
        <v>355</v>
      </c>
      <c r="N162" s="2" t="s">
        <v>17</v>
      </c>
      <c r="O162" s="2">
        <v>606841</v>
      </c>
      <c r="P162" s="2">
        <v>607731</v>
      </c>
      <c r="Q162" s="2" t="s">
        <v>22</v>
      </c>
      <c r="R162" s="2">
        <v>891</v>
      </c>
      <c r="S162" s="2" t="s">
        <v>19</v>
      </c>
      <c r="T162" s="2" t="s">
        <v>82</v>
      </c>
      <c r="U162" s="2" t="s">
        <v>18</v>
      </c>
    </row>
    <row r="163" spans="1:21" x14ac:dyDescent="0.4">
      <c r="A163" s="2" t="s">
        <v>356</v>
      </c>
      <c r="B163" s="2">
        <v>408.91097451612001</v>
      </c>
      <c r="C163" s="2">
        <v>418.154700854868</v>
      </c>
      <c r="D163" s="2">
        <v>403.35310744868099</v>
      </c>
      <c r="E163" s="2">
        <v>186.97183054990401</v>
      </c>
      <c r="F163" s="2">
        <v>160.38123185904701</v>
      </c>
      <c r="G163" s="2">
        <v>210.89794560283201</v>
      </c>
      <c r="H163" s="2">
        <v>410.139594273223</v>
      </c>
      <c r="I163" s="2">
        <v>186.083669337261</v>
      </c>
      <c r="J163" s="2">
        <v>1.1425526749214301</v>
      </c>
      <c r="K163" s="3">
        <v>3.9677690896396502E-17</v>
      </c>
      <c r="L163" s="3">
        <v>2.4514448958084601E-16</v>
      </c>
      <c r="M163" s="2" t="s">
        <v>356</v>
      </c>
      <c r="N163" s="2" t="s">
        <v>17</v>
      </c>
      <c r="O163" s="2">
        <v>646968</v>
      </c>
      <c r="P163" s="2">
        <v>647963</v>
      </c>
      <c r="Q163" s="2" t="s">
        <v>22</v>
      </c>
      <c r="R163" s="2">
        <v>996</v>
      </c>
      <c r="S163" s="2" t="s">
        <v>19</v>
      </c>
      <c r="T163" s="2" t="s">
        <v>357</v>
      </c>
      <c r="U163" s="2" t="s">
        <v>18</v>
      </c>
    </row>
    <row r="164" spans="1:21" x14ac:dyDescent="0.4">
      <c r="A164" s="2" t="s">
        <v>358</v>
      </c>
      <c r="B164" s="2">
        <v>478.07139303893098</v>
      </c>
      <c r="C164" s="2">
        <v>492.62060648655699</v>
      </c>
      <c r="D164" s="2">
        <v>404.29332448236102</v>
      </c>
      <c r="E164" s="2">
        <v>194.92807865840999</v>
      </c>
      <c r="F164" s="2">
        <v>235.15356292846801</v>
      </c>
      <c r="G164" s="2">
        <v>178.45210781778101</v>
      </c>
      <c r="H164" s="2">
        <v>458.32844133595</v>
      </c>
      <c r="I164" s="2">
        <v>202.84458313488599</v>
      </c>
      <c r="J164" s="2">
        <v>1.1749856024554901</v>
      </c>
      <c r="K164" s="3">
        <v>4.2231338413771899E-17</v>
      </c>
      <c r="L164" s="3">
        <v>2.6007064031319601E-16</v>
      </c>
      <c r="M164" s="2" t="s">
        <v>358</v>
      </c>
      <c r="N164" s="2" t="s">
        <v>17</v>
      </c>
      <c r="O164" s="2">
        <v>2362465</v>
      </c>
      <c r="P164" s="2">
        <v>2363268</v>
      </c>
      <c r="Q164" s="2" t="s">
        <v>22</v>
      </c>
      <c r="R164" s="2">
        <v>804</v>
      </c>
      <c r="S164" s="2" t="s">
        <v>19</v>
      </c>
      <c r="T164" s="2" t="s">
        <v>359</v>
      </c>
      <c r="U164" s="2" t="s">
        <v>74</v>
      </c>
    </row>
    <row r="165" spans="1:21" x14ac:dyDescent="0.4">
      <c r="A165" s="2" t="s">
        <v>360</v>
      </c>
      <c r="B165" s="2">
        <v>124.48875334106</v>
      </c>
      <c r="C165" s="2">
        <v>123.15515162163901</v>
      </c>
      <c r="D165" s="2">
        <v>145.73364022038601</v>
      </c>
      <c r="E165" s="2">
        <v>34.4770751368617</v>
      </c>
      <c r="F165" s="2">
        <v>29.2587382445559</v>
      </c>
      <c r="G165" s="2">
        <v>24.334378338788301</v>
      </c>
      <c r="H165" s="2">
        <v>131.12584839436201</v>
      </c>
      <c r="I165" s="2">
        <v>29.356730573402</v>
      </c>
      <c r="J165" s="2">
        <v>2.1641649965008001</v>
      </c>
      <c r="K165" s="3">
        <v>5.0539981209367797E-17</v>
      </c>
      <c r="L165" s="3">
        <v>3.0921949605407398E-16</v>
      </c>
      <c r="M165" s="2" t="s">
        <v>361</v>
      </c>
      <c r="N165" s="2" t="s">
        <v>17</v>
      </c>
      <c r="O165" s="2">
        <v>1695752</v>
      </c>
      <c r="P165" s="2">
        <v>1695848</v>
      </c>
      <c r="Q165" s="2" t="s">
        <v>22</v>
      </c>
      <c r="R165" s="2">
        <v>97</v>
      </c>
      <c r="S165" s="2" t="s">
        <v>19</v>
      </c>
      <c r="T165" s="2" t="s">
        <v>362</v>
      </c>
      <c r="U165" s="2" t="s">
        <v>18</v>
      </c>
    </row>
    <row r="166" spans="1:21" x14ac:dyDescent="0.4">
      <c r="A166" s="2" t="s">
        <v>363</v>
      </c>
      <c r="B166" s="2">
        <v>584.40553651775303</v>
      </c>
      <c r="C166" s="2">
        <v>678.06935224239805</v>
      </c>
      <c r="D166" s="2">
        <v>610.20085485826201</v>
      </c>
      <c r="E166" s="2">
        <v>350.074916774288</v>
      </c>
      <c r="F166" s="2">
        <v>279.58349878131202</v>
      </c>
      <c r="G166" s="2">
        <v>231.75598417893599</v>
      </c>
      <c r="H166" s="2">
        <v>624.22524787280395</v>
      </c>
      <c r="I166" s="2">
        <v>287.13813324484499</v>
      </c>
      <c r="J166" s="2">
        <v>1.12568288419803</v>
      </c>
      <c r="K166" s="3">
        <v>6.0966975096772203E-17</v>
      </c>
      <c r="L166" s="3">
        <v>3.7121021127470198E-16</v>
      </c>
      <c r="M166" s="2" t="s">
        <v>363</v>
      </c>
      <c r="N166" s="2" t="s">
        <v>17</v>
      </c>
      <c r="O166" s="2">
        <v>634397</v>
      </c>
      <c r="P166" s="2">
        <v>634777</v>
      </c>
      <c r="Q166" s="2" t="s">
        <v>18</v>
      </c>
      <c r="R166" s="2">
        <v>381</v>
      </c>
      <c r="S166" s="2" t="s">
        <v>19</v>
      </c>
      <c r="T166" s="2" t="s">
        <v>82</v>
      </c>
      <c r="U166" s="2" t="s">
        <v>18</v>
      </c>
    </row>
    <row r="167" spans="1:21" x14ac:dyDescent="0.4">
      <c r="A167" s="2" t="s">
        <v>364</v>
      </c>
      <c r="B167" s="2">
        <v>196.24268755847601</v>
      </c>
      <c r="C167" s="2">
        <v>236.28604671593601</v>
      </c>
      <c r="D167" s="2">
        <v>226.592305116858</v>
      </c>
      <c r="E167" s="2">
        <v>68.9541502737234</v>
      </c>
      <c r="F167" s="2">
        <v>76.939645013461799</v>
      </c>
      <c r="G167" s="2">
        <v>81.114594462627693</v>
      </c>
      <c r="H167" s="2">
        <v>219.70701313042301</v>
      </c>
      <c r="I167" s="2">
        <v>75.669463249937607</v>
      </c>
      <c r="J167" s="2">
        <v>1.5356472362618001</v>
      </c>
      <c r="K167" s="3">
        <v>7.1390381582791504E-17</v>
      </c>
      <c r="L167" s="3">
        <v>4.3258216769669002E-16</v>
      </c>
      <c r="M167" s="2" t="s">
        <v>364</v>
      </c>
      <c r="N167" s="2" t="s">
        <v>17</v>
      </c>
      <c r="O167" s="2">
        <v>3792116</v>
      </c>
      <c r="P167" s="2">
        <v>3792283</v>
      </c>
      <c r="Q167" s="2" t="s">
        <v>18</v>
      </c>
      <c r="R167" s="2">
        <v>168</v>
      </c>
      <c r="S167" s="2" t="s">
        <v>19</v>
      </c>
      <c r="T167" s="2" t="s">
        <v>82</v>
      </c>
      <c r="U167" s="2" t="s">
        <v>18</v>
      </c>
    </row>
    <row r="168" spans="1:21" x14ac:dyDescent="0.4">
      <c r="A168" s="2" t="s">
        <v>365</v>
      </c>
      <c r="B168" s="2">
        <v>293.06727349041103</v>
      </c>
      <c r="C168" s="2">
        <v>380.92174803902401</v>
      </c>
      <c r="D168" s="2">
        <v>315.91292331645002</v>
      </c>
      <c r="E168" s="2">
        <v>145.864548655953</v>
      </c>
      <c r="F168" s="2">
        <v>105.11472628599699</v>
      </c>
      <c r="G168" s="2">
        <v>133.259690902888</v>
      </c>
      <c r="H168" s="2">
        <v>329.96731494862797</v>
      </c>
      <c r="I168" s="2">
        <v>128.07965528161299</v>
      </c>
      <c r="J168" s="2">
        <v>1.3736542164825201</v>
      </c>
      <c r="K168" s="3">
        <v>8.0368579333510498E-17</v>
      </c>
      <c r="L168" s="3">
        <v>4.8620414580769598E-16</v>
      </c>
      <c r="M168" s="2" t="s">
        <v>365</v>
      </c>
      <c r="N168" s="2" t="s">
        <v>17</v>
      </c>
      <c r="O168" s="2">
        <v>3204752</v>
      </c>
      <c r="P168" s="2">
        <v>3206380</v>
      </c>
      <c r="Q168" s="2" t="s">
        <v>22</v>
      </c>
      <c r="R168" s="2">
        <v>1629</v>
      </c>
      <c r="S168" s="2" t="s">
        <v>19</v>
      </c>
      <c r="T168" s="2" t="s">
        <v>366</v>
      </c>
      <c r="U168" s="2" t="s">
        <v>87</v>
      </c>
    </row>
    <row r="169" spans="1:21" x14ac:dyDescent="0.4">
      <c r="A169" s="2" t="s">
        <v>367</v>
      </c>
      <c r="B169" s="2">
        <v>358.76967108708197</v>
      </c>
      <c r="C169" s="2">
        <v>387.36591294945902</v>
      </c>
      <c r="D169" s="2">
        <v>304.63031891229099</v>
      </c>
      <c r="E169" s="2">
        <v>168.40725163005499</v>
      </c>
      <c r="F169" s="2">
        <v>128.95517967045001</v>
      </c>
      <c r="G169" s="2">
        <v>137.894810586467</v>
      </c>
      <c r="H169" s="2">
        <v>350.25530098294399</v>
      </c>
      <c r="I169" s="2">
        <v>145.085747295657</v>
      </c>
      <c r="J169" s="2">
        <v>1.2796411244291199</v>
      </c>
      <c r="K169" s="3">
        <v>1.5766303374946E-16</v>
      </c>
      <c r="L169" s="3">
        <v>9.4024952986447501E-16</v>
      </c>
      <c r="M169" s="2" t="s">
        <v>367</v>
      </c>
      <c r="N169" s="2" t="s">
        <v>17</v>
      </c>
      <c r="O169" s="2">
        <v>1456274</v>
      </c>
      <c r="P169" s="2">
        <v>1457176</v>
      </c>
      <c r="Q169" s="2" t="s">
        <v>18</v>
      </c>
      <c r="R169" s="2">
        <v>903</v>
      </c>
      <c r="S169" s="2" t="s">
        <v>19</v>
      </c>
      <c r="T169" s="2" t="s">
        <v>174</v>
      </c>
      <c r="U169" s="2" t="s">
        <v>175</v>
      </c>
    </row>
    <row r="170" spans="1:21" x14ac:dyDescent="0.4">
      <c r="A170" s="2" t="s">
        <v>368</v>
      </c>
      <c r="B170" s="2">
        <v>358.76967108708197</v>
      </c>
      <c r="C170" s="2">
        <v>375.90961977535301</v>
      </c>
      <c r="D170" s="2">
        <v>361.04334093308501</v>
      </c>
      <c r="E170" s="2">
        <v>129.95205243894</v>
      </c>
      <c r="F170" s="2">
        <v>154.96294699894401</v>
      </c>
      <c r="G170" s="2">
        <v>187.722347184938</v>
      </c>
      <c r="H170" s="2">
        <v>365.24087726517303</v>
      </c>
      <c r="I170" s="2">
        <v>157.545782207608</v>
      </c>
      <c r="J170" s="2">
        <v>1.2091266094429201</v>
      </c>
      <c r="K170" s="3">
        <v>2.2333265117882901E-16</v>
      </c>
      <c r="L170" s="3">
        <v>1.31731368468762E-15</v>
      </c>
      <c r="M170" s="2" t="s">
        <v>368</v>
      </c>
      <c r="N170" s="2" t="s">
        <v>17</v>
      </c>
      <c r="O170" s="2">
        <v>1958057</v>
      </c>
      <c r="P170" s="2">
        <v>1959466</v>
      </c>
      <c r="Q170" s="2" t="s">
        <v>22</v>
      </c>
      <c r="R170" s="2">
        <v>1410</v>
      </c>
      <c r="S170" s="2" t="s">
        <v>19</v>
      </c>
      <c r="T170" s="2" t="s">
        <v>369</v>
      </c>
      <c r="U170" s="2" t="s">
        <v>18</v>
      </c>
    </row>
    <row r="171" spans="1:21" x14ac:dyDescent="0.4">
      <c r="A171" s="2" t="s">
        <v>370</v>
      </c>
      <c r="B171" s="2">
        <v>428.79459484142802</v>
      </c>
      <c r="C171" s="2">
        <v>483.31236828259603</v>
      </c>
      <c r="D171" s="2">
        <v>431.55961845907899</v>
      </c>
      <c r="E171" s="2">
        <v>233.383277849525</v>
      </c>
      <c r="F171" s="2">
        <v>212.396766516035</v>
      </c>
      <c r="G171" s="2">
        <v>210.89794560283201</v>
      </c>
      <c r="H171" s="2">
        <v>447.88886052770101</v>
      </c>
      <c r="I171" s="2">
        <v>218.892663322798</v>
      </c>
      <c r="J171" s="2">
        <v>1.03665966025856</v>
      </c>
      <c r="K171" s="3">
        <v>3.0537753526004898E-16</v>
      </c>
      <c r="L171" s="3">
        <v>1.7900624155383298E-15</v>
      </c>
      <c r="M171" s="2" t="s">
        <v>370</v>
      </c>
      <c r="N171" s="2" t="s">
        <v>17</v>
      </c>
      <c r="O171" s="2">
        <v>3927777</v>
      </c>
      <c r="P171" s="2">
        <v>3929564</v>
      </c>
      <c r="Q171" s="2" t="s">
        <v>22</v>
      </c>
      <c r="R171" s="2">
        <v>1788</v>
      </c>
      <c r="S171" s="2" t="s">
        <v>19</v>
      </c>
      <c r="T171" s="2" t="s">
        <v>82</v>
      </c>
      <c r="U171" s="2" t="s">
        <v>18</v>
      </c>
    </row>
    <row r="172" spans="1:21" x14ac:dyDescent="0.4">
      <c r="A172" s="2" t="s">
        <v>371</v>
      </c>
      <c r="B172" s="2">
        <v>167.714014917817</v>
      </c>
      <c r="C172" s="2">
        <v>210.50938707419701</v>
      </c>
      <c r="D172" s="2">
        <v>205.9075303759</v>
      </c>
      <c r="E172" s="2">
        <v>64.9760262194701</v>
      </c>
      <c r="F172" s="2">
        <v>69.354046209317701</v>
      </c>
      <c r="G172" s="2">
        <v>46.351196835787299</v>
      </c>
      <c r="H172" s="2">
        <v>194.710310789305</v>
      </c>
      <c r="I172" s="2">
        <v>60.227089754858397</v>
      </c>
      <c r="J172" s="2">
        <v>1.6938099418457599</v>
      </c>
      <c r="K172" s="3">
        <v>3.2780436017464298E-16</v>
      </c>
      <c r="L172" s="3">
        <v>1.91261431168358E-15</v>
      </c>
      <c r="M172" s="2" t="s">
        <v>371</v>
      </c>
      <c r="N172" s="2" t="s">
        <v>17</v>
      </c>
      <c r="O172" s="2">
        <v>3111292</v>
      </c>
      <c r="P172" s="2">
        <v>3112299</v>
      </c>
      <c r="Q172" s="2" t="s">
        <v>22</v>
      </c>
      <c r="R172" s="2">
        <v>1008</v>
      </c>
      <c r="S172" s="2" t="s">
        <v>19</v>
      </c>
      <c r="T172" s="2" t="s">
        <v>372</v>
      </c>
      <c r="U172" s="2" t="s">
        <v>18</v>
      </c>
    </row>
    <row r="173" spans="1:21" x14ac:dyDescent="0.4">
      <c r="A173" s="2" t="s">
        <v>373</v>
      </c>
      <c r="B173" s="2">
        <v>285.28672640659499</v>
      </c>
      <c r="C173" s="2">
        <v>234.854010069173</v>
      </c>
      <c r="D173" s="2">
        <v>232.233607318938</v>
      </c>
      <c r="E173" s="2">
        <v>111.387473519092</v>
      </c>
      <c r="F173" s="2">
        <v>54.182848601029399</v>
      </c>
      <c r="G173" s="2">
        <v>66.050455490996896</v>
      </c>
      <c r="H173" s="2">
        <v>250.791447931569</v>
      </c>
      <c r="I173" s="2">
        <v>77.206925870372601</v>
      </c>
      <c r="J173" s="2">
        <v>1.71518651910249</v>
      </c>
      <c r="K173" s="3">
        <v>3.4424172641919699E-16</v>
      </c>
      <c r="L173" s="3">
        <v>2.0023305350269201E-15</v>
      </c>
      <c r="M173" s="2" t="s">
        <v>373</v>
      </c>
      <c r="N173" s="2" t="s">
        <v>17</v>
      </c>
      <c r="O173" s="2">
        <v>1575962</v>
      </c>
      <c r="P173" s="2">
        <v>1578190</v>
      </c>
      <c r="Q173" s="2" t="s">
        <v>22</v>
      </c>
      <c r="R173" s="2">
        <v>2229</v>
      </c>
      <c r="S173" s="2" t="s">
        <v>19</v>
      </c>
      <c r="T173" s="2" t="s">
        <v>374</v>
      </c>
      <c r="U173" s="2" t="s">
        <v>375</v>
      </c>
    </row>
    <row r="174" spans="1:21" x14ac:dyDescent="0.4">
      <c r="A174" s="2" t="s">
        <v>376</v>
      </c>
      <c r="B174" s="2">
        <v>415.82701636840102</v>
      </c>
      <c r="C174" s="2">
        <v>433.19108564588299</v>
      </c>
      <c r="D174" s="2">
        <v>388.30963490980298</v>
      </c>
      <c r="E174" s="2">
        <v>196.254120009828</v>
      </c>
      <c r="F174" s="2">
        <v>200.47653982380899</v>
      </c>
      <c r="G174" s="2">
        <v>202.786486156569</v>
      </c>
      <c r="H174" s="2">
        <v>412.44257897469498</v>
      </c>
      <c r="I174" s="2">
        <v>199.839048663402</v>
      </c>
      <c r="J174" s="2">
        <v>1.0462084893894701</v>
      </c>
      <c r="K174" s="3">
        <v>3.8498246670618499E-16</v>
      </c>
      <c r="L174" s="3">
        <v>2.2290012451163301E-15</v>
      </c>
      <c r="M174" s="2" t="s">
        <v>376</v>
      </c>
      <c r="N174" s="2" t="s">
        <v>17</v>
      </c>
      <c r="O174" s="2">
        <v>2695119</v>
      </c>
      <c r="P174" s="2">
        <v>2696582</v>
      </c>
      <c r="Q174" s="2" t="s">
        <v>18</v>
      </c>
      <c r="R174" s="2">
        <v>1464</v>
      </c>
      <c r="S174" s="2" t="s">
        <v>19</v>
      </c>
      <c r="T174" s="2" t="s">
        <v>23</v>
      </c>
      <c r="U174" s="2" t="s">
        <v>24</v>
      </c>
    </row>
    <row r="175" spans="1:21" x14ac:dyDescent="0.4">
      <c r="A175" s="2" t="s">
        <v>377</v>
      </c>
      <c r="B175" s="2">
        <v>272.31914793356799</v>
      </c>
      <c r="C175" s="2">
        <v>282.11121941236001</v>
      </c>
      <c r="D175" s="2">
        <v>255.73903316093501</v>
      </c>
      <c r="E175" s="2">
        <v>98.127060004914</v>
      </c>
      <c r="F175" s="2">
        <v>120.28592389428501</v>
      </c>
      <c r="G175" s="2">
        <v>111.242872405889</v>
      </c>
      <c r="H175" s="2">
        <v>270.05646683562099</v>
      </c>
      <c r="I175" s="2">
        <v>109.88528543503</v>
      </c>
      <c r="J175" s="2">
        <v>1.29375806934101</v>
      </c>
      <c r="K175" s="3">
        <v>6.9236566487923096E-16</v>
      </c>
      <c r="L175" s="3">
        <v>3.9541306882285901E-15</v>
      </c>
      <c r="M175" s="2" t="s">
        <v>377</v>
      </c>
      <c r="N175" s="2" t="s">
        <v>17</v>
      </c>
      <c r="O175" s="2">
        <v>3829539</v>
      </c>
      <c r="P175" s="2">
        <v>3830432</v>
      </c>
      <c r="Q175" s="2" t="s">
        <v>22</v>
      </c>
      <c r="R175" s="2">
        <v>894</v>
      </c>
      <c r="S175" s="2" t="s">
        <v>19</v>
      </c>
      <c r="T175" s="2" t="s">
        <v>341</v>
      </c>
      <c r="U175" s="2" t="s">
        <v>175</v>
      </c>
    </row>
    <row r="176" spans="1:21" x14ac:dyDescent="0.4">
      <c r="A176" s="2" t="s">
        <v>378</v>
      </c>
      <c r="B176" s="2">
        <v>213.53279218917899</v>
      </c>
      <c r="C176" s="2">
        <v>260.63066971091098</v>
      </c>
      <c r="D176" s="2">
        <v>226.592305116858</v>
      </c>
      <c r="E176" s="2">
        <v>91.4968532478252</v>
      </c>
      <c r="F176" s="2">
        <v>79.106958957502997</v>
      </c>
      <c r="G176" s="2">
        <v>91.543613750679896</v>
      </c>
      <c r="H176" s="2">
        <v>233.58525567231601</v>
      </c>
      <c r="I176" s="2">
        <v>87.382475318669407</v>
      </c>
      <c r="J176" s="2">
        <v>1.4238333985951901</v>
      </c>
      <c r="K176" s="3">
        <v>9.9719986253791595E-16</v>
      </c>
      <c r="L176" s="3">
        <v>5.6353734746716099E-15</v>
      </c>
      <c r="M176" s="2" t="s">
        <v>378</v>
      </c>
      <c r="N176" s="2" t="s">
        <v>17</v>
      </c>
      <c r="O176" s="2">
        <v>757542</v>
      </c>
      <c r="P176" s="2">
        <v>758576</v>
      </c>
      <c r="Q176" s="2" t="s">
        <v>22</v>
      </c>
      <c r="R176" s="2">
        <v>1035</v>
      </c>
      <c r="S176" s="2" t="s">
        <v>19</v>
      </c>
      <c r="T176" s="2" t="s">
        <v>329</v>
      </c>
      <c r="U176" s="2" t="s">
        <v>18</v>
      </c>
    </row>
    <row r="177" spans="1:21" x14ac:dyDescent="0.4">
      <c r="A177" s="2" t="s">
        <v>379</v>
      </c>
      <c r="B177" s="2">
        <v>347.53110307712501</v>
      </c>
      <c r="C177" s="2">
        <v>390.94600456636698</v>
      </c>
      <c r="D177" s="2">
        <v>342.239000259487</v>
      </c>
      <c r="E177" s="2">
        <v>161.777044872966</v>
      </c>
      <c r="F177" s="2">
        <v>167.96683066319099</v>
      </c>
      <c r="G177" s="2">
        <v>171.499428292413</v>
      </c>
      <c r="H177" s="2">
        <v>360.23870263432599</v>
      </c>
      <c r="I177" s="2">
        <v>167.08110127619</v>
      </c>
      <c r="J177" s="2">
        <v>1.1093607047277501</v>
      </c>
      <c r="K177" s="3">
        <v>1.18831819324879E-15</v>
      </c>
      <c r="L177" s="3">
        <v>6.6953748947972798E-15</v>
      </c>
      <c r="M177" s="2" t="s">
        <v>379</v>
      </c>
      <c r="N177" s="2" t="s">
        <v>17</v>
      </c>
      <c r="O177" s="2">
        <v>3197244</v>
      </c>
      <c r="P177" s="2">
        <v>3197747</v>
      </c>
      <c r="Q177" s="2" t="s">
        <v>18</v>
      </c>
      <c r="R177" s="2">
        <v>504</v>
      </c>
      <c r="S177" s="2" t="s">
        <v>19</v>
      </c>
      <c r="T177" s="2" t="s">
        <v>380</v>
      </c>
      <c r="U177" s="2" t="s">
        <v>18</v>
      </c>
    </row>
    <row r="178" spans="1:21" x14ac:dyDescent="0.4">
      <c r="A178" s="2" t="s">
        <v>381</v>
      </c>
      <c r="B178" s="2">
        <v>179.81708815930901</v>
      </c>
      <c r="C178" s="2">
        <v>199.053093900091</v>
      </c>
      <c r="D178" s="2">
        <v>219.070568847419</v>
      </c>
      <c r="E178" s="2">
        <v>75.5843570308122</v>
      </c>
      <c r="F178" s="2">
        <v>62.852104377194102</v>
      </c>
      <c r="G178" s="2">
        <v>68.3680153327862</v>
      </c>
      <c r="H178" s="2">
        <v>199.31358363560599</v>
      </c>
      <c r="I178" s="2">
        <v>68.934825580264203</v>
      </c>
      <c r="J178" s="2">
        <v>1.53557628347661</v>
      </c>
      <c r="K178" s="3">
        <v>1.31244555841513E-15</v>
      </c>
      <c r="L178" s="3">
        <v>7.3837287377304204E-15</v>
      </c>
      <c r="M178" s="2" t="s">
        <v>381</v>
      </c>
      <c r="N178" s="2" t="s">
        <v>17</v>
      </c>
      <c r="O178" s="2">
        <v>3644873</v>
      </c>
      <c r="P178" s="2">
        <v>3645415</v>
      </c>
      <c r="Q178" s="2" t="s">
        <v>18</v>
      </c>
      <c r="R178" s="2">
        <v>543</v>
      </c>
      <c r="S178" s="2" t="s">
        <v>19</v>
      </c>
      <c r="T178" s="2" t="s">
        <v>382</v>
      </c>
      <c r="U178" s="2" t="s">
        <v>18</v>
      </c>
    </row>
    <row r="179" spans="1:21" x14ac:dyDescent="0.4">
      <c r="A179" s="2" t="s">
        <v>383</v>
      </c>
      <c r="B179" s="2">
        <v>371.73724956010898</v>
      </c>
      <c r="C179" s="2">
        <v>412.42655426781499</v>
      </c>
      <c r="D179" s="2">
        <v>392.07050304452201</v>
      </c>
      <c r="E179" s="2">
        <v>152.49475541304199</v>
      </c>
      <c r="F179" s="2">
        <v>202.64385376785</v>
      </c>
      <c r="G179" s="2">
        <v>186.563567264044</v>
      </c>
      <c r="H179" s="2">
        <v>392.07810229081599</v>
      </c>
      <c r="I179" s="2">
        <v>180.567392148312</v>
      </c>
      <c r="J179" s="2">
        <v>1.11376051890766</v>
      </c>
      <c r="K179" s="3">
        <v>1.3690104811327501E-15</v>
      </c>
      <c r="L179" s="3">
        <v>7.6904978664823401E-15</v>
      </c>
      <c r="M179" s="2" t="s">
        <v>383</v>
      </c>
      <c r="N179" s="2" t="s">
        <v>17</v>
      </c>
      <c r="O179" s="2">
        <v>852191</v>
      </c>
      <c r="P179" s="2">
        <v>852907</v>
      </c>
      <c r="Q179" s="2" t="s">
        <v>18</v>
      </c>
      <c r="R179" s="2">
        <v>717</v>
      </c>
      <c r="S179" s="2" t="s">
        <v>19</v>
      </c>
      <c r="T179" s="2" t="s">
        <v>384</v>
      </c>
      <c r="U179" s="2" t="s">
        <v>18</v>
      </c>
    </row>
    <row r="180" spans="1:21" x14ac:dyDescent="0.4">
      <c r="A180" s="2" t="s">
        <v>385</v>
      </c>
      <c r="B180" s="2">
        <v>191.05565616926501</v>
      </c>
      <c r="C180" s="2">
        <v>206.21327713390801</v>
      </c>
      <c r="D180" s="2">
        <v>253.858599093576</v>
      </c>
      <c r="E180" s="2">
        <v>87.518729193572</v>
      </c>
      <c r="F180" s="2">
        <v>70.437703181338307</v>
      </c>
      <c r="G180" s="2">
        <v>49.827536598471298</v>
      </c>
      <c r="H180" s="2">
        <v>217.042510798916</v>
      </c>
      <c r="I180" s="2">
        <v>69.261322991127201</v>
      </c>
      <c r="J180" s="2">
        <v>1.6536319463981</v>
      </c>
      <c r="K180" s="3">
        <v>1.46112622128337E-15</v>
      </c>
      <c r="L180" s="3">
        <v>8.1836075450218602E-15</v>
      </c>
      <c r="M180" s="2" t="s">
        <v>385</v>
      </c>
      <c r="N180" s="2" t="s">
        <v>17</v>
      </c>
      <c r="O180" s="2">
        <v>1058514</v>
      </c>
      <c r="P180" s="2">
        <v>1058924</v>
      </c>
      <c r="Q180" s="2" t="s">
        <v>22</v>
      </c>
      <c r="R180" s="2">
        <v>411</v>
      </c>
      <c r="S180" s="2" t="s">
        <v>19</v>
      </c>
      <c r="T180" s="2" t="s">
        <v>386</v>
      </c>
      <c r="U180" s="2" t="s">
        <v>18</v>
      </c>
    </row>
    <row r="181" spans="1:21" x14ac:dyDescent="0.4">
      <c r="A181" s="2" t="s">
        <v>387</v>
      </c>
      <c r="B181" s="2">
        <v>446.949204703666</v>
      </c>
      <c r="C181" s="2">
        <v>461.11580025776601</v>
      </c>
      <c r="D181" s="2">
        <v>427.79875032435899</v>
      </c>
      <c r="E181" s="2">
        <v>247.96973271512101</v>
      </c>
      <c r="F181" s="2">
        <v>188.55631313158199</v>
      </c>
      <c r="G181" s="2">
        <v>215.53306528641099</v>
      </c>
      <c r="H181" s="2">
        <v>445.28791842859698</v>
      </c>
      <c r="I181" s="2">
        <v>217.35303704437101</v>
      </c>
      <c r="J181" s="2">
        <v>1.0407303407547199</v>
      </c>
      <c r="K181" s="3">
        <v>2.1355167187133101E-15</v>
      </c>
      <c r="L181" s="3">
        <v>1.1890229517909601E-14</v>
      </c>
      <c r="M181" s="2" t="s">
        <v>388</v>
      </c>
      <c r="N181" s="2" t="s">
        <v>17</v>
      </c>
      <c r="O181" s="2">
        <v>1337421</v>
      </c>
      <c r="P181" s="2">
        <v>1338467</v>
      </c>
      <c r="Q181" s="2" t="s">
        <v>18</v>
      </c>
      <c r="R181" s="2">
        <v>1047</v>
      </c>
      <c r="S181" s="2" t="s">
        <v>19</v>
      </c>
      <c r="T181" s="2" t="s">
        <v>389</v>
      </c>
      <c r="U181" s="2" t="s">
        <v>18</v>
      </c>
    </row>
    <row r="182" spans="1:21" x14ac:dyDescent="0.4">
      <c r="A182" s="2" t="s">
        <v>390</v>
      </c>
      <c r="B182" s="2">
        <v>127.9467742672</v>
      </c>
      <c r="C182" s="2">
        <v>139.623573059417</v>
      </c>
      <c r="D182" s="2">
        <v>108.12495887319</v>
      </c>
      <c r="E182" s="2">
        <v>37.1291578396972</v>
      </c>
      <c r="F182" s="2">
        <v>30.342395216576499</v>
      </c>
      <c r="G182" s="2">
        <v>20.858038576104299</v>
      </c>
      <c r="H182" s="2">
        <v>125.23176873326901</v>
      </c>
      <c r="I182" s="2">
        <v>29.4431972107927</v>
      </c>
      <c r="J182" s="2">
        <v>2.1009786746717101</v>
      </c>
      <c r="K182" s="3">
        <v>4.16965013440397E-15</v>
      </c>
      <c r="L182" s="3">
        <v>2.2845325482402E-14</v>
      </c>
      <c r="M182" s="2" t="s">
        <v>390</v>
      </c>
      <c r="N182" s="2" t="s">
        <v>17</v>
      </c>
      <c r="O182" s="2">
        <v>3584306</v>
      </c>
      <c r="P182" s="2">
        <v>3585727</v>
      </c>
      <c r="Q182" s="2" t="s">
        <v>22</v>
      </c>
      <c r="R182" s="2">
        <v>1422</v>
      </c>
      <c r="S182" s="2" t="s">
        <v>19</v>
      </c>
      <c r="T182" s="2" t="s">
        <v>391</v>
      </c>
      <c r="U182" s="2" t="s">
        <v>392</v>
      </c>
    </row>
    <row r="183" spans="1:21" x14ac:dyDescent="0.4">
      <c r="A183" s="2" t="s">
        <v>393</v>
      </c>
      <c r="B183" s="2">
        <v>208.34576079996799</v>
      </c>
      <c r="C183" s="2">
        <v>249.174376536805</v>
      </c>
      <c r="D183" s="2">
        <v>220.951002914779</v>
      </c>
      <c r="E183" s="2">
        <v>102.105184059167</v>
      </c>
      <c r="F183" s="2">
        <v>40.095307964761801</v>
      </c>
      <c r="G183" s="2">
        <v>50.986316519366</v>
      </c>
      <c r="H183" s="2">
        <v>226.157046750517</v>
      </c>
      <c r="I183" s="2">
        <v>64.395602847765005</v>
      </c>
      <c r="J183" s="2">
        <v>1.8332232194629601</v>
      </c>
      <c r="K183" s="3">
        <v>8.5158711873314207E-15</v>
      </c>
      <c r="L183" s="3">
        <v>4.6188812833586298E-14</v>
      </c>
      <c r="M183" s="2" t="s">
        <v>393</v>
      </c>
      <c r="N183" s="2" t="s">
        <v>17</v>
      </c>
      <c r="O183" s="2">
        <v>2225379</v>
      </c>
      <c r="P183" s="2">
        <v>2226611</v>
      </c>
      <c r="Q183" s="2" t="s">
        <v>18</v>
      </c>
      <c r="R183" s="2">
        <v>1233</v>
      </c>
      <c r="S183" s="2" t="s">
        <v>19</v>
      </c>
      <c r="T183" s="2" t="s">
        <v>394</v>
      </c>
      <c r="U183" s="2" t="s">
        <v>111</v>
      </c>
    </row>
    <row r="184" spans="1:21" x14ac:dyDescent="0.4">
      <c r="A184" s="2" t="s">
        <v>395</v>
      </c>
      <c r="B184" s="2">
        <v>106.334143478822</v>
      </c>
      <c r="C184" s="2">
        <v>120.291078328113</v>
      </c>
      <c r="D184" s="2">
        <v>92.141269300631194</v>
      </c>
      <c r="E184" s="2">
        <v>23.8687443255196</v>
      </c>
      <c r="F184" s="2">
        <v>24.924110356473498</v>
      </c>
      <c r="G184" s="2">
        <v>18.540478734314899</v>
      </c>
      <c r="H184" s="2">
        <v>106.255497035855</v>
      </c>
      <c r="I184" s="2">
        <v>22.444444472102699</v>
      </c>
      <c r="J184" s="2">
        <v>2.2468945874417301</v>
      </c>
      <c r="K184" s="3">
        <v>1.0620443327953601E-14</v>
      </c>
      <c r="L184" s="3">
        <v>5.7111358351886999E-14</v>
      </c>
      <c r="M184" s="2" t="s">
        <v>395</v>
      </c>
      <c r="N184" s="2" t="s">
        <v>17</v>
      </c>
      <c r="O184" s="2">
        <v>2014648</v>
      </c>
      <c r="P184" s="2">
        <v>2015415</v>
      </c>
      <c r="Q184" s="2" t="s">
        <v>18</v>
      </c>
      <c r="R184" s="2">
        <v>768</v>
      </c>
      <c r="S184" s="2" t="s">
        <v>19</v>
      </c>
      <c r="T184" s="2" t="s">
        <v>232</v>
      </c>
      <c r="U184" s="2" t="s">
        <v>233</v>
      </c>
    </row>
    <row r="185" spans="1:21" x14ac:dyDescent="0.4">
      <c r="A185" s="2" t="s">
        <v>396</v>
      </c>
      <c r="B185" s="2">
        <v>120.166227183384</v>
      </c>
      <c r="C185" s="2">
        <v>133.89542647236399</v>
      </c>
      <c r="D185" s="2">
        <v>143.85320615302601</v>
      </c>
      <c r="E185" s="2">
        <v>35.8031164882794</v>
      </c>
      <c r="F185" s="2">
        <v>40.095307964761801</v>
      </c>
      <c r="G185" s="2">
        <v>32.445837785051097</v>
      </c>
      <c r="H185" s="2">
        <v>132.63828660292501</v>
      </c>
      <c r="I185" s="2">
        <v>36.114754079364097</v>
      </c>
      <c r="J185" s="2">
        <v>1.87380687187316</v>
      </c>
      <c r="K185" s="3">
        <v>1.06555569546015E-14</v>
      </c>
      <c r="L185" s="3">
        <v>5.7218673547113105E-14</v>
      </c>
      <c r="M185" s="2" t="s">
        <v>396</v>
      </c>
      <c r="N185" s="2" t="s">
        <v>17</v>
      </c>
      <c r="O185" s="2">
        <v>3722712</v>
      </c>
      <c r="P185" s="2">
        <v>3723593</v>
      </c>
      <c r="Q185" s="2" t="s">
        <v>22</v>
      </c>
      <c r="R185" s="2">
        <v>882</v>
      </c>
      <c r="S185" s="2" t="s">
        <v>19</v>
      </c>
      <c r="T185" s="2" t="s">
        <v>174</v>
      </c>
      <c r="U185" s="2" t="s">
        <v>175</v>
      </c>
    </row>
    <row r="186" spans="1:21" x14ac:dyDescent="0.4">
      <c r="A186" s="2" t="s">
        <v>397</v>
      </c>
      <c r="B186" s="2">
        <v>213.53279218917899</v>
      </c>
      <c r="C186" s="2">
        <v>206.21327713390801</v>
      </c>
      <c r="D186" s="2">
        <v>197.44557707278099</v>
      </c>
      <c r="E186" s="2">
        <v>84.8666464907365</v>
      </c>
      <c r="F186" s="2">
        <v>80.190615929523602</v>
      </c>
      <c r="G186" s="2">
        <v>66.050455490996896</v>
      </c>
      <c r="H186" s="2">
        <v>205.730548798623</v>
      </c>
      <c r="I186" s="2">
        <v>77.035905970418995</v>
      </c>
      <c r="J186" s="2">
        <v>1.4202694972746801</v>
      </c>
      <c r="K186" s="3">
        <v>1.08295434520136E-14</v>
      </c>
      <c r="L186" s="3">
        <v>5.8070350186578604E-14</v>
      </c>
      <c r="M186" s="2" t="s">
        <v>397</v>
      </c>
      <c r="N186" s="2" t="s">
        <v>17</v>
      </c>
      <c r="O186" s="2">
        <v>1073780</v>
      </c>
      <c r="P186" s="2">
        <v>1074454</v>
      </c>
      <c r="Q186" s="2" t="s">
        <v>22</v>
      </c>
      <c r="R186" s="2">
        <v>675</v>
      </c>
      <c r="S186" s="2" t="s">
        <v>19</v>
      </c>
      <c r="T186" s="2" t="s">
        <v>82</v>
      </c>
      <c r="U186" s="2" t="s">
        <v>18</v>
      </c>
    </row>
    <row r="187" spans="1:21" x14ac:dyDescent="0.4">
      <c r="A187" s="2" t="s">
        <v>398</v>
      </c>
      <c r="B187" s="2">
        <v>263.674095618217</v>
      </c>
      <c r="C187" s="2">
        <v>238.43410168608099</v>
      </c>
      <c r="D187" s="2">
        <v>261.38033536301498</v>
      </c>
      <c r="E187" s="2">
        <v>120.669762979016</v>
      </c>
      <c r="F187" s="2">
        <v>87.7762147336677</v>
      </c>
      <c r="G187" s="2">
        <v>104.290192880521</v>
      </c>
      <c r="H187" s="2">
        <v>254.496177555771</v>
      </c>
      <c r="I187" s="2">
        <v>104.24539019773501</v>
      </c>
      <c r="J187" s="2">
        <v>1.2934782112405201</v>
      </c>
      <c r="K187" s="3">
        <v>1.5827105056550498E-14</v>
      </c>
      <c r="L187" s="3">
        <v>8.4032801108970497E-14</v>
      </c>
      <c r="M187" s="2" t="s">
        <v>398</v>
      </c>
      <c r="N187" s="2" t="s">
        <v>17</v>
      </c>
      <c r="O187" s="2">
        <v>2517307</v>
      </c>
      <c r="P187" s="2">
        <v>2519448</v>
      </c>
      <c r="Q187" s="2" t="s">
        <v>18</v>
      </c>
      <c r="R187" s="2">
        <v>2142</v>
      </c>
      <c r="S187" s="2" t="s">
        <v>19</v>
      </c>
      <c r="T187" s="2" t="s">
        <v>399</v>
      </c>
      <c r="U187" s="2" t="s">
        <v>400</v>
      </c>
    </row>
    <row r="188" spans="1:21" x14ac:dyDescent="0.4">
      <c r="A188" s="2" t="s">
        <v>401</v>
      </c>
      <c r="B188" s="2">
        <v>183.275109085449</v>
      </c>
      <c r="C188" s="2">
        <v>148.93181126337799</v>
      </c>
      <c r="D188" s="2">
        <v>134.45103581622701</v>
      </c>
      <c r="E188" s="2">
        <v>43.759364596786</v>
      </c>
      <c r="F188" s="2">
        <v>48.764563740926498</v>
      </c>
      <c r="G188" s="2">
        <v>47.509976756682001</v>
      </c>
      <c r="H188" s="2">
        <v>155.552652055018</v>
      </c>
      <c r="I188" s="2">
        <v>46.677968364798097</v>
      </c>
      <c r="J188" s="2">
        <v>1.7340310484769399</v>
      </c>
      <c r="K188" s="3">
        <v>1.8323106972827901E-14</v>
      </c>
      <c r="L188" s="3">
        <v>9.6605766511766996E-14</v>
      </c>
      <c r="M188" s="2" t="s">
        <v>401</v>
      </c>
      <c r="N188" s="2" t="s">
        <v>17</v>
      </c>
      <c r="O188" s="2">
        <v>648968</v>
      </c>
      <c r="P188" s="2">
        <v>650017</v>
      </c>
      <c r="Q188" s="2" t="s">
        <v>22</v>
      </c>
      <c r="R188" s="2">
        <v>1050</v>
      </c>
      <c r="S188" s="2" t="s">
        <v>19</v>
      </c>
      <c r="T188" s="2" t="s">
        <v>372</v>
      </c>
      <c r="U188" s="2" t="s">
        <v>18</v>
      </c>
    </row>
    <row r="189" spans="1:21" x14ac:dyDescent="0.4">
      <c r="A189" s="2" t="s">
        <v>402</v>
      </c>
      <c r="B189" s="2">
        <v>146.96588936097299</v>
      </c>
      <c r="C189" s="2">
        <v>141.05560970618001</v>
      </c>
      <c r="D189" s="2">
        <v>128.809733614148</v>
      </c>
      <c r="E189" s="2">
        <v>49.063530002457</v>
      </c>
      <c r="F189" s="2">
        <v>36.844337048699998</v>
      </c>
      <c r="G189" s="2">
        <v>34.763397626840501</v>
      </c>
      <c r="H189" s="2">
        <v>138.94374422710001</v>
      </c>
      <c r="I189" s="2">
        <v>40.223754892665802</v>
      </c>
      <c r="J189" s="2">
        <v>1.7990227514769701</v>
      </c>
      <c r="K189" s="3">
        <v>2.1276764314707E-14</v>
      </c>
      <c r="L189" s="3">
        <v>1.11710410692655E-13</v>
      </c>
      <c r="M189" s="2" t="s">
        <v>402</v>
      </c>
      <c r="N189" s="2" t="s">
        <v>17</v>
      </c>
      <c r="O189" s="2">
        <v>2907539</v>
      </c>
      <c r="P189" s="2">
        <v>2908429</v>
      </c>
      <c r="Q189" s="2" t="s">
        <v>18</v>
      </c>
      <c r="R189" s="2">
        <v>891</v>
      </c>
      <c r="S189" s="2" t="s">
        <v>19</v>
      </c>
      <c r="T189" s="2" t="s">
        <v>341</v>
      </c>
      <c r="U189" s="2" t="s">
        <v>175</v>
      </c>
    </row>
    <row r="190" spans="1:21" x14ac:dyDescent="0.4">
      <c r="A190" s="2" t="s">
        <v>403</v>
      </c>
      <c r="B190" s="2">
        <v>222.17784450452999</v>
      </c>
      <c r="C190" s="2">
        <v>209.793368750816</v>
      </c>
      <c r="D190" s="2">
        <v>199.32601114014099</v>
      </c>
      <c r="E190" s="2">
        <v>91.4968532478252</v>
      </c>
      <c r="F190" s="2">
        <v>79.106958957502997</v>
      </c>
      <c r="G190" s="2">
        <v>74.161914937259596</v>
      </c>
      <c r="H190" s="2">
        <v>210.43240813182899</v>
      </c>
      <c r="I190" s="2">
        <v>81.588575714195997</v>
      </c>
      <c r="J190" s="2">
        <v>1.37183752941694</v>
      </c>
      <c r="K190" s="3">
        <v>2.80369482532981E-14</v>
      </c>
      <c r="L190" s="3">
        <v>1.46187126596962E-13</v>
      </c>
      <c r="M190" s="2" t="s">
        <v>403</v>
      </c>
      <c r="N190" s="2" t="s">
        <v>17</v>
      </c>
      <c r="O190" s="2">
        <v>3150537</v>
      </c>
      <c r="P190" s="2">
        <v>3152201</v>
      </c>
      <c r="Q190" s="2" t="s">
        <v>18</v>
      </c>
      <c r="R190" s="2">
        <v>1665</v>
      </c>
      <c r="S190" s="2" t="s">
        <v>19</v>
      </c>
      <c r="T190" s="2" t="s">
        <v>404</v>
      </c>
      <c r="U190" s="2" t="s">
        <v>18</v>
      </c>
    </row>
    <row r="191" spans="1:21" x14ac:dyDescent="0.4">
      <c r="A191" s="2" t="s">
        <v>405</v>
      </c>
      <c r="B191" s="2">
        <v>379.51779664392501</v>
      </c>
      <c r="C191" s="2">
        <v>357.29314336742999</v>
      </c>
      <c r="D191" s="2">
        <v>335.657481023728</v>
      </c>
      <c r="E191" s="2">
        <v>157.79892081871299</v>
      </c>
      <c r="F191" s="2">
        <v>161.46488883106801</v>
      </c>
      <c r="G191" s="2">
        <v>193.51624678941201</v>
      </c>
      <c r="H191" s="2">
        <v>357.48947367836098</v>
      </c>
      <c r="I191" s="2">
        <v>170.92668547973099</v>
      </c>
      <c r="J191" s="2">
        <v>1.06366294334698</v>
      </c>
      <c r="K191" s="3">
        <v>4.8050865681733099E-14</v>
      </c>
      <c r="L191" s="3">
        <v>2.48823069888261E-13</v>
      </c>
      <c r="M191" s="2" t="s">
        <v>405</v>
      </c>
      <c r="N191" s="2" t="s">
        <v>17</v>
      </c>
      <c r="O191" s="2">
        <v>108125</v>
      </c>
      <c r="P191" s="2">
        <v>109648</v>
      </c>
      <c r="Q191" s="2" t="s">
        <v>22</v>
      </c>
      <c r="R191" s="2">
        <v>1524</v>
      </c>
      <c r="S191" s="2" t="s">
        <v>19</v>
      </c>
      <c r="T191" s="2" t="s">
        <v>406</v>
      </c>
      <c r="U191" s="2" t="s">
        <v>407</v>
      </c>
    </row>
    <row r="192" spans="1:21" x14ac:dyDescent="0.4">
      <c r="A192" s="2" t="s">
        <v>408</v>
      </c>
      <c r="B192" s="2">
        <v>216.12630788378399</v>
      </c>
      <c r="C192" s="2">
        <v>201.20114887023601</v>
      </c>
      <c r="D192" s="2">
        <v>217.190134780059</v>
      </c>
      <c r="E192" s="2">
        <v>94.1489359506608</v>
      </c>
      <c r="F192" s="2">
        <v>60.684790433152997</v>
      </c>
      <c r="G192" s="2">
        <v>83.432154304417097</v>
      </c>
      <c r="H192" s="2">
        <v>211.50586384469301</v>
      </c>
      <c r="I192" s="2">
        <v>79.421960229410303</v>
      </c>
      <c r="J192" s="2">
        <v>1.42149441117592</v>
      </c>
      <c r="K192" s="3">
        <v>5.2220778133447897E-14</v>
      </c>
      <c r="L192" s="3">
        <v>2.6930797466361399E-13</v>
      </c>
      <c r="M192" s="2" t="s">
        <v>408</v>
      </c>
      <c r="N192" s="2" t="s">
        <v>17</v>
      </c>
      <c r="O192" s="2">
        <v>3385834</v>
      </c>
      <c r="P192" s="2">
        <v>3386241</v>
      </c>
      <c r="Q192" s="2" t="s">
        <v>22</v>
      </c>
      <c r="R192" s="2">
        <v>408</v>
      </c>
      <c r="S192" s="2" t="s">
        <v>19</v>
      </c>
      <c r="T192" s="2" t="s">
        <v>82</v>
      </c>
      <c r="U192" s="2" t="s">
        <v>18</v>
      </c>
    </row>
    <row r="193" spans="1:21" x14ac:dyDescent="0.4">
      <c r="A193" s="2" t="s">
        <v>409</v>
      </c>
      <c r="B193" s="2">
        <v>111.521174868033</v>
      </c>
      <c r="C193" s="2">
        <v>128.16727988531099</v>
      </c>
      <c r="D193" s="2">
        <v>122.228214378388</v>
      </c>
      <c r="E193" s="2">
        <v>29.1729097311907</v>
      </c>
      <c r="F193" s="2">
        <v>30.342395216576499</v>
      </c>
      <c r="G193" s="2">
        <v>37.080957468629798</v>
      </c>
      <c r="H193" s="2">
        <v>120.638889710577</v>
      </c>
      <c r="I193" s="2">
        <v>32.198754138799003</v>
      </c>
      <c r="J193" s="2">
        <v>1.9042094424910601</v>
      </c>
      <c r="K193" s="3">
        <v>6.1442928881564296E-14</v>
      </c>
      <c r="L193" s="3">
        <v>3.1643527493575099E-13</v>
      </c>
      <c r="M193" s="2" t="s">
        <v>409</v>
      </c>
      <c r="N193" s="2" t="s">
        <v>17</v>
      </c>
      <c r="O193" s="2">
        <v>2735094</v>
      </c>
      <c r="P193" s="2">
        <v>2735705</v>
      </c>
      <c r="Q193" s="2" t="s">
        <v>18</v>
      </c>
      <c r="R193" s="2">
        <v>612</v>
      </c>
      <c r="S193" s="2" t="s">
        <v>19</v>
      </c>
      <c r="T193" s="2" t="s">
        <v>82</v>
      </c>
      <c r="U193" s="2" t="s">
        <v>18</v>
      </c>
    </row>
    <row r="194" spans="1:21" x14ac:dyDescent="0.4">
      <c r="A194" s="2" t="s">
        <v>410</v>
      </c>
      <c r="B194" s="2">
        <v>221.31333927299499</v>
      </c>
      <c r="C194" s="2">
        <v>203.34920384038099</v>
      </c>
      <c r="D194" s="2">
        <v>211.54883257797999</v>
      </c>
      <c r="E194" s="2">
        <v>103.431225410585</v>
      </c>
      <c r="F194" s="2">
        <v>59.601133461132399</v>
      </c>
      <c r="G194" s="2">
        <v>71.844355095470306</v>
      </c>
      <c r="H194" s="2">
        <v>212.070458563785</v>
      </c>
      <c r="I194" s="2">
        <v>78.292237989062599</v>
      </c>
      <c r="J194" s="2">
        <v>1.45009484422844</v>
      </c>
      <c r="K194" s="3">
        <v>1.4439190306922899E-13</v>
      </c>
      <c r="L194" s="3">
        <v>7.2969134415842099E-13</v>
      </c>
      <c r="M194" s="2" t="s">
        <v>410</v>
      </c>
      <c r="N194" s="2" t="s">
        <v>17</v>
      </c>
      <c r="O194" s="2">
        <v>3115443</v>
      </c>
      <c r="P194" s="2">
        <v>3116372</v>
      </c>
      <c r="Q194" s="2" t="s">
        <v>22</v>
      </c>
      <c r="R194" s="2">
        <v>930</v>
      </c>
      <c r="S194" s="2" t="s">
        <v>19</v>
      </c>
      <c r="T194" s="2" t="s">
        <v>174</v>
      </c>
      <c r="U194" s="2" t="s">
        <v>175</v>
      </c>
    </row>
    <row r="195" spans="1:21" x14ac:dyDescent="0.4">
      <c r="A195" s="2" t="s">
        <v>411</v>
      </c>
      <c r="B195" s="2">
        <v>195.37818232694099</v>
      </c>
      <c r="C195" s="2">
        <v>244.878266596515</v>
      </c>
      <c r="D195" s="2">
        <v>200.26622817382099</v>
      </c>
      <c r="E195" s="2">
        <v>83.5406051393187</v>
      </c>
      <c r="F195" s="2">
        <v>68.270389237297096</v>
      </c>
      <c r="G195" s="2">
        <v>92.702393671574498</v>
      </c>
      <c r="H195" s="2">
        <v>213.507559032426</v>
      </c>
      <c r="I195" s="2">
        <v>81.504462682730093</v>
      </c>
      <c r="J195" s="2">
        <v>1.3954643151195401</v>
      </c>
      <c r="K195" s="3">
        <v>1.80755437825369E-13</v>
      </c>
      <c r="L195" s="3">
        <v>9.1101705980075902E-13</v>
      </c>
      <c r="M195" s="2" t="s">
        <v>411</v>
      </c>
      <c r="N195" s="2" t="s">
        <v>17</v>
      </c>
      <c r="O195" s="2">
        <v>3518376</v>
      </c>
      <c r="P195" s="2">
        <v>3519134</v>
      </c>
      <c r="Q195" s="2" t="s">
        <v>18</v>
      </c>
      <c r="R195" s="2">
        <v>759</v>
      </c>
      <c r="S195" s="2" t="s">
        <v>19</v>
      </c>
      <c r="T195" s="2" t="s">
        <v>82</v>
      </c>
      <c r="U195" s="2" t="s">
        <v>18</v>
      </c>
    </row>
    <row r="196" spans="1:21" x14ac:dyDescent="0.4">
      <c r="A196" s="2" t="s">
        <v>412</v>
      </c>
      <c r="B196" s="2">
        <v>161.662478297071</v>
      </c>
      <c r="C196" s="2">
        <v>188.31281904936699</v>
      </c>
      <c r="D196" s="2">
        <v>167.35863199502401</v>
      </c>
      <c r="E196" s="2">
        <v>60.9979021652168</v>
      </c>
      <c r="F196" s="2">
        <v>63.935761349214701</v>
      </c>
      <c r="G196" s="2">
        <v>62.574115728312798</v>
      </c>
      <c r="H196" s="2">
        <v>172.444643113821</v>
      </c>
      <c r="I196" s="2">
        <v>62.502593080914799</v>
      </c>
      <c r="J196" s="2">
        <v>1.4650113717864199</v>
      </c>
      <c r="K196" s="3">
        <v>2.02068983124642E-13</v>
      </c>
      <c r="L196" s="3">
        <v>1.0170805483940299E-12</v>
      </c>
      <c r="M196" s="2" t="s">
        <v>412</v>
      </c>
      <c r="N196" s="2" t="s">
        <v>17</v>
      </c>
      <c r="O196" s="2">
        <v>249321</v>
      </c>
      <c r="P196" s="2">
        <v>249983</v>
      </c>
      <c r="Q196" s="2" t="s">
        <v>18</v>
      </c>
      <c r="R196" s="2">
        <v>663</v>
      </c>
      <c r="S196" s="2" t="s">
        <v>19</v>
      </c>
      <c r="T196" s="2" t="s">
        <v>82</v>
      </c>
      <c r="U196" s="2" t="s">
        <v>18</v>
      </c>
    </row>
    <row r="197" spans="1:21" x14ac:dyDescent="0.4">
      <c r="A197" s="2" t="s">
        <v>413</v>
      </c>
      <c r="B197" s="2">
        <v>326.78297752028197</v>
      </c>
      <c r="C197" s="2">
        <v>359.44119833757497</v>
      </c>
      <c r="D197" s="2">
        <v>351.64117059628597</v>
      </c>
      <c r="E197" s="2">
        <v>182.99370649565</v>
      </c>
      <c r="F197" s="2">
        <v>176.63608643935601</v>
      </c>
      <c r="G197" s="2">
        <v>129.78335114020399</v>
      </c>
      <c r="H197" s="2">
        <v>345.95511548471399</v>
      </c>
      <c r="I197" s="2">
        <v>163.13771469173699</v>
      </c>
      <c r="J197" s="2">
        <v>1.08705970517684</v>
      </c>
      <c r="K197" s="3">
        <v>3.83416578953103E-13</v>
      </c>
      <c r="L197" s="3">
        <v>1.9120179465627E-12</v>
      </c>
      <c r="M197" s="2" t="s">
        <v>413</v>
      </c>
      <c r="N197" s="2" t="s">
        <v>17</v>
      </c>
      <c r="O197" s="2">
        <v>1073034</v>
      </c>
      <c r="P197" s="2">
        <v>1073768</v>
      </c>
      <c r="Q197" s="2" t="s">
        <v>22</v>
      </c>
      <c r="R197" s="2">
        <v>735</v>
      </c>
      <c r="S197" s="2" t="s">
        <v>19</v>
      </c>
      <c r="T197" s="2" t="s">
        <v>82</v>
      </c>
      <c r="U197" s="2" t="s">
        <v>18</v>
      </c>
    </row>
    <row r="198" spans="1:21" x14ac:dyDescent="0.4">
      <c r="A198" s="2" t="s">
        <v>414</v>
      </c>
      <c r="B198" s="2">
        <v>210.93927649457299</v>
      </c>
      <c r="C198" s="2">
        <v>213.37346036772399</v>
      </c>
      <c r="D198" s="2">
        <v>228.472739184218</v>
      </c>
      <c r="E198" s="2">
        <v>110.061432167674</v>
      </c>
      <c r="F198" s="2">
        <v>72.605017125379405</v>
      </c>
      <c r="G198" s="2">
        <v>74.161914937259596</v>
      </c>
      <c r="H198" s="2">
        <v>217.59515868217201</v>
      </c>
      <c r="I198" s="2">
        <v>85.609454743437595</v>
      </c>
      <c r="J198" s="2">
        <v>1.3559123664953101</v>
      </c>
      <c r="K198" s="3">
        <v>4.3765462910859298E-13</v>
      </c>
      <c r="L198" s="3">
        <v>2.1738766116907101E-12</v>
      </c>
      <c r="M198" s="2" t="s">
        <v>414</v>
      </c>
      <c r="N198" s="2" t="s">
        <v>17</v>
      </c>
      <c r="O198" s="2">
        <v>518807</v>
      </c>
      <c r="P198" s="2">
        <v>519250</v>
      </c>
      <c r="Q198" s="2" t="s">
        <v>18</v>
      </c>
      <c r="R198" s="2">
        <v>444</v>
      </c>
      <c r="S198" s="2" t="s">
        <v>19</v>
      </c>
      <c r="T198" s="2" t="s">
        <v>415</v>
      </c>
      <c r="U198" s="2" t="s">
        <v>18</v>
      </c>
    </row>
    <row r="199" spans="1:21" x14ac:dyDescent="0.4">
      <c r="A199" s="2" t="s">
        <v>416</v>
      </c>
      <c r="B199" s="2">
        <v>146.101384129438</v>
      </c>
      <c r="C199" s="2">
        <v>147.49977461661501</v>
      </c>
      <c r="D199" s="2">
        <v>143.85320615302601</v>
      </c>
      <c r="E199" s="2">
        <v>43.759364596786</v>
      </c>
      <c r="F199" s="2">
        <v>53.0991916290088</v>
      </c>
      <c r="G199" s="2">
        <v>50.986316519366</v>
      </c>
      <c r="H199" s="2">
        <v>145.81812163302601</v>
      </c>
      <c r="I199" s="2">
        <v>49.281624248386898</v>
      </c>
      <c r="J199" s="2">
        <v>1.56000300114401</v>
      </c>
      <c r="K199" s="3">
        <v>6.3725958690918798E-13</v>
      </c>
      <c r="L199" s="3">
        <v>3.1242271955612801E-12</v>
      </c>
      <c r="M199" s="2" t="s">
        <v>416</v>
      </c>
      <c r="N199" s="2" t="s">
        <v>17</v>
      </c>
      <c r="O199" s="2">
        <v>3385297</v>
      </c>
      <c r="P199" s="2">
        <v>3385665</v>
      </c>
      <c r="Q199" s="2" t="s">
        <v>18</v>
      </c>
      <c r="R199" s="2">
        <v>369</v>
      </c>
      <c r="S199" s="2" t="s">
        <v>19</v>
      </c>
      <c r="T199" s="2" t="s">
        <v>417</v>
      </c>
      <c r="U199" s="2" t="s">
        <v>18</v>
      </c>
    </row>
    <row r="200" spans="1:21" x14ac:dyDescent="0.4">
      <c r="A200" s="2" t="s">
        <v>418</v>
      </c>
      <c r="B200" s="2">
        <v>61.379871438994698</v>
      </c>
      <c r="C200" s="2">
        <v>67.3057223978727</v>
      </c>
      <c r="D200" s="2">
        <v>91.201052266951294</v>
      </c>
      <c r="E200" s="2">
        <v>13.2604135141776</v>
      </c>
      <c r="F200" s="2">
        <v>3.2509709160617701</v>
      </c>
      <c r="G200" s="2">
        <v>11.5877992089468</v>
      </c>
      <c r="H200" s="2">
        <v>73.295548701272907</v>
      </c>
      <c r="I200" s="2">
        <v>9.3663945463953908</v>
      </c>
      <c r="J200" s="2">
        <v>2.9991524110994501</v>
      </c>
      <c r="K200" s="3">
        <v>6.85454631231963E-13</v>
      </c>
      <c r="L200" s="3">
        <v>3.34746601927641E-12</v>
      </c>
      <c r="M200" s="2" t="s">
        <v>418</v>
      </c>
      <c r="N200" s="2" t="s">
        <v>17</v>
      </c>
      <c r="O200" s="2">
        <v>2231232</v>
      </c>
      <c r="P200" s="2">
        <v>2232548</v>
      </c>
      <c r="Q200" s="2" t="s">
        <v>22</v>
      </c>
      <c r="R200" s="2">
        <v>1317</v>
      </c>
      <c r="S200" s="2" t="s">
        <v>19</v>
      </c>
      <c r="T200" s="2" t="s">
        <v>129</v>
      </c>
      <c r="U200" s="2" t="s">
        <v>18</v>
      </c>
    </row>
    <row r="201" spans="1:21" x14ac:dyDescent="0.4">
      <c r="A201" s="2" t="s">
        <v>419</v>
      </c>
      <c r="B201" s="2">
        <v>133.99831088794599</v>
      </c>
      <c r="C201" s="2">
        <v>138.19153641265299</v>
      </c>
      <c r="D201" s="2">
        <v>141.97277208566601</v>
      </c>
      <c r="E201" s="2">
        <v>45.0854059482037</v>
      </c>
      <c r="F201" s="2">
        <v>44.429935852844103</v>
      </c>
      <c r="G201" s="2">
        <v>47.509976756682001</v>
      </c>
      <c r="H201" s="2">
        <v>138.05420646208901</v>
      </c>
      <c r="I201" s="2">
        <v>45.675106185909897</v>
      </c>
      <c r="J201" s="2">
        <v>1.59552594075226</v>
      </c>
      <c r="K201" s="3">
        <v>8.1396883568487498E-13</v>
      </c>
      <c r="L201" s="3">
        <v>3.9645420616462199E-12</v>
      </c>
      <c r="M201" s="2" t="s">
        <v>419</v>
      </c>
      <c r="N201" s="2" t="s">
        <v>17</v>
      </c>
      <c r="O201" s="2">
        <v>3914804</v>
      </c>
      <c r="P201" s="2">
        <v>3915244</v>
      </c>
      <c r="Q201" s="2" t="s">
        <v>18</v>
      </c>
      <c r="R201" s="2">
        <v>441</v>
      </c>
      <c r="S201" s="2" t="s">
        <v>19</v>
      </c>
      <c r="T201" s="2" t="s">
        <v>82</v>
      </c>
      <c r="U201" s="2" t="s">
        <v>18</v>
      </c>
    </row>
    <row r="202" spans="1:21" x14ac:dyDescent="0.4">
      <c r="A202" s="2" t="s">
        <v>420</v>
      </c>
      <c r="B202" s="2">
        <v>91.637554542724502</v>
      </c>
      <c r="C202" s="2">
        <v>115.27895006444101</v>
      </c>
      <c r="D202" s="2">
        <v>100.60322260375</v>
      </c>
      <c r="E202" s="2">
        <v>25.1947856769374</v>
      </c>
      <c r="F202" s="2">
        <v>27.091424300514699</v>
      </c>
      <c r="G202" s="2">
        <v>24.334378338788301</v>
      </c>
      <c r="H202" s="2">
        <v>102.506575736972</v>
      </c>
      <c r="I202" s="2">
        <v>25.5401961054135</v>
      </c>
      <c r="J202" s="2">
        <v>2.0056698510649298</v>
      </c>
      <c r="K202" s="3">
        <v>8.1496281849999204E-13</v>
      </c>
      <c r="L202" s="3">
        <v>3.9645420616462199E-12</v>
      </c>
      <c r="M202" s="2" t="s">
        <v>421</v>
      </c>
      <c r="N202" s="2" t="s">
        <v>17</v>
      </c>
      <c r="O202" s="2">
        <v>1811243</v>
      </c>
      <c r="P202" s="2">
        <v>1812157</v>
      </c>
      <c r="Q202" s="2" t="s">
        <v>22</v>
      </c>
      <c r="R202" s="2">
        <v>915</v>
      </c>
      <c r="S202" s="2" t="s">
        <v>19</v>
      </c>
      <c r="T202" s="2" t="s">
        <v>422</v>
      </c>
      <c r="U202" s="2" t="s">
        <v>18</v>
      </c>
    </row>
    <row r="203" spans="1:21" x14ac:dyDescent="0.4">
      <c r="A203" s="2" t="s">
        <v>423</v>
      </c>
      <c r="B203" s="2">
        <v>150.42391028711401</v>
      </c>
      <c r="C203" s="2">
        <v>154.659957850431</v>
      </c>
      <c r="D203" s="2">
        <v>186.16297266862199</v>
      </c>
      <c r="E203" s="2">
        <v>50.3895713538748</v>
      </c>
      <c r="F203" s="2">
        <v>58.5174764891118</v>
      </c>
      <c r="G203" s="2">
        <v>63.732895649207499</v>
      </c>
      <c r="H203" s="2">
        <v>163.748946935389</v>
      </c>
      <c r="I203" s="2">
        <v>57.546647830731402</v>
      </c>
      <c r="J203" s="2">
        <v>1.5019909436810099</v>
      </c>
      <c r="K203" s="3">
        <v>9.5122926539483705E-13</v>
      </c>
      <c r="L203" s="3">
        <v>4.6037057395711701E-12</v>
      </c>
      <c r="M203" s="2" t="s">
        <v>423</v>
      </c>
      <c r="N203" s="2" t="s">
        <v>17</v>
      </c>
      <c r="O203" s="2">
        <v>274581</v>
      </c>
      <c r="P203" s="2">
        <v>275012</v>
      </c>
      <c r="Q203" s="2" t="s">
        <v>18</v>
      </c>
      <c r="R203" s="2">
        <v>432</v>
      </c>
      <c r="S203" s="2" t="s">
        <v>19</v>
      </c>
      <c r="T203" s="2" t="s">
        <v>424</v>
      </c>
      <c r="U203" s="2" t="s">
        <v>425</v>
      </c>
    </row>
    <row r="204" spans="1:21" x14ac:dyDescent="0.4">
      <c r="A204" s="2" t="s">
        <v>426</v>
      </c>
      <c r="B204" s="2">
        <v>305.17034673190301</v>
      </c>
      <c r="C204" s="2">
        <v>278.53112779545199</v>
      </c>
      <c r="D204" s="2">
        <v>303.69010187861102</v>
      </c>
      <c r="E204" s="2">
        <v>160.45100352154901</v>
      </c>
      <c r="F204" s="2">
        <v>135.45712150257401</v>
      </c>
      <c r="G204" s="2">
        <v>118.195551931258</v>
      </c>
      <c r="H204" s="2">
        <v>295.79719213532201</v>
      </c>
      <c r="I204" s="2">
        <v>138.03455898512701</v>
      </c>
      <c r="J204" s="2">
        <v>1.10314913030447</v>
      </c>
      <c r="K204" s="3">
        <v>9.6224575620860304E-13</v>
      </c>
      <c r="L204" s="3">
        <v>4.6510598331465796E-12</v>
      </c>
      <c r="M204" s="2" t="s">
        <v>426</v>
      </c>
      <c r="N204" s="2" t="s">
        <v>17</v>
      </c>
      <c r="O204" s="2">
        <v>712598</v>
      </c>
      <c r="P204" s="2">
        <v>717118</v>
      </c>
      <c r="Q204" s="2" t="s">
        <v>22</v>
      </c>
      <c r="R204" s="2">
        <v>4521</v>
      </c>
      <c r="S204" s="2" t="s">
        <v>19</v>
      </c>
      <c r="T204" s="2" t="s">
        <v>427</v>
      </c>
      <c r="U204" s="2" t="s">
        <v>209</v>
      </c>
    </row>
    <row r="205" spans="1:21" x14ac:dyDescent="0.4">
      <c r="A205" s="2" t="s">
        <v>428</v>
      </c>
      <c r="B205" s="2">
        <v>125.353258572595</v>
      </c>
      <c r="C205" s="2">
        <v>171.84439761159001</v>
      </c>
      <c r="D205" s="2">
        <v>157.95646165822501</v>
      </c>
      <c r="E205" s="2">
        <v>47.7374886510393</v>
      </c>
      <c r="F205" s="2">
        <v>59.601133461132399</v>
      </c>
      <c r="G205" s="2">
        <v>37.080957468629798</v>
      </c>
      <c r="H205" s="2">
        <v>151.718039280803</v>
      </c>
      <c r="I205" s="2">
        <v>48.139859860267201</v>
      </c>
      <c r="J205" s="2">
        <v>1.6537885497081899</v>
      </c>
      <c r="K205" s="3">
        <v>1.70019502924971E-12</v>
      </c>
      <c r="L205" s="3">
        <v>8.1243496650856406E-12</v>
      </c>
      <c r="M205" s="2" t="s">
        <v>428</v>
      </c>
      <c r="N205" s="2" t="s">
        <v>17</v>
      </c>
      <c r="O205" s="2">
        <v>547349</v>
      </c>
      <c r="P205" s="2">
        <v>547681</v>
      </c>
      <c r="Q205" s="2" t="s">
        <v>22</v>
      </c>
      <c r="R205" s="2">
        <v>333</v>
      </c>
      <c r="S205" s="2" t="s">
        <v>19</v>
      </c>
      <c r="T205" s="2" t="s">
        <v>82</v>
      </c>
      <c r="U205" s="2" t="s">
        <v>18</v>
      </c>
    </row>
    <row r="206" spans="1:21" x14ac:dyDescent="0.4">
      <c r="A206" s="2" t="s">
        <v>429</v>
      </c>
      <c r="B206" s="2">
        <v>230.822896819882</v>
      </c>
      <c r="C206" s="2">
        <v>198.33707557670999</v>
      </c>
      <c r="D206" s="2">
        <v>180.52167046654299</v>
      </c>
      <c r="E206" s="2">
        <v>84.8666464907365</v>
      </c>
      <c r="F206" s="2">
        <v>63.935761349214701</v>
      </c>
      <c r="G206" s="2">
        <v>89.226053908890506</v>
      </c>
      <c r="H206" s="2">
        <v>203.22721428771101</v>
      </c>
      <c r="I206" s="2">
        <v>79.342820582947198</v>
      </c>
      <c r="J206" s="2">
        <v>1.36241293499335</v>
      </c>
      <c r="K206" s="3">
        <v>1.82555862608203E-12</v>
      </c>
      <c r="L206" s="3">
        <v>8.7013684513379594E-12</v>
      </c>
      <c r="M206" s="2" t="s">
        <v>429</v>
      </c>
      <c r="N206" s="2" t="s">
        <v>17</v>
      </c>
      <c r="O206" s="2">
        <v>565009</v>
      </c>
      <c r="P206" s="2">
        <v>565470</v>
      </c>
      <c r="Q206" s="2" t="s">
        <v>22</v>
      </c>
      <c r="R206" s="2">
        <v>462</v>
      </c>
      <c r="S206" s="2" t="s">
        <v>19</v>
      </c>
      <c r="T206" s="2" t="s">
        <v>82</v>
      </c>
      <c r="U206" s="2" t="s">
        <v>18</v>
      </c>
    </row>
    <row r="207" spans="1:21" x14ac:dyDescent="0.4">
      <c r="A207" s="2" t="s">
        <v>430</v>
      </c>
      <c r="B207" s="2">
        <v>254.16453807133001</v>
      </c>
      <c r="C207" s="2">
        <v>240.582156656226</v>
      </c>
      <c r="D207" s="2">
        <v>251.037947992536</v>
      </c>
      <c r="E207" s="2">
        <v>124.647887033269</v>
      </c>
      <c r="F207" s="2">
        <v>115.95129600620299</v>
      </c>
      <c r="G207" s="2">
        <v>99.655073196942595</v>
      </c>
      <c r="H207" s="2">
        <v>248.594880906697</v>
      </c>
      <c r="I207" s="2">
        <v>113.418085412138</v>
      </c>
      <c r="J207" s="2">
        <v>1.1341086591732501</v>
      </c>
      <c r="K207" s="3">
        <v>2.3252232049405401E-12</v>
      </c>
      <c r="L207" s="3">
        <v>1.1027283415390099E-11</v>
      </c>
      <c r="M207" s="2" t="s">
        <v>430</v>
      </c>
      <c r="N207" s="2" t="s">
        <v>17</v>
      </c>
      <c r="O207" s="2">
        <v>850470</v>
      </c>
      <c r="P207" s="2">
        <v>852194</v>
      </c>
      <c r="Q207" s="2" t="s">
        <v>22</v>
      </c>
      <c r="R207" s="2">
        <v>1725</v>
      </c>
      <c r="S207" s="2" t="s">
        <v>19</v>
      </c>
      <c r="T207" s="2" t="s">
        <v>431</v>
      </c>
      <c r="U207" s="2" t="s">
        <v>18</v>
      </c>
    </row>
    <row r="208" spans="1:21" x14ac:dyDescent="0.4">
      <c r="A208" s="2" t="s">
        <v>432</v>
      </c>
      <c r="B208" s="2">
        <v>112.38568009956801</v>
      </c>
      <c r="C208" s="2">
        <v>83.774143835649994</v>
      </c>
      <c r="D208" s="2">
        <v>101.54343963743</v>
      </c>
      <c r="E208" s="2">
        <v>25.1947856769374</v>
      </c>
      <c r="F208" s="2">
        <v>24.924110356473498</v>
      </c>
      <c r="G208" s="2">
        <v>23.1755984178936</v>
      </c>
      <c r="H208" s="2">
        <v>99.234421190882699</v>
      </c>
      <c r="I208" s="2">
        <v>24.431498150434901</v>
      </c>
      <c r="J208" s="2">
        <v>2.0198113183276001</v>
      </c>
      <c r="K208" s="3">
        <v>2.3691242227348999E-12</v>
      </c>
      <c r="L208" s="3">
        <v>1.12213851202312E-11</v>
      </c>
      <c r="M208" s="2" t="s">
        <v>433</v>
      </c>
      <c r="N208" s="2" t="s">
        <v>17</v>
      </c>
      <c r="O208" s="2">
        <v>1701210</v>
      </c>
      <c r="P208" s="2">
        <v>1702460</v>
      </c>
      <c r="Q208" s="2" t="s">
        <v>22</v>
      </c>
      <c r="R208" s="2">
        <v>1251</v>
      </c>
      <c r="S208" s="2" t="s">
        <v>19</v>
      </c>
      <c r="T208" s="2" t="s">
        <v>434</v>
      </c>
      <c r="U208" s="2" t="s">
        <v>435</v>
      </c>
    </row>
    <row r="209" spans="1:21" x14ac:dyDescent="0.4">
      <c r="A209" s="2" t="s">
        <v>436</v>
      </c>
      <c r="B209" s="2">
        <v>212.668286957644</v>
      </c>
      <c r="C209" s="2">
        <v>252.75446815371299</v>
      </c>
      <c r="D209" s="2">
        <v>201.20644520750099</v>
      </c>
      <c r="E209" s="2">
        <v>104.757266762003</v>
      </c>
      <c r="F209" s="2">
        <v>94.278156565791207</v>
      </c>
      <c r="G209" s="2">
        <v>79.955814541733005</v>
      </c>
      <c r="H209" s="2">
        <v>222.20973343961899</v>
      </c>
      <c r="I209" s="2">
        <v>92.997079289842404</v>
      </c>
      <c r="J209" s="2">
        <v>1.26333978987476</v>
      </c>
      <c r="K209" s="3">
        <v>3.0670206940298401E-12</v>
      </c>
      <c r="L209" s="3">
        <v>1.4364768138911501E-11</v>
      </c>
      <c r="M209" s="2" t="s">
        <v>436</v>
      </c>
      <c r="N209" s="2" t="s">
        <v>17</v>
      </c>
      <c r="O209" s="2">
        <v>670362</v>
      </c>
      <c r="P209" s="2">
        <v>671480</v>
      </c>
      <c r="Q209" s="2" t="s">
        <v>22</v>
      </c>
      <c r="R209" s="2">
        <v>1119</v>
      </c>
      <c r="S209" s="2" t="s">
        <v>19</v>
      </c>
      <c r="T209" s="2" t="s">
        <v>437</v>
      </c>
      <c r="U209" s="2" t="s">
        <v>438</v>
      </c>
    </row>
    <row r="210" spans="1:21" x14ac:dyDescent="0.4">
      <c r="A210" s="2" t="s">
        <v>439</v>
      </c>
      <c r="B210" s="2">
        <v>258.48706422900602</v>
      </c>
      <c r="C210" s="2">
        <v>273.51899953178003</v>
      </c>
      <c r="D210" s="2">
        <v>296.16836560917199</v>
      </c>
      <c r="E210" s="2">
        <v>155.14683811587801</v>
      </c>
      <c r="F210" s="2">
        <v>97.529127481852996</v>
      </c>
      <c r="G210" s="2">
        <v>110.084092484995</v>
      </c>
      <c r="H210" s="2">
        <v>276.05814312331898</v>
      </c>
      <c r="I210" s="2">
        <v>120.920019360908</v>
      </c>
      <c r="J210" s="2">
        <v>1.2000942066144</v>
      </c>
      <c r="K210" s="3">
        <v>3.4711884630610399E-12</v>
      </c>
      <c r="L210" s="3">
        <v>1.6217495604029001E-11</v>
      </c>
      <c r="M210" s="2" t="s">
        <v>439</v>
      </c>
      <c r="N210" s="2" t="s">
        <v>17</v>
      </c>
      <c r="O210" s="2">
        <v>506526</v>
      </c>
      <c r="P210" s="2">
        <v>507437</v>
      </c>
      <c r="Q210" s="2" t="s">
        <v>22</v>
      </c>
      <c r="R210" s="2">
        <v>912</v>
      </c>
      <c r="S210" s="2" t="s">
        <v>19</v>
      </c>
      <c r="T210" s="2" t="s">
        <v>440</v>
      </c>
      <c r="U210" s="2" t="s">
        <v>441</v>
      </c>
    </row>
    <row r="211" spans="1:21" x14ac:dyDescent="0.4">
      <c r="A211" s="2" t="s">
        <v>442</v>
      </c>
      <c r="B211" s="2">
        <v>212.668286957644</v>
      </c>
      <c r="C211" s="2">
        <v>219.101606954777</v>
      </c>
      <c r="D211" s="2">
        <v>208.72818147693999</v>
      </c>
      <c r="E211" s="2">
        <v>92.822894599243</v>
      </c>
      <c r="F211" s="2">
        <v>72.605017125379405</v>
      </c>
      <c r="G211" s="2">
        <v>104.290192880521</v>
      </c>
      <c r="H211" s="2">
        <v>213.49935846311999</v>
      </c>
      <c r="I211" s="2">
        <v>89.906034868381298</v>
      </c>
      <c r="J211" s="2">
        <v>1.2523222797350899</v>
      </c>
      <c r="K211" s="3">
        <v>3.7814750687217401E-12</v>
      </c>
      <c r="L211" s="3">
        <v>1.7601810584987099E-11</v>
      </c>
      <c r="M211" s="2" t="s">
        <v>442</v>
      </c>
      <c r="N211" s="2" t="s">
        <v>17</v>
      </c>
      <c r="O211" s="2">
        <v>848818</v>
      </c>
      <c r="P211" s="2">
        <v>850473</v>
      </c>
      <c r="Q211" s="2" t="s">
        <v>22</v>
      </c>
      <c r="R211" s="2">
        <v>1656</v>
      </c>
      <c r="S211" s="2" t="s">
        <v>19</v>
      </c>
      <c r="T211" s="2" t="s">
        <v>82</v>
      </c>
      <c r="U211" s="2" t="s">
        <v>18</v>
      </c>
    </row>
    <row r="212" spans="1:21" x14ac:dyDescent="0.4">
      <c r="A212" s="2" t="s">
        <v>443</v>
      </c>
      <c r="B212" s="2">
        <v>340.615061224844</v>
      </c>
      <c r="C212" s="2">
        <v>310.03593402424298</v>
      </c>
      <c r="D212" s="2">
        <v>295.22814857549201</v>
      </c>
      <c r="E212" s="2">
        <v>184.31974784706799</v>
      </c>
      <c r="F212" s="2">
        <v>124.620551782368</v>
      </c>
      <c r="G212" s="2">
        <v>133.259690902888</v>
      </c>
      <c r="H212" s="2">
        <v>315.29304794152603</v>
      </c>
      <c r="I212" s="2">
        <v>147.39999684410799</v>
      </c>
      <c r="J212" s="2">
        <v>1.1053191124067401</v>
      </c>
      <c r="K212" s="3">
        <v>5.2206506437594602E-12</v>
      </c>
      <c r="L212" s="3">
        <v>2.4241028511921199E-11</v>
      </c>
      <c r="M212" s="2" t="s">
        <v>443</v>
      </c>
      <c r="N212" s="2" t="s">
        <v>17</v>
      </c>
      <c r="O212" s="2">
        <v>2234036</v>
      </c>
      <c r="P212" s="2">
        <v>2234878</v>
      </c>
      <c r="Q212" s="2" t="s">
        <v>18</v>
      </c>
      <c r="R212" s="2">
        <v>843</v>
      </c>
      <c r="S212" s="2" t="s">
        <v>19</v>
      </c>
      <c r="T212" s="2" t="s">
        <v>444</v>
      </c>
      <c r="U212" s="2" t="s">
        <v>445</v>
      </c>
    </row>
    <row r="213" spans="1:21" x14ac:dyDescent="0.4">
      <c r="A213" s="2" t="s">
        <v>446</v>
      </c>
      <c r="B213" s="2">
        <v>177.22357246470301</v>
      </c>
      <c r="C213" s="2">
        <v>224.82975354183</v>
      </c>
      <c r="D213" s="2">
        <v>230.353173251578</v>
      </c>
      <c r="E213" s="2">
        <v>106.083308113421</v>
      </c>
      <c r="F213" s="2">
        <v>66.103075293255898</v>
      </c>
      <c r="G213" s="2">
        <v>73.003135016364993</v>
      </c>
      <c r="H213" s="2">
        <v>210.80216641937</v>
      </c>
      <c r="I213" s="2">
        <v>81.729839474347102</v>
      </c>
      <c r="J213" s="2">
        <v>1.3781797200447901</v>
      </c>
      <c r="K213" s="3">
        <v>6.4926111045503698E-12</v>
      </c>
      <c r="L213" s="3">
        <v>2.99628446450827E-11</v>
      </c>
      <c r="M213" s="2" t="s">
        <v>447</v>
      </c>
      <c r="N213" s="2" t="s">
        <v>17</v>
      </c>
      <c r="O213" s="2">
        <v>1083386</v>
      </c>
      <c r="P213" s="2">
        <v>1084524</v>
      </c>
      <c r="Q213" s="2" t="s">
        <v>22</v>
      </c>
      <c r="R213" s="2">
        <v>1139</v>
      </c>
      <c r="S213" s="2" t="s">
        <v>19</v>
      </c>
      <c r="T213" s="2" t="s">
        <v>448</v>
      </c>
      <c r="U213" s="2" t="s">
        <v>18</v>
      </c>
    </row>
    <row r="214" spans="1:21" x14ac:dyDescent="0.4">
      <c r="A214" s="2" t="s">
        <v>449</v>
      </c>
      <c r="B214" s="2">
        <v>800.531844401537</v>
      </c>
      <c r="C214" s="2">
        <v>975.93297476915404</v>
      </c>
      <c r="D214" s="2">
        <v>915.77139080423206</v>
      </c>
      <c r="E214" s="2">
        <v>351.40095812570598</v>
      </c>
      <c r="F214" s="2">
        <v>256.82670236887998</v>
      </c>
      <c r="G214" s="2">
        <v>195.83380663120101</v>
      </c>
      <c r="H214" s="2">
        <v>897.41206999164103</v>
      </c>
      <c r="I214" s="2">
        <v>268.02048904192901</v>
      </c>
      <c r="J214" s="2">
        <v>1.7455941553657399</v>
      </c>
      <c r="K214" s="3">
        <v>7.2096807044176599E-12</v>
      </c>
      <c r="L214" s="3">
        <v>3.2989751102032301E-11</v>
      </c>
      <c r="M214" s="2" t="s">
        <v>449</v>
      </c>
      <c r="N214" s="2" t="s">
        <v>17</v>
      </c>
      <c r="O214" s="2">
        <v>206161</v>
      </c>
      <c r="P214" s="2">
        <v>206493</v>
      </c>
      <c r="Q214" s="2" t="s">
        <v>22</v>
      </c>
      <c r="R214" s="2">
        <v>333</v>
      </c>
      <c r="S214" s="2" t="s">
        <v>19</v>
      </c>
      <c r="T214" s="2" t="s">
        <v>450</v>
      </c>
      <c r="U214" s="2" t="s">
        <v>18</v>
      </c>
    </row>
    <row r="215" spans="1:21" x14ac:dyDescent="0.4">
      <c r="A215" s="2" t="s">
        <v>451</v>
      </c>
      <c r="B215" s="2">
        <v>361.36318678168698</v>
      </c>
      <c r="C215" s="2">
        <v>318.62815390482302</v>
      </c>
      <c r="D215" s="2">
        <v>298.04879967653102</v>
      </c>
      <c r="E215" s="2">
        <v>135.256217844611</v>
      </c>
      <c r="F215" s="2">
        <v>167.96683066319099</v>
      </c>
      <c r="G215" s="2">
        <v>174.97576805509701</v>
      </c>
      <c r="H215" s="2">
        <v>326.01338012101399</v>
      </c>
      <c r="I215" s="2">
        <v>159.39960552096599</v>
      </c>
      <c r="J215" s="2">
        <v>1.02800478591269</v>
      </c>
      <c r="K215" s="3">
        <v>8.7094723423647196E-12</v>
      </c>
      <c r="L215" s="3">
        <v>3.9756055734494299E-11</v>
      </c>
      <c r="M215" s="2" t="s">
        <v>451</v>
      </c>
      <c r="N215" s="2" t="s">
        <v>17</v>
      </c>
      <c r="O215" s="2">
        <v>3904256</v>
      </c>
      <c r="P215" s="2">
        <v>3905263</v>
      </c>
      <c r="Q215" s="2" t="s">
        <v>22</v>
      </c>
      <c r="R215" s="2">
        <v>1008</v>
      </c>
      <c r="S215" s="2" t="s">
        <v>19</v>
      </c>
      <c r="T215" s="2" t="s">
        <v>82</v>
      </c>
      <c r="U215" s="2" t="s">
        <v>18</v>
      </c>
    </row>
    <row r="216" spans="1:21" x14ac:dyDescent="0.4">
      <c r="A216" s="2" t="s">
        <v>452</v>
      </c>
      <c r="B216" s="2">
        <v>232.55190728295199</v>
      </c>
      <c r="C216" s="2">
        <v>243.446229949752</v>
      </c>
      <c r="D216" s="2">
        <v>197.44557707278099</v>
      </c>
      <c r="E216" s="2">
        <v>111.387473519092</v>
      </c>
      <c r="F216" s="2">
        <v>93.194499593770601</v>
      </c>
      <c r="G216" s="2">
        <v>89.226053908890506</v>
      </c>
      <c r="H216" s="2">
        <v>224.48123810182801</v>
      </c>
      <c r="I216" s="2">
        <v>97.936009007250902</v>
      </c>
      <c r="J216" s="2">
        <v>1.2040162544970301</v>
      </c>
      <c r="K216" s="3">
        <v>8.7621302414065701E-12</v>
      </c>
      <c r="L216" s="3">
        <v>3.9948117948441801E-11</v>
      </c>
      <c r="M216" s="2" t="s">
        <v>452</v>
      </c>
      <c r="N216" s="2" t="s">
        <v>17</v>
      </c>
      <c r="O216" s="2">
        <v>1498808</v>
      </c>
      <c r="P216" s="2">
        <v>1499026</v>
      </c>
      <c r="Q216" s="2" t="s">
        <v>22</v>
      </c>
      <c r="R216" s="2">
        <v>219</v>
      </c>
      <c r="S216" s="2" t="s">
        <v>19</v>
      </c>
      <c r="T216" s="2" t="s">
        <v>82</v>
      </c>
      <c r="U216" s="2" t="s">
        <v>18</v>
      </c>
    </row>
    <row r="217" spans="1:21" x14ac:dyDescent="0.4">
      <c r="A217" s="2" t="s">
        <v>453</v>
      </c>
      <c r="B217" s="2">
        <v>156.47544690786</v>
      </c>
      <c r="C217" s="2">
        <v>161.10412276086501</v>
      </c>
      <c r="D217" s="2">
        <v>174.88036826446299</v>
      </c>
      <c r="E217" s="2">
        <v>67.6281089223056</v>
      </c>
      <c r="F217" s="2">
        <v>63.935761349214701</v>
      </c>
      <c r="G217" s="2">
        <v>62.574115728312798</v>
      </c>
      <c r="H217" s="2">
        <v>164.15331264439601</v>
      </c>
      <c r="I217" s="2">
        <v>64.712661999944402</v>
      </c>
      <c r="J217" s="2">
        <v>1.3436287027004099</v>
      </c>
      <c r="K217" s="3">
        <v>1.2728630942892201E-11</v>
      </c>
      <c r="L217" s="3">
        <v>5.7135055659236502E-11</v>
      </c>
      <c r="M217" s="2" t="s">
        <v>453</v>
      </c>
      <c r="N217" s="2" t="s">
        <v>17</v>
      </c>
      <c r="O217" s="2">
        <v>1453066</v>
      </c>
      <c r="P217" s="2">
        <v>1453629</v>
      </c>
      <c r="Q217" s="2" t="s">
        <v>18</v>
      </c>
      <c r="R217" s="2">
        <v>564</v>
      </c>
      <c r="S217" s="2" t="s">
        <v>19</v>
      </c>
      <c r="T217" s="2" t="s">
        <v>82</v>
      </c>
      <c r="U217" s="2" t="s">
        <v>18</v>
      </c>
    </row>
    <row r="218" spans="1:21" x14ac:dyDescent="0.4">
      <c r="A218" s="2" t="s">
        <v>454</v>
      </c>
      <c r="B218" s="2">
        <v>99.418101626540803</v>
      </c>
      <c r="C218" s="2">
        <v>126.735243238547</v>
      </c>
      <c r="D218" s="2">
        <v>108.12495887319</v>
      </c>
      <c r="E218" s="2">
        <v>35.8031164882794</v>
      </c>
      <c r="F218" s="2">
        <v>23.840453384452999</v>
      </c>
      <c r="G218" s="2">
        <v>37.080957468629798</v>
      </c>
      <c r="H218" s="2">
        <v>111.426101246093</v>
      </c>
      <c r="I218" s="2">
        <v>32.241509113787401</v>
      </c>
      <c r="J218" s="2">
        <v>1.8005693977583801</v>
      </c>
      <c r="K218" s="3">
        <v>1.43561674464103E-11</v>
      </c>
      <c r="L218" s="3">
        <v>6.4211530936254504E-11</v>
      </c>
      <c r="M218" s="2" t="s">
        <v>454</v>
      </c>
      <c r="N218" s="2" t="s">
        <v>17</v>
      </c>
      <c r="O218" s="2">
        <v>1940289</v>
      </c>
      <c r="P218" s="2">
        <v>1941347</v>
      </c>
      <c r="Q218" s="2" t="s">
        <v>22</v>
      </c>
      <c r="R218" s="2">
        <v>1059</v>
      </c>
      <c r="S218" s="2" t="s">
        <v>19</v>
      </c>
      <c r="T218" s="2" t="s">
        <v>264</v>
      </c>
      <c r="U218" s="2" t="s">
        <v>18</v>
      </c>
    </row>
    <row r="219" spans="1:21" x14ac:dyDescent="0.4">
      <c r="A219" s="2" t="s">
        <v>455</v>
      </c>
      <c r="B219" s="2">
        <v>166.84950968628101</v>
      </c>
      <c r="C219" s="2">
        <v>176.85652587526101</v>
      </c>
      <c r="D219" s="2">
        <v>164.53798089398401</v>
      </c>
      <c r="E219" s="2">
        <v>76.9103983822299</v>
      </c>
      <c r="F219" s="2">
        <v>52.015534656988301</v>
      </c>
      <c r="G219" s="2">
        <v>69.526795253680902</v>
      </c>
      <c r="H219" s="2">
        <v>169.41467215184201</v>
      </c>
      <c r="I219" s="2">
        <v>66.150909430966394</v>
      </c>
      <c r="J219" s="2">
        <v>1.3665333727624001</v>
      </c>
      <c r="K219" s="3">
        <v>1.5034931205830801E-11</v>
      </c>
      <c r="L219" s="3">
        <v>6.7167887931374196E-11</v>
      </c>
      <c r="M219" s="2" t="s">
        <v>455</v>
      </c>
      <c r="N219" s="2" t="s">
        <v>17</v>
      </c>
      <c r="O219" s="2">
        <v>476501</v>
      </c>
      <c r="P219" s="2">
        <v>477295</v>
      </c>
      <c r="Q219" s="2" t="s">
        <v>18</v>
      </c>
      <c r="R219" s="2">
        <v>795</v>
      </c>
      <c r="S219" s="2" t="s">
        <v>19</v>
      </c>
      <c r="T219" s="2" t="s">
        <v>456</v>
      </c>
      <c r="U219" s="2" t="s">
        <v>457</v>
      </c>
    </row>
    <row r="220" spans="1:21" x14ac:dyDescent="0.4">
      <c r="A220" s="2" t="s">
        <v>458</v>
      </c>
      <c r="B220" s="2">
        <v>282.69321071198999</v>
      </c>
      <c r="C220" s="2">
        <v>305.02380576057197</v>
      </c>
      <c r="D220" s="2">
        <v>244.456428756777</v>
      </c>
      <c r="E220" s="2">
        <v>118.01768027618</v>
      </c>
      <c r="F220" s="2">
        <v>145.21003425075901</v>
      </c>
      <c r="G220" s="2">
        <v>130.94213106109899</v>
      </c>
      <c r="H220" s="2">
        <v>277.39114840977902</v>
      </c>
      <c r="I220" s="2">
        <v>131.38994852934599</v>
      </c>
      <c r="J220" s="2">
        <v>1.0765442505168299</v>
      </c>
      <c r="K220" s="3">
        <v>1.6299193227144501E-11</v>
      </c>
      <c r="L220" s="3">
        <v>7.2689419333264403E-11</v>
      </c>
      <c r="M220" s="2" t="s">
        <v>459</v>
      </c>
      <c r="N220" s="2" t="s">
        <v>17</v>
      </c>
      <c r="O220" s="2">
        <v>1660707</v>
      </c>
      <c r="P220" s="2">
        <v>1661747</v>
      </c>
      <c r="Q220" s="2" t="s">
        <v>22</v>
      </c>
      <c r="R220" s="2">
        <v>1041</v>
      </c>
      <c r="S220" s="2" t="s">
        <v>19</v>
      </c>
      <c r="T220" s="2" t="s">
        <v>460</v>
      </c>
      <c r="U220" s="2" t="s">
        <v>461</v>
      </c>
    </row>
    <row r="221" spans="1:21" x14ac:dyDescent="0.4">
      <c r="A221" s="2" t="s">
        <v>462</v>
      </c>
      <c r="B221" s="2">
        <v>154.74643644478999</v>
      </c>
      <c r="C221" s="2">
        <v>181.86865413893301</v>
      </c>
      <c r="D221" s="2">
        <v>190.86405783702199</v>
      </c>
      <c r="E221" s="2">
        <v>86.1926878421542</v>
      </c>
      <c r="F221" s="2">
        <v>50.931877684967702</v>
      </c>
      <c r="G221" s="2">
        <v>62.574115728312798</v>
      </c>
      <c r="H221" s="2">
        <v>175.82638280691501</v>
      </c>
      <c r="I221" s="2">
        <v>66.566227085144902</v>
      </c>
      <c r="J221" s="2">
        <v>1.4135562183337</v>
      </c>
      <c r="K221" s="3">
        <v>2.4378377221660701E-11</v>
      </c>
      <c r="L221" s="3">
        <v>1.07009737222987E-10</v>
      </c>
      <c r="M221" s="2" t="s">
        <v>462</v>
      </c>
      <c r="N221" s="2" t="s">
        <v>17</v>
      </c>
      <c r="O221" s="2">
        <v>1399239</v>
      </c>
      <c r="P221" s="2">
        <v>1399997</v>
      </c>
      <c r="Q221" s="2" t="s">
        <v>18</v>
      </c>
      <c r="R221" s="2">
        <v>759</v>
      </c>
      <c r="S221" s="2" t="s">
        <v>19</v>
      </c>
      <c r="T221" s="2" t="s">
        <v>463</v>
      </c>
      <c r="U221" s="2" t="s">
        <v>464</v>
      </c>
    </row>
    <row r="222" spans="1:21" x14ac:dyDescent="0.4">
      <c r="A222" s="2" t="s">
        <v>465</v>
      </c>
      <c r="B222" s="2">
        <v>115.843701025708</v>
      </c>
      <c r="C222" s="2">
        <v>110.98284012415201</v>
      </c>
      <c r="D222" s="2">
        <v>110.005392940549</v>
      </c>
      <c r="E222" s="2">
        <v>38.455199191115</v>
      </c>
      <c r="F222" s="2">
        <v>32.509709160617703</v>
      </c>
      <c r="G222" s="2">
        <v>35.922177547735103</v>
      </c>
      <c r="H222" s="2">
        <v>112.27731136347001</v>
      </c>
      <c r="I222" s="2">
        <v>35.629028633155897</v>
      </c>
      <c r="J222" s="2">
        <v>1.66051431890219</v>
      </c>
      <c r="K222" s="3">
        <v>2.50510594307745E-11</v>
      </c>
      <c r="L222" s="3">
        <v>1.09580242585369E-10</v>
      </c>
      <c r="M222" s="2" t="s">
        <v>465</v>
      </c>
      <c r="N222" s="2" t="s">
        <v>17</v>
      </c>
      <c r="O222" s="2">
        <v>3735492</v>
      </c>
      <c r="P222" s="2">
        <v>3736193</v>
      </c>
      <c r="Q222" s="2" t="s">
        <v>18</v>
      </c>
      <c r="R222" s="2">
        <v>702</v>
      </c>
      <c r="S222" s="2" t="s">
        <v>19</v>
      </c>
      <c r="T222" s="2" t="s">
        <v>466</v>
      </c>
      <c r="U222" s="2" t="s">
        <v>18</v>
      </c>
    </row>
    <row r="223" spans="1:21" x14ac:dyDescent="0.4">
      <c r="A223" s="2" t="s">
        <v>467</v>
      </c>
      <c r="B223" s="2">
        <v>138.320837045622</v>
      </c>
      <c r="C223" s="2">
        <v>168.26430599468199</v>
      </c>
      <c r="D223" s="2">
        <v>121.287997344708</v>
      </c>
      <c r="E223" s="2">
        <v>54.367695408128</v>
      </c>
      <c r="F223" s="2">
        <v>46.597249796885301</v>
      </c>
      <c r="G223" s="2">
        <v>49.827536598471298</v>
      </c>
      <c r="H223" s="2">
        <v>142.62438012833701</v>
      </c>
      <c r="I223" s="2">
        <v>50.264160601161599</v>
      </c>
      <c r="J223" s="2">
        <v>1.51302471055346</v>
      </c>
      <c r="K223" s="3">
        <v>3.1772090074382002E-11</v>
      </c>
      <c r="L223" s="3">
        <v>1.3786165520780701E-10</v>
      </c>
      <c r="M223" s="2" t="s">
        <v>467</v>
      </c>
      <c r="N223" s="2" t="s">
        <v>17</v>
      </c>
      <c r="O223" s="2">
        <v>3426847</v>
      </c>
      <c r="P223" s="2">
        <v>3427851</v>
      </c>
      <c r="Q223" s="2" t="s">
        <v>18</v>
      </c>
      <c r="R223" s="2">
        <v>1005</v>
      </c>
      <c r="S223" s="2" t="s">
        <v>19</v>
      </c>
      <c r="T223" s="2" t="s">
        <v>468</v>
      </c>
      <c r="U223" s="2" t="s">
        <v>18</v>
      </c>
    </row>
    <row r="224" spans="1:21" x14ac:dyDescent="0.4">
      <c r="A224" s="2" t="s">
        <v>469</v>
      </c>
      <c r="B224" s="2">
        <v>175.494562001633</v>
      </c>
      <c r="C224" s="2">
        <v>170.412360964827</v>
      </c>
      <c r="D224" s="2">
        <v>145.73364022038601</v>
      </c>
      <c r="E224" s="2">
        <v>59.6718608137991</v>
      </c>
      <c r="F224" s="2">
        <v>69.354046209317701</v>
      </c>
      <c r="G224" s="2">
        <v>64.891675570102194</v>
      </c>
      <c r="H224" s="2">
        <v>163.88018772894799</v>
      </c>
      <c r="I224" s="2">
        <v>64.639194197739599</v>
      </c>
      <c r="J224" s="2">
        <v>1.3402626231143699</v>
      </c>
      <c r="K224" s="3">
        <v>3.1925147005393499E-11</v>
      </c>
      <c r="L224" s="3">
        <v>1.3836673931729099E-10</v>
      </c>
      <c r="M224" s="2" t="s">
        <v>469</v>
      </c>
      <c r="N224" s="2" t="s">
        <v>17</v>
      </c>
      <c r="O224" s="2">
        <v>2026177</v>
      </c>
      <c r="P224" s="2">
        <v>2027199</v>
      </c>
      <c r="Q224" s="2" t="s">
        <v>18</v>
      </c>
      <c r="R224" s="2">
        <v>1023</v>
      </c>
      <c r="S224" s="2" t="s">
        <v>19</v>
      </c>
      <c r="T224" s="2" t="s">
        <v>470</v>
      </c>
      <c r="U224" s="2" t="s">
        <v>18</v>
      </c>
    </row>
    <row r="225" spans="1:21" x14ac:dyDescent="0.4">
      <c r="A225" s="2" t="s">
        <v>471</v>
      </c>
      <c r="B225" s="2">
        <v>128.81127949873499</v>
      </c>
      <c r="C225" s="2">
        <v>146.06773796985101</v>
      </c>
      <c r="D225" s="2">
        <v>148.55429132142601</v>
      </c>
      <c r="E225" s="2">
        <v>34.4770751368617</v>
      </c>
      <c r="F225" s="2">
        <v>61.768447405173603</v>
      </c>
      <c r="G225" s="2">
        <v>47.509976756682001</v>
      </c>
      <c r="H225" s="2">
        <v>141.14443626333701</v>
      </c>
      <c r="I225" s="2">
        <v>47.918499766239101</v>
      </c>
      <c r="J225" s="2">
        <v>1.54482788927871</v>
      </c>
      <c r="K225" s="3">
        <v>3.2472160047680298E-11</v>
      </c>
      <c r="L225" s="3">
        <v>1.40576151582561E-10</v>
      </c>
      <c r="M225" s="2" t="s">
        <v>471</v>
      </c>
      <c r="N225" s="2" t="s">
        <v>17</v>
      </c>
      <c r="O225" s="2">
        <v>3126940</v>
      </c>
      <c r="P225" s="2">
        <v>3127887</v>
      </c>
      <c r="Q225" s="2" t="s">
        <v>22</v>
      </c>
      <c r="R225" s="2">
        <v>948</v>
      </c>
      <c r="S225" s="2" t="s">
        <v>19</v>
      </c>
      <c r="T225" s="2" t="s">
        <v>472</v>
      </c>
      <c r="U225" s="2" t="s">
        <v>175</v>
      </c>
    </row>
    <row r="226" spans="1:21" x14ac:dyDescent="0.4">
      <c r="A226" s="2" t="s">
        <v>473</v>
      </c>
      <c r="B226" s="2">
        <v>220.44883404146</v>
      </c>
      <c r="C226" s="2">
        <v>215.521515337869</v>
      </c>
      <c r="D226" s="2">
        <v>215.309700712699</v>
      </c>
      <c r="E226" s="2">
        <v>74.2583156793944</v>
      </c>
      <c r="F226" s="2">
        <v>109.44935417407901</v>
      </c>
      <c r="G226" s="2">
        <v>101.972633038732</v>
      </c>
      <c r="H226" s="2">
        <v>217.09335003067599</v>
      </c>
      <c r="I226" s="2">
        <v>95.226767630735296</v>
      </c>
      <c r="J226" s="2">
        <v>1.1801305942870799</v>
      </c>
      <c r="K226" s="3">
        <v>3.5227985251755797E-11</v>
      </c>
      <c r="L226" s="3">
        <v>1.5146428738653601E-10</v>
      </c>
      <c r="M226" s="2" t="s">
        <v>473</v>
      </c>
      <c r="N226" s="2" t="s">
        <v>17</v>
      </c>
      <c r="O226" s="2">
        <v>595047</v>
      </c>
      <c r="P226" s="2">
        <v>595616</v>
      </c>
      <c r="Q226" s="2" t="s">
        <v>18</v>
      </c>
      <c r="R226" s="2">
        <v>570</v>
      </c>
      <c r="S226" s="2" t="s">
        <v>19</v>
      </c>
      <c r="T226" s="2" t="s">
        <v>474</v>
      </c>
      <c r="U226" s="2" t="s">
        <v>18</v>
      </c>
    </row>
    <row r="227" spans="1:21" x14ac:dyDescent="0.4">
      <c r="A227" s="2" t="s">
        <v>475</v>
      </c>
      <c r="B227" s="2">
        <v>189.326645706195</v>
      </c>
      <c r="C227" s="2">
        <v>240.582156656226</v>
      </c>
      <c r="D227" s="2">
        <v>201.20644520750099</v>
      </c>
      <c r="E227" s="2">
        <v>83.5406051393187</v>
      </c>
      <c r="F227" s="2">
        <v>94.278156565791207</v>
      </c>
      <c r="G227" s="2">
        <v>97.337513355153305</v>
      </c>
      <c r="H227" s="2">
        <v>210.371749189974</v>
      </c>
      <c r="I227" s="2">
        <v>91.718758353421094</v>
      </c>
      <c r="J227" s="2">
        <v>1.19755522744956</v>
      </c>
      <c r="K227" s="3">
        <v>4.0654410724108399E-11</v>
      </c>
      <c r="L227" s="3">
        <v>1.7439818236762399E-10</v>
      </c>
      <c r="M227" s="2" t="s">
        <v>475</v>
      </c>
      <c r="N227" s="2" t="s">
        <v>17</v>
      </c>
      <c r="O227" s="2">
        <v>2180750</v>
      </c>
      <c r="P227" s="2">
        <v>2181058</v>
      </c>
      <c r="Q227" s="2" t="s">
        <v>22</v>
      </c>
      <c r="R227" s="2">
        <v>309</v>
      </c>
      <c r="S227" s="2" t="s">
        <v>19</v>
      </c>
      <c r="T227" s="2" t="s">
        <v>476</v>
      </c>
      <c r="U227" s="2" t="s">
        <v>477</v>
      </c>
    </row>
    <row r="228" spans="1:21" x14ac:dyDescent="0.4">
      <c r="A228" s="2" t="s">
        <v>478</v>
      </c>
      <c r="B228" s="2">
        <v>210.93927649457299</v>
      </c>
      <c r="C228" s="2">
        <v>277.81510947206999</v>
      </c>
      <c r="D228" s="2">
        <v>229.412956217898</v>
      </c>
      <c r="E228" s="2">
        <v>115.365597573345</v>
      </c>
      <c r="F228" s="2">
        <v>105.11472628599699</v>
      </c>
      <c r="G228" s="2">
        <v>107.766532643205</v>
      </c>
      <c r="H228" s="2">
        <v>239.38911406151399</v>
      </c>
      <c r="I228" s="2">
        <v>109.415618834182</v>
      </c>
      <c r="J228" s="2">
        <v>1.13471323601591</v>
      </c>
      <c r="K228" s="3">
        <v>4.6655538260166597E-11</v>
      </c>
      <c r="L228" s="3">
        <v>1.9968781965094001E-10</v>
      </c>
      <c r="M228" s="2" t="s">
        <v>478</v>
      </c>
      <c r="N228" s="2" t="s">
        <v>17</v>
      </c>
      <c r="O228" s="2">
        <v>1113864</v>
      </c>
      <c r="P228" s="2">
        <v>1114247</v>
      </c>
      <c r="Q228" s="2" t="s">
        <v>22</v>
      </c>
      <c r="R228" s="2">
        <v>384</v>
      </c>
      <c r="S228" s="2" t="s">
        <v>19</v>
      </c>
      <c r="T228" s="2" t="s">
        <v>142</v>
      </c>
      <c r="U228" s="2" t="s">
        <v>18</v>
      </c>
    </row>
    <row r="229" spans="1:21" x14ac:dyDescent="0.4">
      <c r="A229" s="2" t="s">
        <v>479</v>
      </c>
      <c r="B229" s="2">
        <v>90.773049311189396</v>
      </c>
      <c r="C229" s="2">
        <v>78.045997248597004</v>
      </c>
      <c r="D229" s="2">
        <v>76.157579728072704</v>
      </c>
      <c r="E229" s="2">
        <v>22.5427029741019</v>
      </c>
      <c r="F229" s="2">
        <v>10.836569720205899</v>
      </c>
      <c r="G229" s="2">
        <v>22.016818496999001</v>
      </c>
      <c r="H229" s="2">
        <v>81.658875429286397</v>
      </c>
      <c r="I229" s="2">
        <v>18.465363730435602</v>
      </c>
      <c r="J229" s="2">
        <v>2.16172831276688</v>
      </c>
      <c r="K229" s="3">
        <v>4.8460323864201002E-11</v>
      </c>
      <c r="L229" s="3">
        <v>2.06943125098822E-10</v>
      </c>
      <c r="M229" s="2" t="s">
        <v>479</v>
      </c>
      <c r="N229" s="2" t="s">
        <v>17</v>
      </c>
      <c r="O229" s="2">
        <v>3833575</v>
      </c>
      <c r="P229" s="2">
        <v>3834492</v>
      </c>
      <c r="Q229" s="2" t="s">
        <v>22</v>
      </c>
      <c r="R229" s="2">
        <v>918</v>
      </c>
      <c r="S229" s="2" t="s">
        <v>19</v>
      </c>
      <c r="T229" s="2" t="s">
        <v>480</v>
      </c>
      <c r="U229" s="2" t="s">
        <v>18</v>
      </c>
    </row>
    <row r="230" spans="1:21" x14ac:dyDescent="0.4">
      <c r="A230" s="2" t="s">
        <v>481</v>
      </c>
      <c r="B230" s="2">
        <v>130.540289961806</v>
      </c>
      <c r="C230" s="2">
        <v>90.934327069466306</v>
      </c>
      <c r="D230" s="2">
        <v>115.646695142629</v>
      </c>
      <c r="E230" s="2">
        <v>38.455199191115</v>
      </c>
      <c r="F230" s="2">
        <v>27.091424300514699</v>
      </c>
      <c r="G230" s="2">
        <v>34.763397626840501</v>
      </c>
      <c r="H230" s="2">
        <v>112.373770724634</v>
      </c>
      <c r="I230" s="2">
        <v>33.436673706156697</v>
      </c>
      <c r="J230" s="2">
        <v>1.7538537826941401</v>
      </c>
      <c r="K230" s="3">
        <v>5.4601491400506098E-11</v>
      </c>
      <c r="L230" s="3">
        <v>2.3211782661814299E-10</v>
      </c>
      <c r="M230" s="2" t="s">
        <v>481</v>
      </c>
      <c r="N230" s="2" t="s">
        <v>17</v>
      </c>
      <c r="O230" s="2">
        <v>13993</v>
      </c>
      <c r="P230" s="2">
        <v>14838</v>
      </c>
      <c r="Q230" s="2" t="s">
        <v>18</v>
      </c>
      <c r="R230" s="2">
        <v>846</v>
      </c>
      <c r="S230" s="2" t="s">
        <v>19</v>
      </c>
      <c r="T230" s="2" t="s">
        <v>482</v>
      </c>
      <c r="U230" s="2" t="s">
        <v>483</v>
      </c>
    </row>
    <row r="231" spans="1:21" x14ac:dyDescent="0.4">
      <c r="A231" s="2" t="s">
        <v>484</v>
      </c>
      <c r="B231" s="2">
        <v>152.15292075018399</v>
      </c>
      <c r="C231" s="2">
        <v>140.33959138279801</v>
      </c>
      <c r="D231" s="2">
        <v>180.52167046654299</v>
      </c>
      <c r="E231" s="2">
        <v>60.9979021652168</v>
      </c>
      <c r="F231" s="2">
        <v>66.103075293255898</v>
      </c>
      <c r="G231" s="2">
        <v>54.462656282049998</v>
      </c>
      <c r="H231" s="2">
        <v>157.67139419984201</v>
      </c>
      <c r="I231" s="2">
        <v>60.521211246840899</v>
      </c>
      <c r="J231" s="2">
        <v>1.3768089251725999</v>
      </c>
      <c r="K231" s="3">
        <v>6.3095578560087199E-11</v>
      </c>
      <c r="L231" s="3">
        <v>2.6672543008323498E-10</v>
      </c>
      <c r="M231" s="2" t="s">
        <v>484</v>
      </c>
      <c r="N231" s="2" t="s">
        <v>17</v>
      </c>
      <c r="O231" s="2">
        <v>9863</v>
      </c>
      <c r="P231" s="2">
        <v>10867</v>
      </c>
      <c r="Q231" s="2" t="s">
        <v>22</v>
      </c>
      <c r="R231" s="2">
        <v>1005</v>
      </c>
      <c r="S231" s="2" t="s">
        <v>19</v>
      </c>
      <c r="T231" s="2" t="s">
        <v>235</v>
      </c>
      <c r="U231" s="2" t="s">
        <v>18</v>
      </c>
    </row>
    <row r="232" spans="1:21" x14ac:dyDescent="0.4">
      <c r="A232" s="2" t="s">
        <v>485</v>
      </c>
      <c r="B232" s="2">
        <v>197.107192790011</v>
      </c>
      <c r="C232" s="2">
        <v>206.21327713390801</v>
      </c>
      <c r="D232" s="2">
        <v>201.20644520750099</v>
      </c>
      <c r="E232" s="2">
        <v>95.4749773020785</v>
      </c>
      <c r="F232" s="2">
        <v>74.772331069420602</v>
      </c>
      <c r="G232" s="2">
        <v>99.655073196942595</v>
      </c>
      <c r="H232" s="2">
        <v>201.50897171047299</v>
      </c>
      <c r="I232" s="2">
        <v>89.967460522813894</v>
      </c>
      <c r="J232" s="2">
        <v>1.1682998355991101</v>
      </c>
      <c r="K232" s="3">
        <v>8.3879008985370602E-11</v>
      </c>
      <c r="L232" s="3">
        <v>3.5221719568384202E-10</v>
      </c>
      <c r="M232" s="2" t="s">
        <v>485</v>
      </c>
      <c r="N232" s="2" t="s">
        <v>17</v>
      </c>
      <c r="O232" s="2">
        <v>2757654</v>
      </c>
      <c r="P232" s="2">
        <v>2759297</v>
      </c>
      <c r="Q232" s="2" t="s">
        <v>22</v>
      </c>
      <c r="R232" s="2">
        <v>1644</v>
      </c>
      <c r="S232" s="2" t="s">
        <v>19</v>
      </c>
      <c r="T232" s="2" t="s">
        <v>82</v>
      </c>
      <c r="U232" s="2" t="s">
        <v>18</v>
      </c>
    </row>
    <row r="233" spans="1:21" x14ac:dyDescent="0.4">
      <c r="A233" s="2" t="s">
        <v>486</v>
      </c>
      <c r="B233" s="2">
        <v>103.740627784216</v>
      </c>
      <c r="C233" s="2">
        <v>105.97071186047999</v>
      </c>
      <c r="D233" s="2">
        <v>92.141269300631194</v>
      </c>
      <c r="E233" s="2">
        <v>26.5208270283551</v>
      </c>
      <c r="F233" s="2">
        <v>19.505825496370601</v>
      </c>
      <c r="G233" s="2">
        <v>39.398517310419201</v>
      </c>
      <c r="H233" s="2">
        <v>100.61753631510901</v>
      </c>
      <c r="I233" s="2">
        <v>28.475056611715001</v>
      </c>
      <c r="J233" s="2">
        <v>1.8259829573268</v>
      </c>
      <c r="K233" s="3">
        <v>1.2801977318661601E-10</v>
      </c>
      <c r="L233" s="3">
        <v>5.3341572161089998E-10</v>
      </c>
      <c r="M233" s="2" t="s">
        <v>486</v>
      </c>
      <c r="N233" s="2" t="s">
        <v>17</v>
      </c>
      <c r="O233" s="2">
        <v>355963</v>
      </c>
      <c r="P233" s="2">
        <v>356904</v>
      </c>
      <c r="Q233" s="2" t="s">
        <v>18</v>
      </c>
      <c r="R233" s="2">
        <v>942</v>
      </c>
      <c r="S233" s="2" t="s">
        <v>19</v>
      </c>
      <c r="T233" s="2" t="s">
        <v>487</v>
      </c>
      <c r="U233" s="2" t="s">
        <v>483</v>
      </c>
    </row>
    <row r="234" spans="1:21" x14ac:dyDescent="0.4">
      <c r="A234" s="2" t="s">
        <v>488</v>
      </c>
      <c r="B234" s="2">
        <v>59.650860975924502</v>
      </c>
      <c r="C234" s="2">
        <v>65.157667427727802</v>
      </c>
      <c r="D234" s="2">
        <v>52.652153886074899</v>
      </c>
      <c r="E234" s="2">
        <v>14.5864548655953</v>
      </c>
      <c r="F234" s="2">
        <v>7.5855988041441202</v>
      </c>
      <c r="G234" s="2">
        <v>5.7938996044734097</v>
      </c>
      <c r="H234" s="2">
        <v>59.153560763242403</v>
      </c>
      <c r="I234" s="2">
        <v>9.3219844247376198</v>
      </c>
      <c r="J234" s="2">
        <v>2.69813377998305</v>
      </c>
      <c r="K234" s="3">
        <v>1.5147490785859801E-10</v>
      </c>
      <c r="L234" s="3">
        <v>6.2699317671733097E-10</v>
      </c>
      <c r="M234" s="2" t="s">
        <v>488</v>
      </c>
      <c r="N234" s="2" t="s">
        <v>17</v>
      </c>
      <c r="O234" s="2">
        <v>3635569</v>
      </c>
      <c r="P234" s="2">
        <v>3635631</v>
      </c>
      <c r="Q234" s="2" t="s">
        <v>18</v>
      </c>
      <c r="R234" s="2">
        <v>63</v>
      </c>
      <c r="S234" s="2" t="s">
        <v>19</v>
      </c>
      <c r="T234" s="2" t="s">
        <v>82</v>
      </c>
      <c r="U234" s="2" t="s">
        <v>18</v>
      </c>
    </row>
    <row r="235" spans="1:21" x14ac:dyDescent="0.4">
      <c r="A235" s="2" t="s">
        <v>489</v>
      </c>
      <c r="B235" s="2">
        <v>63.108881902065001</v>
      </c>
      <c r="C235" s="2">
        <v>75.897942278452106</v>
      </c>
      <c r="D235" s="2">
        <v>77.097796761752605</v>
      </c>
      <c r="E235" s="2">
        <v>9.2822894599243</v>
      </c>
      <c r="F235" s="2">
        <v>21.673139440411799</v>
      </c>
      <c r="G235" s="2">
        <v>12.7465791298415</v>
      </c>
      <c r="H235" s="2">
        <v>72.034873647423296</v>
      </c>
      <c r="I235" s="2">
        <v>14.567336010059201</v>
      </c>
      <c r="J235" s="2">
        <v>2.2817541418615601</v>
      </c>
      <c r="K235" s="3">
        <v>1.8127639150453601E-10</v>
      </c>
      <c r="L235" s="3">
        <v>7.4625777309664302E-10</v>
      </c>
      <c r="M235" s="2" t="s">
        <v>489</v>
      </c>
      <c r="N235" s="2" t="s">
        <v>17</v>
      </c>
      <c r="O235" s="2">
        <v>1867110</v>
      </c>
      <c r="P235" s="2">
        <v>1868399</v>
      </c>
      <c r="Q235" s="2" t="s">
        <v>18</v>
      </c>
      <c r="R235" s="2">
        <v>1290</v>
      </c>
      <c r="S235" s="2" t="s">
        <v>19</v>
      </c>
      <c r="T235" s="2" t="s">
        <v>490</v>
      </c>
      <c r="U235" s="2" t="s">
        <v>18</v>
      </c>
    </row>
    <row r="236" spans="1:21" x14ac:dyDescent="0.4">
      <c r="A236" s="2" t="s">
        <v>491</v>
      </c>
      <c r="B236" s="2">
        <v>132.26930042487601</v>
      </c>
      <c r="C236" s="2">
        <v>134.611444795745</v>
      </c>
      <c r="D236" s="2">
        <v>121.287997344708</v>
      </c>
      <c r="E236" s="2">
        <v>59.6718608137991</v>
      </c>
      <c r="F236" s="2">
        <v>36.844337048699998</v>
      </c>
      <c r="G236" s="2">
        <v>41.716077152208499</v>
      </c>
      <c r="H236" s="2">
        <v>129.38958085511001</v>
      </c>
      <c r="I236" s="2">
        <v>46.077425004902501</v>
      </c>
      <c r="J236" s="2">
        <v>1.50425951727495</v>
      </c>
      <c r="K236" s="3">
        <v>1.82880870493398E-10</v>
      </c>
      <c r="L236" s="3">
        <v>7.5204279532960403E-10</v>
      </c>
      <c r="M236" s="2" t="s">
        <v>491</v>
      </c>
      <c r="N236" s="2" t="s">
        <v>17</v>
      </c>
      <c r="O236" s="2">
        <v>2699444</v>
      </c>
      <c r="P236" s="2">
        <v>2699866</v>
      </c>
      <c r="Q236" s="2" t="s">
        <v>22</v>
      </c>
      <c r="R236" s="2">
        <v>423</v>
      </c>
      <c r="S236" s="2" t="s">
        <v>19</v>
      </c>
      <c r="T236" s="2" t="s">
        <v>492</v>
      </c>
      <c r="U236" s="2" t="s">
        <v>276</v>
      </c>
    </row>
    <row r="237" spans="1:21" x14ac:dyDescent="0.4">
      <c r="A237" s="2" t="s">
        <v>493</v>
      </c>
      <c r="B237" s="2">
        <v>172.03654107549201</v>
      </c>
      <c r="C237" s="2">
        <v>171.12837928820801</v>
      </c>
      <c r="D237" s="2">
        <v>159.83689572558501</v>
      </c>
      <c r="E237" s="2">
        <v>60.9979021652168</v>
      </c>
      <c r="F237" s="2">
        <v>69.354046209317701</v>
      </c>
      <c r="G237" s="2">
        <v>83.432154304417097</v>
      </c>
      <c r="H237" s="2">
        <v>167.66727202976199</v>
      </c>
      <c r="I237" s="2">
        <v>71.261367559650495</v>
      </c>
      <c r="J237" s="2">
        <v>1.23109292213444</v>
      </c>
      <c r="K237" s="3">
        <v>3.8870172545953501E-10</v>
      </c>
      <c r="L237" s="3">
        <v>1.57103748780487E-9</v>
      </c>
      <c r="M237" s="2" t="s">
        <v>493</v>
      </c>
      <c r="N237" s="2" t="s">
        <v>17</v>
      </c>
      <c r="O237" s="2">
        <v>3343226</v>
      </c>
      <c r="P237" s="2">
        <v>3345559</v>
      </c>
      <c r="Q237" s="2" t="s">
        <v>22</v>
      </c>
      <c r="R237" s="2">
        <v>2334</v>
      </c>
      <c r="S237" s="2" t="s">
        <v>19</v>
      </c>
      <c r="T237" s="2" t="s">
        <v>494</v>
      </c>
      <c r="U237" s="2" t="s">
        <v>18</v>
      </c>
    </row>
    <row r="238" spans="1:21" x14ac:dyDescent="0.4">
      <c r="A238" s="2" t="s">
        <v>495</v>
      </c>
      <c r="B238" s="2">
        <v>143.507868434833</v>
      </c>
      <c r="C238" s="2">
        <v>158.24004946733899</v>
      </c>
      <c r="D238" s="2">
        <v>113.766261075269</v>
      </c>
      <c r="E238" s="2">
        <v>60.9979021652168</v>
      </c>
      <c r="F238" s="2">
        <v>52.015534656988301</v>
      </c>
      <c r="G238" s="2">
        <v>38.2397373895245</v>
      </c>
      <c r="H238" s="2">
        <v>138.504726325814</v>
      </c>
      <c r="I238" s="2">
        <v>50.417724737243198</v>
      </c>
      <c r="J238" s="2">
        <v>1.4678357982801999</v>
      </c>
      <c r="K238" s="3">
        <v>5.2332642783733795E-10</v>
      </c>
      <c r="L238" s="3">
        <v>2.1016566649850602E-9</v>
      </c>
      <c r="M238" s="2" t="s">
        <v>495</v>
      </c>
      <c r="N238" s="2" t="s">
        <v>17</v>
      </c>
      <c r="O238" s="2">
        <v>253932</v>
      </c>
      <c r="P238" s="2">
        <v>254888</v>
      </c>
      <c r="Q238" s="2" t="s">
        <v>22</v>
      </c>
      <c r="R238" s="2">
        <v>957</v>
      </c>
      <c r="S238" s="2" t="s">
        <v>19</v>
      </c>
      <c r="T238" s="2" t="s">
        <v>82</v>
      </c>
      <c r="U238" s="2" t="s">
        <v>18</v>
      </c>
    </row>
    <row r="239" spans="1:21" x14ac:dyDescent="0.4">
      <c r="A239" s="2" t="s">
        <v>496</v>
      </c>
      <c r="B239" s="2">
        <v>269.72563223896299</v>
      </c>
      <c r="C239" s="2">
        <v>250.60641318356801</v>
      </c>
      <c r="D239" s="2">
        <v>211.54883257797999</v>
      </c>
      <c r="E239" s="2">
        <v>133.93017649319299</v>
      </c>
      <c r="F239" s="2">
        <v>105.11472628599699</v>
      </c>
      <c r="G239" s="2">
        <v>115.87799208946799</v>
      </c>
      <c r="H239" s="2">
        <v>243.96029266683701</v>
      </c>
      <c r="I239" s="2">
        <v>118.30763162288601</v>
      </c>
      <c r="J239" s="2">
        <v>1.05079070325991</v>
      </c>
      <c r="K239" s="3">
        <v>5.5556394134042402E-10</v>
      </c>
      <c r="L239" s="3">
        <v>2.2193162736085699E-9</v>
      </c>
      <c r="M239" s="2" t="s">
        <v>496</v>
      </c>
      <c r="N239" s="2" t="s">
        <v>17</v>
      </c>
      <c r="O239" s="2">
        <v>3039362</v>
      </c>
      <c r="P239" s="2">
        <v>3040087</v>
      </c>
      <c r="Q239" s="2" t="s">
        <v>18</v>
      </c>
      <c r="R239" s="2">
        <v>726</v>
      </c>
      <c r="S239" s="2" t="s">
        <v>19</v>
      </c>
      <c r="T239" s="2" t="s">
        <v>82</v>
      </c>
      <c r="U239" s="2" t="s">
        <v>18</v>
      </c>
    </row>
    <row r="240" spans="1:21" x14ac:dyDescent="0.4">
      <c r="A240" s="2" t="s">
        <v>497</v>
      </c>
      <c r="B240" s="2">
        <v>133.99831088794599</v>
      </c>
      <c r="C240" s="2">
        <v>130.315334855456</v>
      </c>
      <c r="D240" s="2">
        <v>97.782571502710596</v>
      </c>
      <c r="E240" s="2">
        <v>53.0416540567103</v>
      </c>
      <c r="F240" s="2">
        <v>33.593366132638302</v>
      </c>
      <c r="G240" s="2">
        <v>35.922177547735103</v>
      </c>
      <c r="H240" s="2">
        <v>120.69873908203699</v>
      </c>
      <c r="I240" s="2">
        <v>40.852399245694599</v>
      </c>
      <c r="J240" s="2">
        <v>1.57852078775094</v>
      </c>
      <c r="K240" s="3">
        <v>5.8817406724809395E-10</v>
      </c>
      <c r="L240" s="3">
        <v>2.3421488437358198E-9</v>
      </c>
      <c r="M240" s="2" t="s">
        <v>498</v>
      </c>
      <c r="N240" s="2" t="s">
        <v>17</v>
      </c>
      <c r="O240" s="2">
        <v>2550122</v>
      </c>
      <c r="P240" s="2">
        <v>2551504</v>
      </c>
      <c r="Q240" s="2" t="s">
        <v>22</v>
      </c>
      <c r="R240" s="2">
        <v>1383</v>
      </c>
      <c r="S240" s="2" t="s">
        <v>19</v>
      </c>
      <c r="T240" s="2" t="s">
        <v>499</v>
      </c>
      <c r="U240" s="2" t="s">
        <v>18</v>
      </c>
    </row>
    <row r="241" spans="1:21" x14ac:dyDescent="0.4">
      <c r="A241" s="2" t="s">
        <v>500</v>
      </c>
      <c r="B241" s="2">
        <v>105.46963824728699</v>
      </c>
      <c r="C241" s="2">
        <v>106.686730183862</v>
      </c>
      <c r="D241" s="2">
        <v>100.60322260375</v>
      </c>
      <c r="E241" s="2">
        <v>47.7374886510393</v>
      </c>
      <c r="F241" s="2">
        <v>26.007767328494101</v>
      </c>
      <c r="G241" s="2">
        <v>24.334378338788301</v>
      </c>
      <c r="H241" s="2">
        <v>104.25319701163301</v>
      </c>
      <c r="I241" s="2">
        <v>32.693211439440603</v>
      </c>
      <c r="J241" s="2">
        <v>1.6932212657144701</v>
      </c>
      <c r="K241" s="3">
        <v>7.6463940670126598E-10</v>
      </c>
      <c r="L241" s="3">
        <v>3.0193658580515499E-9</v>
      </c>
      <c r="M241" s="2" t="s">
        <v>500</v>
      </c>
      <c r="N241" s="2" t="s">
        <v>17</v>
      </c>
      <c r="O241" s="2">
        <v>501649</v>
      </c>
      <c r="P241" s="2">
        <v>501999</v>
      </c>
      <c r="Q241" s="2" t="s">
        <v>22</v>
      </c>
      <c r="R241" s="2">
        <v>351</v>
      </c>
      <c r="S241" s="2" t="s">
        <v>19</v>
      </c>
      <c r="T241" s="2" t="s">
        <v>386</v>
      </c>
      <c r="U241" s="2" t="s">
        <v>18</v>
      </c>
    </row>
    <row r="242" spans="1:21" x14ac:dyDescent="0.4">
      <c r="A242" s="2" t="s">
        <v>501</v>
      </c>
      <c r="B242" s="2">
        <v>132.26930042487601</v>
      </c>
      <c r="C242" s="2">
        <v>111.698858447533</v>
      </c>
      <c r="D242" s="2">
        <v>115.646695142629</v>
      </c>
      <c r="E242" s="2">
        <v>43.759364596786</v>
      </c>
      <c r="F242" s="2">
        <v>46.597249796885301</v>
      </c>
      <c r="G242" s="2">
        <v>41.716077152208499</v>
      </c>
      <c r="H242" s="2">
        <v>119.871618005013</v>
      </c>
      <c r="I242" s="2">
        <v>44.024230515293297</v>
      </c>
      <c r="J242" s="2">
        <v>1.4428354896079001</v>
      </c>
      <c r="K242" s="3">
        <v>8.26375861946711E-10</v>
      </c>
      <c r="L242" s="3">
        <v>3.25973759545333E-9</v>
      </c>
      <c r="M242" s="2" t="s">
        <v>501</v>
      </c>
      <c r="N242" s="2" t="s">
        <v>17</v>
      </c>
      <c r="O242" s="2">
        <v>565551</v>
      </c>
      <c r="P242" s="2">
        <v>566855</v>
      </c>
      <c r="Q242" s="2" t="s">
        <v>22</v>
      </c>
      <c r="R242" s="2">
        <v>1305</v>
      </c>
      <c r="S242" s="2" t="s">
        <v>19</v>
      </c>
      <c r="T242" s="2" t="s">
        <v>197</v>
      </c>
      <c r="U242" s="2" t="s">
        <v>198</v>
      </c>
    </row>
    <row r="243" spans="1:21" x14ac:dyDescent="0.4">
      <c r="A243" s="2" t="s">
        <v>502</v>
      </c>
      <c r="B243" s="2">
        <v>189.326645706195</v>
      </c>
      <c r="C243" s="2">
        <v>186.88078240260401</v>
      </c>
      <c r="D243" s="2">
        <v>205.9075303759</v>
      </c>
      <c r="E243" s="2">
        <v>76.9103983822299</v>
      </c>
      <c r="F243" s="2">
        <v>87.7762147336677</v>
      </c>
      <c r="G243" s="2">
        <v>104.290192880521</v>
      </c>
      <c r="H243" s="2">
        <v>194.03831949490001</v>
      </c>
      <c r="I243" s="2">
        <v>89.658935332139606</v>
      </c>
      <c r="J243" s="2">
        <v>1.10855825594472</v>
      </c>
      <c r="K243" s="3">
        <v>1.1692137255741201E-9</v>
      </c>
      <c r="L243" s="3">
        <v>4.5833663697220204E-9</v>
      </c>
      <c r="M243" s="2" t="s">
        <v>502</v>
      </c>
      <c r="N243" s="2" t="s">
        <v>17</v>
      </c>
      <c r="O243" s="2">
        <v>3614537</v>
      </c>
      <c r="P243" s="2">
        <v>3615971</v>
      </c>
      <c r="Q243" s="2" t="s">
        <v>18</v>
      </c>
      <c r="R243" s="2">
        <v>1435</v>
      </c>
      <c r="S243" s="2" t="s">
        <v>19</v>
      </c>
      <c r="T243" s="2" t="s">
        <v>503</v>
      </c>
      <c r="U243" s="2" t="s">
        <v>238</v>
      </c>
    </row>
    <row r="244" spans="1:21" x14ac:dyDescent="0.4">
      <c r="A244" s="2" t="s">
        <v>504</v>
      </c>
      <c r="B244" s="2">
        <v>65.702397596670394</v>
      </c>
      <c r="C244" s="2">
        <v>73.033868984925704</v>
      </c>
      <c r="D244" s="2">
        <v>53.592370919754899</v>
      </c>
      <c r="E244" s="2">
        <v>21.2166616226841</v>
      </c>
      <c r="F244" s="2">
        <v>9.7529127481853006</v>
      </c>
      <c r="G244" s="2">
        <v>4.6351196835787301</v>
      </c>
      <c r="H244" s="2">
        <v>64.109545833783599</v>
      </c>
      <c r="I244" s="2">
        <v>11.8682313514827</v>
      </c>
      <c r="J244" s="2">
        <v>2.47217806503388</v>
      </c>
      <c r="K244" s="3">
        <v>1.32837696544525E-9</v>
      </c>
      <c r="L244" s="3">
        <v>5.1857528899232997E-9</v>
      </c>
      <c r="M244" s="2" t="s">
        <v>504</v>
      </c>
      <c r="N244" s="2" t="s">
        <v>17</v>
      </c>
      <c r="O244" s="2">
        <v>2698073</v>
      </c>
      <c r="P244" s="2">
        <v>2699308</v>
      </c>
      <c r="Q244" s="2" t="s">
        <v>18</v>
      </c>
      <c r="R244" s="2">
        <v>1236</v>
      </c>
      <c r="S244" s="2" t="s">
        <v>19</v>
      </c>
      <c r="T244" s="2" t="s">
        <v>505</v>
      </c>
      <c r="U244" s="2" t="s">
        <v>506</v>
      </c>
    </row>
    <row r="245" spans="1:21" x14ac:dyDescent="0.4">
      <c r="A245" s="2" t="s">
        <v>507</v>
      </c>
      <c r="B245" s="2">
        <v>85.586017921978595</v>
      </c>
      <c r="C245" s="2">
        <v>103.106638566954</v>
      </c>
      <c r="D245" s="2">
        <v>110.005392940549</v>
      </c>
      <c r="E245" s="2">
        <v>23.8687443255196</v>
      </c>
      <c r="F245" s="2">
        <v>37.927994020720597</v>
      </c>
      <c r="G245" s="2">
        <v>32.445837785051097</v>
      </c>
      <c r="H245" s="2">
        <v>99.566016476493999</v>
      </c>
      <c r="I245" s="2">
        <v>31.414192043763801</v>
      </c>
      <c r="J245" s="2">
        <v>1.65183955487968</v>
      </c>
      <c r="K245" s="3">
        <v>1.4679644487703699E-9</v>
      </c>
      <c r="L245" s="3">
        <v>5.6953399733896699E-9</v>
      </c>
      <c r="M245" s="2" t="s">
        <v>507</v>
      </c>
      <c r="N245" s="2" t="s">
        <v>17</v>
      </c>
      <c r="O245" s="2">
        <v>3737784</v>
      </c>
      <c r="P245" s="2">
        <v>3738260</v>
      </c>
      <c r="Q245" s="2" t="s">
        <v>18</v>
      </c>
      <c r="R245" s="2">
        <v>477</v>
      </c>
      <c r="S245" s="2" t="s">
        <v>19</v>
      </c>
      <c r="T245" s="2" t="s">
        <v>82</v>
      </c>
      <c r="U245" s="2" t="s">
        <v>18</v>
      </c>
    </row>
    <row r="246" spans="1:21" x14ac:dyDescent="0.4">
      <c r="A246" s="2" t="s">
        <v>508</v>
      </c>
      <c r="B246" s="2">
        <v>70.889428985881196</v>
      </c>
      <c r="C246" s="2">
        <v>65.157667427727802</v>
      </c>
      <c r="D246" s="2">
        <v>62.054324222874101</v>
      </c>
      <c r="E246" s="2">
        <v>15.9124962170131</v>
      </c>
      <c r="F246" s="2">
        <v>14.0875406362677</v>
      </c>
      <c r="G246" s="2">
        <v>16.222918892525499</v>
      </c>
      <c r="H246" s="2">
        <v>66.033806878827704</v>
      </c>
      <c r="I246" s="2">
        <v>15.407651915268801</v>
      </c>
      <c r="J246" s="2">
        <v>2.1030335220638601</v>
      </c>
      <c r="K246" s="3">
        <v>1.5176225802709799E-9</v>
      </c>
      <c r="L246" s="3">
        <v>5.8819560990995604E-9</v>
      </c>
      <c r="M246" s="2" t="s">
        <v>508</v>
      </c>
      <c r="N246" s="2" t="s">
        <v>17</v>
      </c>
      <c r="O246" s="2">
        <v>1254964</v>
      </c>
      <c r="P246" s="2">
        <v>1255407</v>
      </c>
      <c r="Q246" s="2" t="s">
        <v>18</v>
      </c>
      <c r="R246" s="2">
        <v>444</v>
      </c>
      <c r="S246" s="2" t="s">
        <v>19</v>
      </c>
      <c r="T246" s="2" t="s">
        <v>96</v>
      </c>
      <c r="U246" s="2" t="s">
        <v>18</v>
      </c>
    </row>
    <row r="247" spans="1:21" x14ac:dyDescent="0.4">
      <c r="A247" s="2" t="s">
        <v>509</v>
      </c>
      <c r="B247" s="2">
        <v>150.42391028711401</v>
      </c>
      <c r="C247" s="2">
        <v>152.51190288028599</v>
      </c>
      <c r="D247" s="2">
        <v>170.17928309606401</v>
      </c>
      <c r="E247" s="2">
        <v>76.9103983822299</v>
      </c>
      <c r="F247" s="2">
        <v>68.270389237297096</v>
      </c>
      <c r="G247" s="2">
        <v>60.2565558865235</v>
      </c>
      <c r="H247" s="2">
        <v>157.705032087821</v>
      </c>
      <c r="I247" s="2">
        <v>68.479114502016799</v>
      </c>
      <c r="J247" s="2">
        <v>1.2060669481850901</v>
      </c>
      <c r="K247" s="3">
        <v>1.80049540929084E-9</v>
      </c>
      <c r="L247" s="3">
        <v>6.9497650000745403E-9</v>
      </c>
      <c r="M247" s="2" t="s">
        <v>509</v>
      </c>
      <c r="N247" s="2" t="s">
        <v>17</v>
      </c>
      <c r="O247" s="2">
        <v>3380628</v>
      </c>
      <c r="P247" s="2">
        <v>3381887</v>
      </c>
      <c r="Q247" s="2" t="s">
        <v>22</v>
      </c>
      <c r="R247" s="2">
        <v>1260</v>
      </c>
      <c r="S247" s="2" t="s">
        <v>19</v>
      </c>
      <c r="T247" s="2" t="s">
        <v>82</v>
      </c>
      <c r="U247" s="2" t="s">
        <v>18</v>
      </c>
    </row>
    <row r="248" spans="1:21" x14ac:dyDescent="0.4">
      <c r="A248" s="2" t="s">
        <v>510</v>
      </c>
      <c r="B248" s="2">
        <v>65.702397596670394</v>
      </c>
      <c r="C248" s="2">
        <v>74.465905631688898</v>
      </c>
      <c r="D248" s="2">
        <v>61.114107189194101</v>
      </c>
      <c r="E248" s="2">
        <v>15.9124962170131</v>
      </c>
      <c r="F248" s="2">
        <v>17.3385115523294</v>
      </c>
      <c r="G248" s="2">
        <v>15.0641389716309</v>
      </c>
      <c r="H248" s="2">
        <v>67.094136805851207</v>
      </c>
      <c r="I248" s="2">
        <v>16.1050489136578</v>
      </c>
      <c r="J248" s="2">
        <v>2.0596349943029399</v>
      </c>
      <c r="K248" s="3">
        <v>2.13770213041726E-9</v>
      </c>
      <c r="L248" s="3">
        <v>8.2093850888353592E-9</v>
      </c>
      <c r="M248" s="2" t="s">
        <v>510</v>
      </c>
      <c r="N248" s="2" t="s">
        <v>17</v>
      </c>
      <c r="O248" s="2">
        <v>1920859</v>
      </c>
      <c r="P248" s="2">
        <v>1920990</v>
      </c>
      <c r="Q248" s="2" t="s">
        <v>22</v>
      </c>
      <c r="R248" s="2">
        <v>132</v>
      </c>
      <c r="S248" s="2" t="s">
        <v>19</v>
      </c>
      <c r="T248" s="2" t="s">
        <v>511</v>
      </c>
      <c r="U248" s="2" t="s">
        <v>18</v>
      </c>
    </row>
    <row r="249" spans="1:21" x14ac:dyDescent="0.4">
      <c r="A249" s="2" t="s">
        <v>512</v>
      </c>
      <c r="B249" s="2">
        <v>207.481255568433</v>
      </c>
      <c r="C249" s="2">
        <v>172.56041593497099</v>
      </c>
      <c r="D249" s="2">
        <v>165.47819792766401</v>
      </c>
      <c r="E249" s="2">
        <v>88.8447705449897</v>
      </c>
      <c r="F249" s="2">
        <v>83.441586845585306</v>
      </c>
      <c r="G249" s="2">
        <v>78.797034620838403</v>
      </c>
      <c r="H249" s="2">
        <v>181.83995647702301</v>
      </c>
      <c r="I249" s="2">
        <v>83.694464003804498</v>
      </c>
      <c r="J249" s="2">
        <v>1.1212231636088399</v>
      </c>
      <c r="K249" s="3">
        <v>2.8387652430201502E-9</v>
      </c>
      <c r="L249" s="3">
        <v>1.0824584638789E-8</v>
      </c>
      <c r="M249" s="2" t="s">
        <v>513</v>
      </c>
      <c r="N249" s="2" t="s">
        <v>17</v>
      </c>
      <c r="O249" s="2">
        <v>3149191</v>
      </c>
      <c r="P249" s="2">
        <v>3150543</v>
      </c>
      <c r="Q249" s="2" t="s">
        <v>18</v>
      </c>
      <c r="R249" s="2">
        <v>1353</v>
      </c>
      <c r="S249" s="2" t="s">
        <v>19</v>
      </c>
      <c r="T249" s="2" t="s">
        <v>514</v>
      </c>
      <c r="U249" s="2" t="s">
        <v>18</v>
      </c>
    </row>
    <row r="250" spans="1:21" x14ac:dyDescent="0.4">
      <c r="A250" s="2" t="s">
        <v>515</v>
      </c>
      <c r="B250" s="2">
        <v>114.97919579417299</v>
      </c>
      <c r="C250" s="2">
        <v>110.98284012415201</v>
      </c>
      <c r="D250" s="2">
        <v>92.141269300631194</v>
      </c>
      <c r="E250" s="2">
        <v>37.1291578396972</v>
      </c>
      <c r="F250" s="2">
        <v>24.924110356473498</v>
      </c>
      <c r="G250" s="2">
        <v>45.192416914892597</v>
      </c>
      <c r="H250" s="2">
        <v>106.034435072985</v>
      </c>
      <c r="I250" s="2">
        <v>35.748561703687798</v>
      </c>
      <c r="J250" s="2">
        <v>1.57693631424099</v>
      </c>
      <c r="K250" s="3">
        <v>3.3885440780701098E-9</v>
      </c>
      <c r="L250" s="3">
        <v>1.2830244628600499E-8</v>
      </c>
      <c r="M250" s="2" t="s">
        <v>515</v>
      </c>
      <c r="N250" s="2" t="s">
        <v>17</v>
      </c>
      <c r="O250" s="2">
        <v>601421</v>
      </c>
      <c r="P250" s="2">
        <v>601654</v>
      </c>
      <c r="Q250" s="2" t="s">
        <v>18</v>
      </c>
      <c r="R250" s="2">
        <v>234</v>
      </c>
      <c r="S250" s="2" t="s">
        <v>19</v>
      </c>
      <c r="T250" s="2" t="s">
        <v>516</v>
      </c>
      <c r="U250" s="2" t="s">
        <v>18</v>
      </c>
    </row>
    <row r="251" spans="1:21" x14ac:dyDescent="0.4">
      <c r="A251" s="2" t="s">
        <v>517</v>
      </c>
      <c r="B251" s="2">
        <v>196.24268755847601</v>
      </c>
      <c r="C251" s="2">
        <v>168.980324318063</v>
      </c>
      <c r="D251" s="2">
        <v>136.331469883587</v>
      </c>
      <c r="E251" s="2">
        <v>67.6281089223056</v>
      </c>
      <c r="F251" s="2">
        <v>55.266505573049997</v>
      </c>
      <c r="G251" s="2">
        <v>84.590934225311798</v>
      </c>
      <c r="H251" s="2">
        <v>167.184827253375</v>
      </c>
      <c r="I251" s="2">
        <v>69.161849573555799</v>
      </c>
      <c r="J251" s="2">
        <v>1.2771192383346801</v>
      </c>
      <c r="K251" s="3">
        <v>3.6398663124437E-9</v>
      </c>
      <c r="L251" s="3">
        <v>1.37680313922595E-8</v>
      </c>
      <c r="M251" s="2" t="s">
        <v>517</v>
      </c>
      <c r="N251" s="2" t="s">
        <v>17</v>
      </c>
      <c r="O251" s="2">
        <v>252515</v>
      </c>
      <c r="P251" s="2">
        <v>252721</v>
      </c>
      <c r="Q251" s="2" t="s">
        <v>18</v>
      </c>
      <c r="R251" s="2">
        <v>207</v>
      </c>
      <c r="S251" s="2" t="s">
        <v>19</v>
      </c>
      <c r="T251" s="2" t="s">
        <v>518</v>
      </c>
      <c r="U251" s="2" t="s">
        <v>18</v>
      </c>
    </row>
    <row r="252" spans="1:21" x14ac:dyDescent="0.4">
      <c r="A252" s="2" t="s">
        <v>519</v>
      </c>
      <c r="B252" s="2">
        <v>166.84950968628101</v>
      </c>
      <c r="C252" s="2">
        <v>221.24966192492201</v>
      </c>
      <c r="D252" s="2">
        <v>200.26622817382099</v>
      </c>
      <c r="E252" s="2">
        <v>84.8666464907365</v>
      </c>
      <c r="F252" s="2">
        <v>99.696441425894207</v>
      </c>
      <c r="G252" s="2">
        <v>90.384833829785194</v>
      </c>
      <c r="H252" s="2">
        <v>196.12179992834101</v>
      </c>
      <c r="I252" s="2">
        <v>91.6493072488053</v>
      </c>
      <c r="J252" s="2">
        <v>1.09632072423158</v>
      </c>
      <c r="K252" s="3">
        <v>3.67896628214469E-9</v>
      </c>
      <c r="L252" s="3">
        <v>1.3901999714811001E-8</v>
      </c>
      <c r="M252" s="2" t="s">
        <v>519</v>
      </c>
      <c r="N252" s="2" t="s">
        <v>17</v>
      </c>
      <c r="O252" s="2">
        <v>1187646</v>
      </c>
      <c r="P252" s="2">
        <v>1188665</v>
      </c>
      <c r="Q252" s="2" t="s">
        <v>22</v>
      </c>
      <c r="R252" s="2">
        <v>1020</v>
      </c>
      <c r="S252" s="2" t="s">
        <v>19</v>
      </c>
      <c r="T252" s="2" t="s">
        <v>372</v>
      </c>
      <c r="U252" s="2" t="s">
        <v>18</v>
      </c>
    </row>
    <row r="253" spans="1:21" x14ac:dyDescent="0.4">
      <c r="A253" s="2" t="s">
        <v>520</v>
      </c>
      <c r="B253" s="2">
        <v>178.95258292777299</v>
      </c>
      <c r="C253" s="2">
        <v>182.58467246231399</v>
      </c>
      <c r="D253" s="2">
        <v>172.99993419710299</v>
      </c>
      <c r="E253" s="2">
        <v>94.1489359506608</v>
      </c>
      <c r="F253" s="2">
        <v>86.692557761647095</v>
      </c>
      <c r="G253" s="2">
        <v>64.891675570102194</v>
      </c>
      <c r="H253" s="2">
        <v>178.17906319573001</v>
      </c>
      <c r="I253" s="2">
        <v>81.911056427470001</v>
      </c>
      <c r="J253" s="2">
        <v>1.1255940129454201</v>
      </c>
      <c r="K253" s="3">
        <v>3.7264429860190002E-9</v>
      </c>
      <c r="L253" s="3">
        <v>1.40532690032185E-8</v>
      </c>
      <c r="M253" s="2" t="s">
        <v>520</v>
      </c>
      <c r="N253" s="2" t="s">
        <v>17</v>
      </c>
      <c r="O253" s="2">
        <v>771957</v>
      </c>
      <c r="P253" s="2">
        <v>772583</v>
      </c>
      <c r="Q253" s="2" t="s">
        <v>18</v>
      </c>
      <c r="R253" s="2">
        <v>627</v>
      </c>
      <c r="S253" s="2" t="s">
        <v>19</v>
      </c>
      <c r="T253" s="2" t="s">
        <v>521</v>
      </c>
      <c r="U253" s="2" t="s">
        <v>522</v>
      </c>
    </row>
    <row r="254" spans="1:21" x14ac:dyDescent="0.4">
      <c r="A254" s="2" t="s">
        <v>523</v>
      </c>
      <c r="B254" s="2">
        <v>174.63005677009801</v>
      </c>
      <c r="C254" s="2">
        <v>184.016709109077</v>
      </c>
      <c r="D254" s="2">
        <v>168.29884902870401</v>
      </c>
      <c r="E254" s="2">
        <v>80.8885224364832</v>
      </c>
      <c r="F254" s="2">
        <v>78.023301985482405</v>
      </c>
      <c r="G254" s="2">
        <v>89.226053908890506</v>
      </c>
      <c r="H254" s="2">
        <v>175.64853830262601</v>
      </c>
      <c r="I254" s="2">
        <v>82.712626110285399</v>
      </c>
      <c r="J254" s="2">
        <v>1.08812679673687</v>
      </c>
      <c r="K254" s="3">
        <v>3.9338607967068403E-9</v>
      </c>
      <c r="L254" s="3">
        <v>1.47674215092471E-8</v>
      </c>
      <c r="M254" s="2" t="s">
        <v>523</v>
      </c>
      <c r="N254" s="2" t="s">
        <v>17</v>
      </c>
      <c r="O254" s="2">
        <v>390018</v>
      </c>
      <c r="P254" s="2">
        <v>390326</v>
      </c>
      <c r="Q254" s="2" t="s">
        <v>22</v>
      </c>
      <c r="R254" s="2">
        <v>309</v>
      </c>
      <c r="S254" s="2" t="s">
        <v>19</v>
      </c>
      <c r="T254" s="2" t="s">
        <v>82</v>
      </c>
      <c r="U254" s="2" t="s">
        <v>18</v>
      </c>
    </row>
    <row r="255" spans="1:21" x14ac:dyDescent="0.4">
      <c r="A255" s="2" t="s">
        <v>524</v>
      </c>
      <c r="B255" s="2">
        <v>76.940965606627202</v>
      </c>
      <c r="C255" s="2">
        <v>113.130895094297</v>
      </c>
      <c r="D255" s="2">
        <v>93.081486334311094</v>
      </c>
      <c r="E255" s="2">
        <v>26.5208270283551</v>
      </c>
      <c r="F255" s="2">
        <v>35.7606800766794</v>
      </c>
      <c r="G255" s="2">
        <v>25.493158259683</v>
      </c>
      <c r="H255" s="2">
        <v>94.384449011745005</v>
      </c>
      <c r="I255" s="2">
        <v>29.258221788239201</v>
      </c>
      <c r="J255" s="2">
        <v>1.6862529143052101</v>
      </c>
      <c r="K255" s="3">
        <v>4.0246761796795802E-9</v>
      </c>
      <c r="L255" s="3">
        <v>1.5072572002272299E-8</v>
      </c>
      <c r="M255" s="2" t="s">
        <v>524</v>
      </c>
      <c r="N255" s="2" t="s">
        <v>17</v>
      </c>
      <c r="O255" s="2">
        <v>2589870</v>
      </c>
      <c r="P255" s="2">
        <v>2590187</v>
      </c>
      <c r="Q255" s="2" t="s">
        <v>18</v>
      </c>
      <c r="R255" s="2">
        <v>318</v>
      </c>
      <c r="S255" s="2" t="s">
        <v>19</v>
      </c>
      <c r="T255" s="2" t="s">
        <v>82</v>
      </c>
      <c r="U255" s="2" t="s">
        <v>18</v>
      </c>
    </row>
    <row r="256" spans="1:21" x14ac:dyDescent="0.4">
      <c r="A256" s="2" t="s">
        <v>525</v>
      </c>
      <c r="B256" s="2">
        <v>51.8703138921082</v>
      </c>
      <c r="C256" s="2">
        <v>75.181923955070502</v>
      </c>
      <c r="D256" s="2">
        <v>66.755409391273602</v>
      </c>
      <c r="E256" s="2">
        <v>23.8687443255196</v>
      </c>
      <c r="F256" s="2">
        <v>6.5019418321235296</v>
      </c>
      <c r="G256" s="2">
        <v>4.6351196835787301</v>
      </c>
      <c r="H256" s="2">
        <v>64.602549079484106</v>
      </c>
      <c r="I256" s="2">
        <v>11.668601947074</v>
      </c>
      <c r="J256" s="2">
        <v>2.51975051599941</v>
      </c>
      <c r="K256" s="3">
        <v>4.0661680035081702E-9</v>
      </c>
      <c r="L256" s="3">
        <v>1.5212868397664399E-8</v>
      </c>
      <c r="M256" s="2" t="s">
        <v>525</v>
      </c>
      <c r="N256" s="2" t="s">
        <v>17</v>
      </c>
      <c r="O256" s="2">
        <v>3130709</v>
      </c>
      <c r="P256" s="2">
        <v>3130785</v>
      </c>
      <c r="Q256" s="2" t="s">
        <v>18</v>
      </c>
      <c r="R256" s="2">
        <v>77</v>
      </c>
      <c r="S256" s="2" t="s">
        <v>19</v>
      </c>
      <c r="T256" s="2" t="s">
        <v>526</v>
      </c>
      <c r="U256" s="2" t="s">
        <v>18</v>
      </c>
    </row>
    <row r="257" spans="1:21" x14ac:dyDescent="0.4">
      <c r="A257" s="2" t="s">
        <v>527</v>
      </c>
      <c r="B257" s="2">
        <v>176.35906723316799</v>
      </c>
      <c r="C257" s="2">
        <v>242.73021162637099</v>
      </c>
      <c r="D257" s="2">
        <v>216.249917746379</v>
      </c>
      <c r="E257" s="2">
        <v>106.083308113421</v>
      </c>
      <c r="F257" s="2">
        <v>107.28204023003801</v>
      </c>
      <c r="G257" s="2">
        <v>88.067273987995804</v>
      </c>
      <c r="H257" s="2">
        <v>211.77973220197299</v>
      </c>
      <c r="I257" s="2">
        <v>100.477540777152</v>
      </c>
      <c r="J257" s="2">
        <v>1.0785898502040101</v>
      </c>
      <c r="K257" s="3">
        <v>4.6554523028719996E-9</v>
      </c>
      <c r="L257" s="3">
        <v>1.7297571302501799E-8</v>
      </c>
      <c r="M257" s="2" t="s">
        <v>527</v>
      </c>
      <c r="N257" s="2" t="s">
        <v>17</v>
      </c>
      <c r="O257" s="2">
        <v>902140</v>
      </c>
      <c r="P257" s="2">
        <v>902397</v>
      </c>
      <c r="Q257" s="2" t="s">
        <v>18</v>
      </c>
      <c r="R257" s="2">
        <v>258</v>
      </c>
      <c r="S257" s="2" t="s">
        <v>19</v>
      </c>
      <c r="T257" s="2" t="s">
        <v>528</v>
      </c>
      <c r="U257" s="2" t="s">
        <v>18</v>
      </c>
    </row>
    <row r="258" spans="1:21" x14ac:dyDescent="0.4">
      <c r="A258" s="2" t="s">
        <v>529</v>
      </c>
      <c r="B258" s="2">
        <v>184.13961431698399</v>
      </c>
      <c r="C258" s="2">
        <v>228.40984515873799</v>
      </c>
      <c r="D258" s="2">
        <v>212.48904961165999</v>
      </c>
      <c r="E258" s="2">
        <v>112.713514870509</v>
      </c>
      <c r="F258" s="2">
        <v>99.696441425894207</v>
      </c>
      <c r="G258" s="2">
        <v>95.019953513363902</v>
      </c>
      <c r="H258" s="2">
        <v>208.346169695794</v>
      </c>
      <c r="I258" s="2">
        <v>102.476636603256</v>
      </c>
      <c r="J258" s="2">
        <v>1.02861466422359</v>
      </c>
      <c r="K258" s="3">
        <v>4.9431283188671199E-9</v>
      </c>
      <c r="L258" s="3">
        <v>1.8312374292172099E-8</v>
      </c>
      <c r="M258" s="2" t="s">
        <v>529</v>
      </c>
      <c r="N258" s="2" t="s">
        <v>17</v>
      </c>
      <c r="O258" s="2">
        <v>2293824</v>
      </c>
      <c r="P258" s="2">
        <v>2295119</v>
      </c>
      <c r="Q258" s="2" t="s">
        <v>18</v>
      </c>
      <c r="R258" s="2">
        <v>1296</v>
      </c>
      <c r="S258" s="2" t="s">
        <v>19</v>
      </c>
      <c r="T258" s="2" t="s">
        <v>180</v>
      </c>
      <c r="U258" s="2" t="s">
        <v>181</v>
      </c>
    </row>
    <row r="259" spans="1:21" x14ac:dyDescent="0.4">
      <c r="A259" s="2" t="s">
        <v>530</v>
      </c>
      <c r="B259" s="2">
        <v>56.192840049783896</v>
      </c>
      <c r="C259" s="2">
        <v>78.045997248597004</v>
      </c>
      <c r="D259" s="2">
        <v>74.277145660712904</v>
      </c>
      <c r="E259" s="2">
        <v>23.8687443255196</v>
      </c>
      <c r="F259" s="2">
        <v>16.254854580308798</v>
      </c>
      <c r="G259" s="2">
        <v>9.2702393671574495</v>
      </c>
      <c r="H259" s="2">
        <v>69.505327653031301</v>
      </c>
      <c r="I259" s="2">
        <v>16.464612757662</v>
      </c>
      <c r="J259" s="2">
        <v>2.09670745851068</v>
      </c>
      <c r="K259" s="3">
        <v>5.02566591704841E-9</v>
      </c>
      <c r="L259" s="3">
        <v>1.8581673689380802E-8</v>
      </c>
      <c r="M259" s="2" t="s">
        <v>530</v>
      </c>
      <c r="N259" s="2" t="s">
        <v>17</v>
      </c>
      <c r="O259" s="2">
        <v>1702501</v>
      </c>
      <c r="P259" s="2">
        <v>1703907</v>
      </c>
      <c r="Q259" s="2" t="s">
        <v>22</v>
      </c>
      <c r="R259" s="2">
        <v>1407</v>
      </c>
      <c r="S259" s="2" t="s">
        <v>19</v>
      </c>
      <c r="T259" s="2" t="s">
        <v>23</v>
      </c>
      <c r="U259" s="2" t="s">
        <v>24</v>
      </c>
    </row>
    <row r="260" spans="1:21" x14ac:dyDescent="0.4">
      <c r="A260" s="2" t="s">
        <v>531</v>
      </c>
      <c r="B260" s="2">
        <v>154.74643644478999</v>
      </c>
      <c r="C260" s="2">
        <v>153.943939527049</v>
      </c>
      <c r="D260" s="2">
        <v>183.34232156758199</v>
      </c>
      <c r="E260" s="2">
        <v>76.9103983822299</v>
      </c>
      <c r="F260" s="2">
        <v>69.354046209317701</v>
      </c>
      <c r="G260" s="2">
        <v>76.479474779048999</v>
      </c>
      <c r="H260" s="2">
        <v>164.01089917980701</v>
      </c>
      <c r="I260" s="2">
        <v>74.247973123532205</v>
      </c>
      <c r="J260" s="2">
        <v>1.1431354346628899</v>
      </c>
      <c r="K260" s="3">
        <v>5.0703942404140802E-9</v>
      </c>
      <c r="L260" s="3">
        <v>1.8728706709944401E-8</v>
      </c>
      <c r="M260" s="2" t="s">
        <v>531</v>
      </c>
      <c r="N260" s="2" t="s">
        <v>17</v>
      </c>
      <c r="O260" s="2">
        <v>739738</v>
      </c>
      <c r="P260" s="2">
        <v>740487</v>
      </c>
      <c r="Q260" s="2" t="s">
        <v>18</v>
      </c>
      <c r="R260" s="2">
        <v>750</v>
      </c>
      <c r="S260" s="2" t="s">
        <v>19</v>
      </c>
      <c r="T260" s="2" t="s">
        <v>532</v>
      </c>
      <c r="U260" s="2" t="s">
        <v>18</v>
      </c>
    </row>
    <row r="261" spans="1:21" x14ac:dyDescent="0.4">
      <c r="A261" s="2" t="s">
        <v>533</v>
      </c>
      <c r="B261" s="2">
        <v>73.482944680486696</v>
      </c>
      <c r="C261" s="2">
        <v>94.514418686374398</v>
      </c>
      <c r="D261" s="2">
        <v>89.320618199591394</v>
      </c>
      <c r="E261" s="2">
        <v>29.1729097311907</v>
      </c>
      <c r="F261" s="2">
        <v>18.422168524349999</v>
      </c>
      <c r="G261" s="2">
        <v>30.1282779432617</v>
      </c>
      <c r="H261" s="2">
        <v>85.772660522150801</v>
      </c>
      <c r="I261" s="2">
        <v>25.907785399600801</v>
      </c>
      <c r="J261" s="2">
        <v>1.7385168493914001</v>
      </c>
      <c r="K261" s="3">
        <v>5.1747746704104998E-9</v>
      </c>
      <c r="L261" s="3">
        <v>1.9076928106249599E-8</v>
      </c>
      <c r="M261" s="2" t="s">
        <v>533</v>
      </c>
      <c r="N261" s="2" t="s">
        <v>17</v>
      </c>
      <c r="O261" s="2">
        <v>2246667</v>
      </c>
      <c r="P261" s="2">
        <v>2247362</v>
      </c>
      <c r="Q261" s="2" t="s">
        <v>22</v>
      </c>
      <c r="R261" s="2">
        <v>696</v>
      </c>
      <c r="S261" s="2" t="s">
        <v>19</v>
      </c>
      <c r="T261" s="2" t="s">
        <v>534</v>
      </c>
      <c r="U261" s="2" t="s">
        <v>535</v>
      </c>
    </row>
    <row r="262" spans="1:21" x14ac:dyDescent="0.4">
      <c r="A262" s="2" t="s">
        <v>536</v>
      </c>
      <c r="B262" s="2">
        <v>115.843701025708</v>
      </c>
      <c r="C262" s="2">
        <v>102.390620243572</v>
      </c>
      <c r="D262" s="2">
        <v>110.005392940549</v>
      </c>
      <c r="E262" s="2">
        <v>45.0854059482037</v>
      </c>
      <c r="F262" s="2">
        <v>45.513592824864702</v>
      </c>
      <c r="G262" s="2">
        <v>26.651938180577702</v>
      </c>
      <c r="H262" s="2">
        <v>109.41323806994301</v>
      </c>
      <c r="I262" s="2">
        <v>39.083645651215399</v>
      </c>
      <c r="J262" s="2">
        <v>1.48630129620028</v>
      </c>
      <c r="K262" s="3">
        <v>6.2325717190664704E-9</v>
      </c>
      <c r="L262" s="3">
        <v>2.28426779024038E-8</v>
      </c>
      <c r="M262" s="2" t="s">
        <v>536</v>
      </c>
      <c r="N262" s="2" t="s">
        <v>17</v>
      </c>
      <c r="O262" s="2">
        <v>758619</v>
      </c>
      <c r="P262" s="2">
        <v>759611</v>
      </c>
      <c r="Q262" s="2" t="s">
        <v>18</v>
      </c>
      <c r="R262" s="2">
        <v>993</v>
      </c>
      <c r="S262" s="2" t="s">
        <v>19</v>
      </c>
      <c r="T262" s="2" t="s">
        <v>537</v>
      </c>
      <c r="U262" s="2" t="s">
        <v>18</v>
      </c>
    </row>
    <row r="263" spans="1:21" x14ac:dyDescent="0.4">
      <c r="A263" s="2" t="s">
        <v>538</v>
      </c>
      <c r="B263" s="2">
        <v>122.759742877989</v>
      </c>
      <c r="C263" s="2">
        <v>128.883298208692</v>
      </c>
      <c r="D263" s="2">
        <v>137.271686917267</v>
      </c>
      <c r="E263" s="2">
        <v>60.9979021652168</v>
      </c>
      <c r="F263" s="2">
        <v>52.015534656988301</v>
      </c>
      <c r="G263" s="2">
        <v>47.509976756682001</v>
      </c>
      <c r="H263" s="2">
        <v>129.63824266798301</v>
      </c>
      <c r="I263" s="2">
        <v>53.5078045262957</v>
      </c>
      <c r="J263" s="2">
        <v>1.2811201033356401</v>
      </c>
      <c r="K263" s="3">
        <v>6.4068577186061102E-9</v>
      </c>
      <c r="L263" s="3">
        <v>2.3435937875715199E-8</v>
      </c>
      <c r="M263" s="2" t="s">
        <v>538</v>
      </c>
      <c r="N263" s="2" t="s">
        <v>17</v>
      </c>
      <c r="O263" s="2">
        <v>3200554</v>
      </c>
      <c r="P263" s="2">
        <v>3200982</v>
      </c>
      <c r="Q263" s="2" t="s">
        <v>18</v>
      </c>
      <c r="R263" s="2">
        <v>429</v>
      </c>
      <c r="S263" s="2" t="s">
        <v>19</v>
      </c>
      <c r="T263" s="2" t="s">
        <v>539</v>
      </c>
      <c r="U263" s="2" t="s">
        <v>18</v>
      </c>
    </row>
    <row r="264" spans="1:21" x14ac:dyDescent="0.4">
      <c r="A264" s="2" t="s">
        <v>540</v>
      </c>
      <c r="B264" s="2">
        <v>107.19864871035701</v>
      </c>
      <c r="C264" s="2">
        <v>114.56293174106</v>
      </c>
      <c r="D264" s="2">
        <v>120.347780311028</v>
      </c>
      <c r="E264" s="2">
        <v>53.0416540567103</v>
      </c>
      <c r="F264" s="2">
        <v>34.677023104658801</v>
      </c>
      <c r="G264" s="2">
        <v>42.8748570731032</v>
      </c>
      <c r="H264" s="2">
        <v>114.036453587482</v>
      </c>
      <c r="I264" s="2">
        <v>43.531178078157502</v>
      </c>
      <c r="J264" s="2">
        <v>1.3998055294957501</v>
      </c>
      <c r="K264" s="3">
        <v>7.8104807622924006E-9</v>
      </c>
      <c r="L264" s="3">
        <v>2.8432560152028699E-8</v>
      </c>
      <c r="M264" s="2" t="s">
        <v>540</v>
      </c>
      <c r="N264" s="2" t="s">
        <v>17</v>
      </c>
      <c r="O264" s="2">
        <v>1316276</v>
      </c>
      <c r="P264" s="2">
        <v>1318033</v>
      </c>
      <c r="Q264" s="2" t="s">
        <v>22</v>
      </c>
      <c r="R264" s="2">
        <v>1758</v>
      </c>
      <c r="S264" s="2" t="s">
        <v>19</v>
      </c>
      <c r="T264" s="2" t="s">
        <v>541</v>
      </c>
      <c r="U264" s="2" t="s">
        <v>18</v>
      </c>
    </row>
    <row r="265" spans="1:21" x14ac:dyDescent="0.4">
      <c r="A265" s="2" t="s">
        <v>542</v>
      </c>
      <c r="B265" s="2">
        <v>188.46214047466</v>
      </c>
      <c r="C265" s="2">
        <v>191.89291066627499</v>
      </c>
      <c r="D265" s="2">
        <v>194.62492597174099</v>
      </c>
      <c r="E265" s="2">
        <v>115.365597573345</v>
      </c>
      <c r="F265" s="2">
        <v>58.5174764891118</v>
      </c>
      <c r="G265" s="2">
        <v>82.273374383522395</v>
      </c>
      <c r="H265" s="2">
        <v>191.65999237089201</v>
      </c>
      <c r="I265" s="2">
        <v>85.385482815326398</v>
      </c>
      <c r="J265" s="2">
        <v>1.1795440753925199</v>
      </c>
      <c r="K265" s="3">
        <v>9.7390660347563194E-9</v>
      </c>
      <c r="L265" s="3">
        <v>3.51481589686473E-8</v>
      </c>
      <c r="M265" s="2" t="s">
        <v>542</v>
      </c>
      <c r="N265" s="2" t="s">
        <v>17</v>
      </c>
      <c r="O265" s="2">
        <v>2495192</v>
      </c>
      <c r="P265" s="2">
        <v>2496142</v>
      </c>
      <c r="Q265" s="2" t="s">
        <v>18</v>
      </c>
      <c r="R265" s="2">
        <v>951</v>
      </c>
      <c r="S265" s="2" t="s">
        <v>19</v>
      </c>
      <c r="T265" s="2" t="s">
        <v>543</v>
      </c>
      <c r="U265" s="2" t="s">
        <v>544</v>
      </c>
    </row>
    <row r="266" spans="1:21" x14ac:dyDescent="0.4">
      <c r="A266" s="2" t="s">
        <v>545</v>
      </c>
      <c r="B266" s="2">
        <v>465.10381456590397</v>
      </c>
      <c r="C266" s="2">
        <v>417.43868253148702</v>
      </c>
      <c r="D266" s="2">
        <v>424.97809922331902</v>
      </c>
      <c r="E266" s="2">
        <v>176.36349973856201</v>
      </c>
      <c r="F266" s="2">
        <v>89.943528677708898</v>
      </c>
      <c r="G266" s="2">
        <v>84.590934225311798</v>
      </c>
      <c r="H266" s="2">
        <v>435.84019877357002</v>
      </c>
      <c r="I266" s="2">
        <v>116.965987547194</v>
      </c>
      <c r="J266" s="2">
        <v>1.90263281410694</v>
      </c>
      <c r="K266" s="3">
        <v>1.14221063025795E-8</v>
      </c>
      <c r="L266" s="3">
        <v>4.1065191706893102E-8</v>
      </c>
      <c r="M266" s="2" t="s">
        <v>545</v>
      </c>
      <c r="N266" s="2" t="s">
        <v>17</v>
      </c>
      <c r="O266" s="2">
        <v>599927</v>
      </c>
      <c r="P266" s="2">
        <v>600469</v>
      </c>
      <c r="Q266" s="2" t="s">
        <v>22</v>
      </c>
      <c r="R266" s="2">
        <v>543</v>
      </c>
      <c r="S266" s="2" t="s">
        <v>19</v>
      </c>
      <c r="T266" s="2" t="s">
        <v>82</v>
      </c>
      <c r="U266" s="2" t="s">
        <v>18</v>
      </c>
    </row>
    <row r="267" spans="1:21" x14ac:dyDescent="0.4">
      <c r="A267" s="2" t="s">
        <v>546</v>
      </c>
      <c r="B267" s="2">
        <v>157.339952139395</v>
      </c>
      <c r="C267" s="2">
        <v>193.32494731303899</v>
      </c>
      <c r="D267" s="2">
        <v>158.89667869190501</v>
      </c>
      <c r="E267" s="2">
        <v>75.5843570308122</v>
      </c>
      <c r="F267" s="2">
        <v>74.772331069420602</v>
      </c>
      <c r="G267" s="2">
        <v>86.908494067101103</v>
      </c>
      <c r="H267" s="2">
        <v>169.853859381446</v>
      </c>
      <c r="I267" s="2">
        <v>79.088394055777997</v>
      </c>
      <c r="J267" s="2">
        <v>1.10551119820872</v>
      </c>
      <c r="K267" s="3">
        <v>1.2718898412151901E-8</v>
      </c>
      <c r="L267" s="3">
        <v>4.5467652941167903E-8</v>
      </c>
      <c r="M267" s="2" t="s">
        <v>546</v>
      </c>
      <c r="N267" s="2" t="s">
        <v>17</v>
      </c>
      <c r="O267" s="2">
        <v>595702</v>
      </c>
      <c r="P267" s="2">
        <v>596730</v>
      </c>
      <c r="Q267" s="2" t="s">
        <v>18</v>
      </c>
      <c r="R267" s="2">
        <v>1029</v>
      </c>
      <c r="S267" s="2" t="s">
        <v>19</v>
      </c>
      <c r="T267" s="2" t="s">
        <v>82</v>
      </c>
      <c r="U267" s="2" t="s">
        <v>18</v>
      </c>
    </row>
    <row r="268" spans="1:21" x14ac:dyDescent="0.4">
      <c r="A268" s="2" t="s">
        <v>547</v>
      </c>
      <c r="B268" s="2">
        <v>39.767240650616301</v>
      </c>
      <c r="C268" s="2">
        <v>48.6892459899504</v>
      </c>
      <c r="D268" s="2">
        <v>48.891285751355298</v>
      </c>
      <c r="E268" s="2">
        <v>2.6520827028355098</v>
      </c>
      <c r="F268" s="2">
        <v>5.4182848601029399</v>
      </c>
      <c r="G268" s="2">
        <v>11.5877992089468</v>
      </c>
      <c r="H268" s="2">
        <v>45.7825907973073</v>
      </c>
      <c r="I268" s="2">
        <v>6.5527222572950903</v>
      </c>
      <c r="J268" s="2">
        <v>2.78270887721636</v>
      </c>
      <c r="K268" s="3">
        <v>1.34562605837913E-8</v>
      </c>
      <c r="L268" s="3">
        <v>4.8012650003603102E-8</v>
      </c>
      <c r="M268" s="2" t="s">
        <v>547</v>
      </c>
      <c r="N268" s="2" t="s">
        <v>17</v>
      </c>
      <c r="O268" s="2">
        <v>1019804</v>
      </c>
      <c r="P268" s="2">
        <v>1020505</v>
      </c>
      <c r="Q268" s="2" t="s">
        <v>18</v>
      </c>
      <c r="R268" s="2">
        <v>702</v>
      </c>
      <c r="S268" s="2" t="s">
        <v>19</v>
      </c>
      <c r="T268" s="2" t="s">
        <v>548</v>
      </c>
      <c r="U268" s="2" t="s">
        <v>18</v>
      </c>
    </row>
    <row r="269" spans="1:21" x14ac:dyDescent="0.4">
      <c r="A269" s="2" t="s">
        <v>549</v>
      </c>
      <c r="B269" s="2">
        <v>108.063153941892</v>
      </c>
      <c r="C269" s="2">
        <v>95.946455333137607</v>
      </c>
      <c r="D269" s="2">
        <v>128.809733614148</v>
      </c>
      <c r="E269" s="2">
        <v>57.0197781109636</v>
      </c>
      <c r="F269" s="2">
        <v>23.840453384452999</v>
      </c>
      <c r="G269" s="2">
        <v>28.969498022366999</v>
      </c>
      <c r="H269" s="2">
        <v>110.93978096305899</v>
      </c>
      <c r="I269" s="2">
        <v>36.609909839261199</v>
      </c>
      <c r="J269" s="2">
        <v>1.6184597930693601</v>
      </c>
      <c r="K269" s="3">
        <v>1.38351249254183E-8</v>
      </c>
      <c r="L269" s="3">
        <v>4.93178438087385E-8</v>
      </c>
      <c r="M269" s="2" t="s">
        <v>549</v>
      </c>
      <c r="N269" s="2" t="s">
        <v>17</v>
      </c>
      <c r="O269" s="2">
        <v>3363550</v>
      </c>
      <c r="P269" s="2">
        <v>3364308</v>
      </c>
      <c r="Q269" s="2" t="s">
        <v>18</v>
      </c>
      <c r="R269" s="2">
        <v>759</v>
      </c>
      <c r="S269" s="2" t="s">
        <v>19</v>
      </c>
      <c r="T269" s="2" t="s">
        <v>82</v>
      </c>
      <c r="U269" s="2" t="s">
        <v>18</v>
      </c>
    </row>
    <row r="270" spans="1:21" x14ac:dyDescent="0.4">
      <c r="A270" s="2" t="s">
        <v>550</v>
      </c>
      <c r="B270" s="2">
        <v>353.582639697871</v>
      </c>
      <c r="C270" s="2">
        <v>247.74233989004199</v>
      </c>
      <c r="D270" s="2">
        <v>334.71726399004802</v>
      </c>
      <c r="E270" s="2">
        <v>201.558285415499</v>
      </c>
      <c r="F270" s="2">
        <v>120.28592389428501</v>
      </c>
      <c r="G270" s="2">
        <v>120.513111773047</v>
      </c>
      <c r="H270" s="2">
        <v>312.01408119265398</v>
      </c>
      <c r="I270" s="2">
        <v>147.452440360944</v>
      </c>
      <c r="J270" s="2">
        <v>1.0873475887348201</v>
      </c>
      <c r="K270" s="3">
        <v>1.42277596557555E-8</v>
      </c>
      <c r="L270" s="3">
        <v>5.0621859284144097E-8</v>
      </c>
      <c r="M270" s="2" t="s">
        <v>550</v>
      </c>
      <c r="N270" s="2" t="s">
        <v>17</v>
      </c>
      <c r="O270" s="2">
        <v>507448</v>
      </c>
      <c r="P270" s="2">
        <v>509061</v>
      </c>
      <c r="Q270" s="2" t="s">
        <v>22</v>
      </c>
      <c r="R270" s="2">
        <v>1614</v>
      </c>
      <c r="S270" s="2" t="s">
        <v>19</v>
      </c>
      <c r="T270" s="2" t="s">
        <v>551</v>
      </c>
      <c r="U270" s="2" t="s">
        <v>250</v>
      </c>
    </row>
    <row r="271" spans="1:21" x14ac:dyDescent="0.4">
      <c r="A271" s="2" t="s">
        <v>552</v>
      </c>
      <c r="B271" s="2">
        <v>121.030732414919</v>
      </c>
      <c r="C271" s="2">
        <v>127.451261561929</v>
      </c>
      <c r="D271" s="2">
        <v>139.152120984627</v>
      </c>
      <c r="E271" s="2">
        <v>68.9541502737234</v>
      </c>
      <c r="F271" s="2">
        <v>41.1789649367824</v>
      </c>
      <c r="G271" s="2">
        <v>46.351196835787299</v>
      </c>
      <c r="H271" s="2">
        <v>129.21137165382501</v>
      </c>
      <c r="I271" s="2">
        <v>52.161437348764302</v>
      </c>
      <c r="J271" s="2">
        <v>1.32118947115368</v>
      </c>
      <c r="K271" s="3">
        <v>1.46628704448614E-8</v>
      </c>
      <c r="L271" s="3">
        <v>5.2071811786784401E-8</v>
      </c>
      <c r="M271" s="2" t="s">
        <v>552</v>
      </c>
      <c r="N271" s="2" t="s">
        <v>17</v>
      </c>
      <c r="O271" s="2">
        <v>2015590</v>
      </c>
      <c r="P271" s="2">
        <v>2015964</v>
      </c>
      <c r="Q271" s="2" t="s">
        <v>18</v>
      </c>
      <c r="R271" s="2">
        <v>375</v>
      </c>
      <c r="S271" s="2" t="s">
        <v>19</v>
      </c>
      <c r="T271" s="2" t="s">
        <v>553</v>
      </c>
      <c r="U271" s="2" t="s">
        <v>18</v>
      </c>
    </row>
    <row r="272" spans="1:21" x14ac:dyDescent="0.4">
      <c r="A272" s="2" t="s">
        <v>554</v>
      </c>
      <c r="B272" s="2">
        <v>108.063153941892</v>
      </c>
      <c r="C272" s="2">
        <v>94.514418686374398</v>
      </c>
      <c r="D272" s="2">
        <v>74.277145660712904</v>
      </c>
      <c r="E272" s="2">
        <v>34.4770751368617</v>
      </c>
      <c r="F272" s="2">
        <v>29.2587382445559</v>
      </c>
      <c r="G272" s="2">
        <v>28.969498022366999</v>
      </c>
      <c r="H272" s="2">
        <v>92.284906096326495</v>
      </c>
      <c r="I272" s="2">
        <v>30.901770467928198</v>
      </c>
      <c r="J272" s="2">
        <v>1.58560058891578</v>
      </c>
      <c r="K272" s="3">
        <v>1.5382097413549499E-8</v>
      </c>
      <c r="L272" s="3">
        <v>5.4472249283442102E-8</v>
      </c>
      <c r="M272" s="2" t="s">
        <v>554</v>
      </c>
      <c r="N272" s="2" t="s">
        <v>17</v>
      </c>
      <c r="O272" s="2">
        <v>1227699</v>
      </c>
      <c r="P272" s="2">
        <v>1229591</v>
      </c>
      <c r="Q272" s="2" t="s">
        <v>22</v>
      </c>
      <c r="R272" s="2">
        <v>1893</v>
      </c>
      <c r="S272" s="2" t="s">
        <v>19</v>
      </c>
      <c r="T272" s="2" t="s">
        <v>555</v>
      </c>
      <c r="U272" s="2" t="s">
        <v>18</v>
      </c>
    </row>
    <row r="273" spans="1:21" x14ac:dyDescent="0.4">
      <c r="A273" s="2" t="s">
        <v>556</v>
      </c>
      <c r="B273" s="2">
        <v>110.65666963649799</v>
      </c>
      <c r="C273" s="2">
        <v>88.070253775939804</v>
      </c>
      <c r="D273" s="2">
        <v>112.826044041589</v>
      </c>
      <c r="E273" s="2">
        <v>29.1729097311907</v>
      </c>
      <c r="F273" s="2">
        <v>46.597249796885301</v>
      </c>
      <c r="G273" s="2">
        <v>33.604617705945799</v>
      </c>
      <c r="H273" s="2">
        <v>103.85098915134201</v>
      </c>
      <c r="I273" s="2">
        <v>36.458259078007202</v>
      </c>
      <c r="J273" s="2">
        <v>1.49537168321133</v>
      </c>
      <c r="K273" s="3">
        <v>1.5775092369477899E-8</v>
      </c>
      <c r="L273" s="3">
        <v>5.5811596714882097E-8</v>
      </c>
      <c r="M273" s="2" t="s">
        <v>556</v>
      </c>
      <c r="N273" s="2" t="s">
        <v>17</v>
      </c>
      <c r="O273" s="2">
        <v>240908</v>
      </c>
      <c r="P273" s="2">
        <v>241828</v>
      </c>
      <c r="Q273" s="2" t="s">
        <v>22</v>
      </c>
      <c r="R273" s="2">
        <v>921</v>
      </c>
      <c r="S273" s="2" t="s">
        <v>19</v>
      </c>
      <c r="T273" s="2" t="s">
        <v>174</v>
      </c>
      <c r="U273" s="2" t="s">
        <v>175</v>
      </c>
    </row>
    <row r="274" spans="1:21" x14ac:dyDescent="0.4">
      <c r="A274" s="2" t="s">
        <v>557</v>
      </c>
      <c r="B274" s="2">
        <v>190.19115093772999</v>
      </c>
      <c r="C274" s="2">
        <v>189.74485569613</v>
      </c>
      <c r="D274" s="2">
        <v>173.94015123078299</v>
      </c>
      <c r="E274" s="2">
        <v>95.4749773020785</v>
      </c>
      <c r="F274" s="2">
        <v>95.361813537811798</v>
      </c>
      <c r="G274" s="2">
        <v>84.590934225311798</v>
      </c>
      <c r="H274" s="2">
        <v>184.62538595488101</v>
      </c>
      <c r="I274" s="2">
        <v>91.809241688400704</v>
      </c>
      <c r="J274" s="2">
        <v>1.0096980293112801</v>
      </c>
      <c r="K274" s="3">
        <v>1.6249116575573201E-8</v>
      </c>
      <c r="L274" s="3">
        <v>5.7434845573772401E-8</v>
      </c>
      <c r="M274" s="2" t="s">
        <v>557</v>
      </c>
      <c r="N274" s="2" t="s">
        <v>17</v>
      </c>
      <c r="O274" s="2">
        <v>2718002</v>
      </c>
      <c r="P274" s="2">
        <v>2718880</v>
      </c>
      <c r="Q274" s="2" t="s">
        <v>22</v>
      </c>
      <c r="R274" s="2">
        <v>879</v>
      </c>
      <c r="S274" s="2" t="s">
        <v>19</v>
      </c>
      <c r="T274" s="2" t="s">
        <v>341</v>
      </c>
      <c r="U274" s="2" t="s">
        <v>175</v>
      </c>
    </row>
    <row r="275" spans="1:21" x14ac:dyDescent="0.4">
      <c r="A275" s="2" t="s">
        <v>558</v>
      </c>
      <c r="B275" s="2">
        <v>164.25599399167601</v>
      </c>
      <c r="C275" s="2">
        <v>186.88078240260401</v>
      </c>
      <c r="D275" s="2">
        <v>175.82058529814299</v>
      </c>
      <c r="E275" s="2">
        <v>80.8885224364832</v>
      </c>
      <c r="F275" s="2">
        <v>97.529127481852996</v>
      </c>
      <c r="G275" s="2">
        <v>73.003135016364993</v>
      </c>
      <c r="H275" s="2">
        <v>175.652453897474</v>
      </c>
      <c r="I275" s="2">
        <v>83.806928311567006</v>
      </c>
      <c r="J275" s="2">
        <v>1.0653620231035601</v>
      </c>
      <c r="K275" s="3">
        <v>1.8704317557650399E-8</v>
      </c>
      <c r="L275" s="3">
        <v>6.5682603516400395E-8</v>
      </c>
      <c r="M275" s="2" t="s">
        <v>558</v>
      </c>
      <c r="N275" s="2" t="s">
        <v>17</v>
      </c>
      <c r="O275" s="2">
        <v>2970918</v>
      </c>
      <c r="P275" s="2">
        <v>2971478</v>
      </c>
      <c r="Q275" s="2" t="s">
        <v>22</v>
      </c>
      <c r="R275" s="2">
        <v>561</v>
      </c>
      <c r="S275" s="2" t="s">
        <v>19</v>
      </c>
      <c r="T275" s="2" t="s">
        <v>82</v>
      </c>
      <c r="U275" s="2" t="s">
        <v>18</v>
      </c>
    </row>
    <row r="276" spans="1:21" x14ac:dyDescent="0.4">
      <c r="A276" s="2" t="s">
        <v>559</v>
      </c>
      <c r="B276" s="2">
        <v>151.288415518649</v>
      </c>
      <c r="C276" s="2">
        <v>166.83226934791799</v>
      </c>
      <c r="D276" s="2">
        <v>147.61407428774601</v>
      </c>
      <c r="E276" s="2">
        <v>58.3458194623813</v>
      </c>
      <c r="F276" s="2">
        <v>70.437703181338307</v>
      </c>
      <c r="G276" s="2">
        <v>82.273374383522395</v>
      </c>
      <c r="H276" s="2">
        <v>155.244919718104</v>
      </c>
      <c r="I276" s="2">
        <v>70.352299009080696</v>
      </c>
      <c r="J276" s="2">
        <v>1.1385317050494801</v>
      </c>
      <c r="K276" s="3">
        <v>1.88534446484454E-8</v>
      </c>
      <c r="L276" s="3">
        <v>6.6144752367919601E-8</v>
      </c>
      <c r="M276" s="2" t="s">
        <v>559</v>
      </c>
      <c r="N276" s="2" t="s">
        <v>17</v>
      </c>
      <c r="O276" s="2">
        <v>482938</v>
      </c>
      <c r="P276" s="2">
        <v>483822</v>
      </c>
      <c r="Q276" s="2" t="s">
        <v>22</v>
      </c>
      <c r="R276" s="2">
        <v>885</v>
      </c>
      <c r="S276" s="2" t="s">
        <v>19</v>
      </c>
      <c r="T276" s="2" t="s">
        <v>560</v>
      </c>
      <c r="U276" s="2" t="s">
        <v>18</v>
      </c>
    </row>
    <row r="277" spans="1:21" x14ac:dyDescent="0.4">
      <c r="A277" s="2" t="s">
        <v>561</v>
      </c>
      <c r="B277" s="2">
        <v>114.114690562638</v>
      </c>
      <c r="C277" s="2">
        <v>169.696342641445</v>
      </c>
      <c r="D277" s="2">
        <v>174.88036826446299</v>
      </c>
      <c r="E277" s="2">
        <v>72.9322743279766</v>
      </c>
      <c r="F277" s="2">
        <v>67.186732265276504</v>
      </c>
      <c r="G277" s="2">
        <v>40.557297231313903</v>
      </c>
      <c r="H277" s="2">
        <v>152.89713382284901</v>
      </c>
      <c r="I277" s="2">
        <v>60.225434608188998</v>
      </c>
      <c r="J277" s="2">
        <v>1.3487290854232901</v>
      </c>
      <c r="K277" s="3">
        <v>2.26716045809357E-8</v>
      </c>
      <c r="L277" s="3">
        <v>7.9319098510687806E-8</v>
      </c>
      <c r="M277" s="2" t="s">
        <v>561</v>
      </c>
      <c r="N277" s="2" t="s">
        <v>17</v>
      </c>
      <c r="O277" s="2">
        <v>1005130</v>
      </c>
      <c r="P277" s="2">
        <v>1007337</v>
      </c>
      <c r="Q277" s="2" t="s">
        <v>22</v>
      </c>
      <c r="R277" s="2">
        <v>2208</v>
      </c>
      <c r="S277" s="2" t="s">
        <v>19</v>
      </c>
      <c r="T277" s="2" t="s">
        <v>562</v>
      </c>
      <c r="U277" s="2" t="s">
        <v>283</v>
      </c>
    </row>
    <row r="278" spans="1:21" x14ac:dyDescent="0.4">
      <c r="A278" s="2" t="s">
        <v>563</v>
      </c>
      <c r="B278" s="2">
        <v>92.502059774259706</v>
      </c>
      <c r="C278" s="2">
        <v>60.861557487437999</v>
      </c>
      <c r="D278" s="2">
        <v>91.201052266951294</v>
      </c>
      <c r="E278" s="2">
        <v>31.8249924340262</v>
      </c>
      <c r="F278" s="2">
        <v>8.6692557761647109</v>
      </c>
      <c r="G278" s="2">
        <v>23.1755984178936</v>
      </c>
      <c r="H278" s="2">
        <v>81.521556509549697</v>
      </c>
      <c r="I278" s="2">
        <v>21.2232822093615</v>
      </c>
      <c r="J278" s="2">
        <v>1.9634680120188399</v>
      </c>
      <c r="K278" s="3">
        <v>2.5449292135237799E-8</v>
      </c>
      <c r="L278" s="3">
        <v>8.8708289760408799E-8</v>
      </c>
      <c r="M278" s="2" t="s">
        <v>563</v>
      </c>
      <c r="N278" s="2" t="s">
        <v>17</v>
      </c>
      <c r="O278" s="2">
        <v>2674006</v>
      </c>
      <c r="P278" s="2">
        <v>2675892</v>
      </c>
      <c r="Q278" s="2" t="s">
        <v>22</v>
      </c>
      <c r="R278" s="2">
        <v>1887</v>
      </c>
      <c r="S278" s="2" t="s">
        <v>19</v>
      </c>
      <c r="T278" s="2" t="s">
        <v>564</v>
      </c>
      <c r="U278" s="2" t="s">
        <v>87</v>
      </c>
    </row>
    <row r="279" spans="1:21" x14ac:dyDescent="0.4">
      <c r="A279" s="2" t="s">
        <v>565</v>
      </c>
      <c r="B279" s="2">
        <v>68.295913291275795</v>
      </c>
      <c r="C279" s="2">
        <v>94.514418686374398</v>
      </c>
      <c r="D279" s="2">
        <v>90.260835233271393</v>
      </c>
      <c r="E279" s="2">
        <v>25.1947856769374</v>
      </c>
      <c r="F279" s="2">
        <v>26.007767328494101</v>
      </c>
      <c r="G279" s="2">
        <v>31.287057864156399</v>
      </c>
      <c r="H279" s="2">
        <v>84.357055736973905</v>
      </c>
      <c r="I279" s="2">
        <v>27.496536956529301</v>
      </c>
      <c r="J279" s="2">
        <v>1.616923463494</v>
      </c>
      <c r="K279" s="3">
        <v>3.1710512566355202E-8</v>
      </c>
      <c r="L279" s="3">
        <v>1.09621964228929E-7</v>
      </c>
      <c r="M279" s="2" t="s">
        <v>565</v>
      </c>
      <c r="N279" s="2" t="s">
        <v>17</v>
      </c>
      <c r="O279" s="2">
        <v>3914055</v>
      </c>
      <c r="P279" s="2">
        <v>3914516</v>
      </c>
      <c r="Q279" s="2" t="s">
        <v>18</v>
      </c>
      <c r="R279" s="2">
        <v>462</v>
      </c>
      <c r="S279" s="2" t="s">
        <v>19</v>
      </c>
      <c r="T279" s="2" t="s">
        <v>566</v>
      </c>
      <c r="U279" s="2" t="s">
        <v>18</v>
      </c>
    </row>
    <row r="280" spans="1:21" x14ac:dyDescent="0.4">
      <c r="A280" s="2" t="s">
        <v>567</v>
      </c>
      <c r="B280" s="2">
        <v>114.114690562638</v>
      </c>
      <c r="C280" s="2">
        <v>111.698858447533</v>
      </c>
      <c r="D280" s="2">
        <v>89.320618199591394</v>
      </c>
      <c r="E280" s="2">
        <v>50.3895713538748</v>
      </c>
      <c r="F280" s="2">
        <v>27.091424300514699</v>
      </c>
      <c r="G280" s="2">
        <v>38.2397373895245</v>
      </c>
      <c r="H280" s="2">
        <v>105.044722403254</v>
      </c>
      <c r="I280" s="2">
        <v>38.573577681304698</v>
      </c>
      <c r="J280" s="2">
        <v>1.4624428307968</v>
      </c>
      <c r="K280" s="3">
        <v>3.6410764861075998E-8</v>
      </c>
      <c r="L280" s="3">
        <v>1.2461526505037301E-7</v>
      </c>
      <c r="M280" s="2" t="s">
        <v>567</v>
      </c>
      <c r="N280" s="2" t="s">
        <v>17</v>
      </c>
      <c r="O280" s="2">
        <v>3411379</v>
      </c>
      <c r="P280" s="2">
        <v>3412275</v>
      </c>
      <c r="Q280" s="2" t="s">
        <v>18</v>
      </c>
      <c r="R280" s="2">
        <v>897</v>
      </c>
      <c r="S280" s="2" t="s">
        <v>19</v>
      </c>
      <c r="T280" s="2" t="s">
        <v>174</v>
      </c>
      <c r="U280" s="2" t="s">
        <v>175</v>
      </c>
    </row>
    <row r="281" spans="1:21" x14ac:dyDescent="0.4">
      <c r="A281" s="2" t="s">
        <v>568</v>
      </c>
      <c r="B281" s="2">
        <v>134.86281611948101</v>
      </c>
      <c r="C281" s="2">
        <v>168.26430599468199</v>
      </c>
      <c r="D281" s="2">
        <v>169.23906606238401</v>
      </c>
      <c r="E281" s="2">
        <v>90.1708118964075</v>
      </c>
      <c r="F281" s="2">
        <v>42.262621908802998</v>
      </c>
      <c r="G281" s="2">
        <v>63.732895649207499</v>
      </c>
      <c r="H281" s="2">
        <v>157.455396058849</v>
      </c>
      <c r="I281" s="2">
        <v>65.388776484806002</v>
      </c>
      <c r="J281" s="2">
        <v>1.28280295498417</v>
      </c>
      <c r="K281" s="3">
        <v>3.7827713734749999E-8</v>
      </c>
      <c r="L281" s="3">
        <v>1.2899694611443599E-7</v>
      </c>
      <c r="M281" s="2" t="s">
        <v>568</v>
      </c>
      <c r="N281" s="2" t="s">
        <v>17</v>
      </c>
      <c r="O281" s="2">
        <v>983329</v>
      </c>
      <c r="P281" s="2">
        <v>983967</v>
      </c>
      <c r="Q281" s="2" t="s">
        <v>18</v>
      </c>
      <c r="R281" s="2">
        <v>639</v>
      </c>
      <c r="S281" s="2" t="s">
        <v>19</v>
      </c>
      <c r="T281" s="2" t="s">
        <v>569</v>
      </c>
      <c r="U281" s="2" t="s">
        <v>18</v>
      </c>
    </row>
    <row r="282" spans="1:21" x14ac:dyDescent="0.4">
      <c r="A282" s="2" t="s">
        <v>570</v>
      </c>
      <c r="B282" s="2">
        <v>158.20445737092999</v>
      </c>
      <c r="C282" s="2">
        <v>144.635701323088</v>
      </c>
      <c r="D282" s="2">
        <v>168.29884902870401</v>
      </c>
      <c r="E282" s="2">
        <v>67.6281089223056</v>
      </c>
      <c r="F282" s="2">
        <v>68.270389237297096</v>
      </c>
      <c r="G282" s="2">
        <v>84.590934225311798</v>
      </c>
      <c r="H282" s="2">
        <v>157.04633590757399</v>
      </c>
      <c r="I282" s="2">
        <v>73.496477461638193</v>
      </c>
      <c r="J282" s="2">
        <v>1.091760339655</v>
      </c>
      <c r="K282" s="3">
        <v>3.8893719058800303E-8</v>
      </c>
      <c r="L282" s="3">
        <v>1.3239295712080301E-7</v>
      </c>
      <c r="M282" s="2" t="s">
        <v>570</v>
      </c>
      <c r="N282" s="2" t="s">
        <v>17</v>
      </c>
      <c r="O282" s="2">
        <v>579499</v>
      </c>
      <c r="P282" s="2">
        <v>579828</v>
      </c>
      <c r="Q282" s="2" t="s">
        <v>22</v>
      </c>
      <c r="R282" s="2">
        <v>330</v>
      </c>
      <c r="S282" s="2" t="s">
        <v>19</v>
      </c>
      <c r="T282" s="2" t="s">
        <v>82</v>
      </c>
      <c r="U282" s="2" t="s">
        <v>18</v>
      </c>
    </row>
    <row r="283" spans="1:21" x14ac:dyDescent="0.4">
      <c r="A283" s="2" t="s">
        <v>571</v>
      </c>
      <c r="B283" s="2">
        <v>124.48875334106</v>
      </c>
      <c r="C283" s="2">
        <v>131.74737150221901</v>
      </c>
      <c r="D283" s="2">
        <v>115.646695142629</v>
      </c>
      <c r="E283" s="2">
        <v>42.4333232453682</v>
      </c>
      <c r="F283" s="2">
        <v>55.266505573049997</v>
      </c>
      <c r="G283" s="2">
        <v>59.097775965628799</v>
      </c>
      <c r="H283" s="2">
        <v>123.960939995302</v>
      </c>
      <c r="I283" s="2">
        <v>52.265868261348999</v>
      </c>
      <c r="J283" s="2">
        <v>1.2408246231026401</v>
      </c>
      <c r="K283" s="3">
        <v>4.0841108652827698E-8</v>
      </c>
      <c r="L283" s="3">
        <v>1.3877154380236199E-7</v>
      </c>
      <c r="M283" s="2" t="s">
        <v>571</v>
      </c>
      <c r="N283" s="2" t="s">
        <v>17</v>
      </c>
      <c r="O283" s="2">
        <v>180498</v>
      </c>
      <c r="P283" s="2">
        <v>181295</v>
      </c>
      <c r="Q283" s="2" t="s">
        <v>22</v>
      </c>
      <c r="R283" s="2">
        <v>798</v>
      </c>
      <c r="S283" s="2" t="s">
        <v>19</v>
      </c>
      <c r="T283" s="2" t="s">
        <v>572</v>
      </c>
      <c r="U283" s="2" t="s">
        <v>289</v>
      </c>
    </row>
    <row r="284" spans="1:21" x14ac:dyDescent="0.4">
      <c r="A284" s="2" t="s">
        <v>573</v>
      </c>
      <c r="B284" s="2">
        <v>74.347449912021801</v>
      </c>
      <c r="C284" s="2">
        <v>93.082382039611105</v>
      </c>
      <c r="D284" s="2">
        <v>96.842354469030695</v>
      </c>
      <c r="E284" s="2">
        <v>35.8031164882794</v>
      </c>
      <c r="F284" s="2">
        <v>23.840453384452999</v>
      </c>
      <c r="G284" s="2">
        <v>31.287057864156399</v>
      </c>
      <c r="H284" s="2">
        <v>88.090728806887896</v>
      </c>
      <c r="I284" s="2">
        <v>30.310209245629601</v>
      </c>
      <c r="J284" s="2">
        <v>1.5494553580694299</v>
      </c>
      <c r="K284" s="3">
        <v>4.54211108642123E-8</v>
      </c>
      <c r="L284" s="3">
        <v>1.5377999418152601E-7</v>
      </c>
      <c r="M284" s="2" t="s">
        <v>573</v>
      </c>
      <c r="N284" s="2" t="s">
        <v>17</v>
      </c>
      <c r="O284" s="2">
        <v>3933780</v>
      </c>
      <c r="P284" s="2">
        <v>3934949</v>
      </c>
      <c r="Q284" s="2" t="s">
        <v>18</v>
      </c>
      <c r="R284" s="2">
        <v>1170</v>
      </c>
      <c r="S284" s="2" t="s">
        <v>19</v>
      </c>
      <c r="T284" s="2" t="s">
        <v>574</v>
      </c>
      <c r="U284" s="2" t="s">
        <v>18</v>
      </c>
    </row>
    <row r="285" spans="1:21" x14ac:dyDescent="0.4">
      <c r="A285" s="2" t="s">
        <v>575</v>
      </c>
      <c r="B285" s="2">
        <v>65.702397596670394</v>
      </c>
      <c r="C285" s="2">
        <v>72.317850661544</v>
      </c>
      <c r="D285" s="2">
        <v>81.798881930152206</v>
      </c>
      <c r="E285" s="2">
        <v>22.5427029741019</v>
      </c>
      <c r="F285" s="2">
        <v>26.007767328494101</v>
      </c>
      <c r="G285" s="2">
        <v>18.540478734314899</v>
      </c>
      <c r="H285" s="2">
        <v>73.273043396122205</v>
      </c>
      <c r="I285" s="2">
        <v>22.363649678970301</v>
      </c>
      <c r="J285" s="2">
        <v>1.70796623772111</v>
      </c>
      <c r="K285" s="3">
        <v>4.6156663220747297E-8</v>
      </c>
      <c r="L285" s="3">
        <v>1.5599051357056501E-7</v>
      </c>
      <c r="M285" s="2" t="s">
        <v>575</v>
      </c>
      <c r="N285" s="2" t="s">
        <v>17</v>
      </c>
      <c r="O285" s="2">
        <v>909610</v>
      </c>
      <c r="P285" s="2">
        <v>910227</v>
      </c>
      <c r="Q285" s="2" t="s">
        <v>22</v>
      </c>
      <c r="R285" s="2">
        <v>618</v>
      </c>
      <c r="S285" s="2" t="s">
        <v>19</v>
      </c>
      <c r="T285" s="2" t="s">
        <v>220</v>
      </c>
      <c r="U285" s="2" t="s">
        <v>221</v>
      </c>
    </row>
    <row r="286" spans="1:21" x14ac:dyDescent="0.4">
      <c r="A286" s="2" t="s">
        <v>576</v>
      </c>
      <c r="B286" s="2">
        <v>64.837892365135303</v>
      </c>
      <c r="C286" s="2">
        <v>53.7013742536218</v>
      </c>
      <c r="D286" s="2">
        <v>62.054324222874101</v>
      </c>
      <c r="E286" s="2">
        <v>15.9124962170131</v>
      </c>
      <c r="F286" s="2">
        <v>14.0875406362677</v>
      </c>
      <c r="G286" s="2">
        <v>17.381698813420201</v>
      </c>
      <c r="H286" s="2">
        <v>60.197863613876997</v>
      </c>
      <c r="I286" s="2">
        <v>15.793911888900301</v>
      </c>
      <c r="J286" s="2">
        <v>1.9303291473409501</v>
      </c>
      <c r="K286" s="3">
        <v>5.1166298081000297E-8</v>
      </c>
      <c r="L286" s="3">
        <v>1.7261195286485801E-7</v>
      </c>
      <c r="M286" s="2" t="s">
        <v>576</v>
      </c>
      <c r="N286" s="2" t="s">
        <v>17</v>
      </c>
      <c r="O286" s="2">
        <v>1805976</v>
      </c>
      <c r="P286" s="2">
        <v>1806503</v>
      </c>
      <c r="Q286" s="2" t="s">
        <v>22</v>
      </c>
      <c r="R286" s="2">
        <v>528</v>
      </c>
      <c r="S286" s="2" t="s">
        <v>19</v>
      </c>
      <c r="T286" s="2" t="s">
        <v>577</v>
      </c>
      <c r="U286" s="2" t="s">
        <v>18</v>
      </c>
    </row>
    <row r="287" spans="1:21" x14ac:dyDescent="0.4">
      <c r="A287" s="2" t="s">
        <v>578</v>
      </c>
      <c r="B287" s="2">
        <v>155.61094167632501</v>
      </c>
      <c r="C287" s="2">
        <v>183.30069078569599</v>
      </c>
      <c r="D287" s="2">
        <v>192.74449190438199</v>
      </c>
      <c r="E287" s="2">
        <v>82.2145637879009</v>
      </c>
      <c r="F287" s="2">
        <v>100.780098397915</v>
      </c>
      <c r="G287" s="2">
        <v>74.161914937259596</v>
      </c>
      <c r="H287" s="2">
        <v>177.21870812213399</v>
      </c>
      <c r="I287" s="2">
        <v>85.718859041025098</v>
      </c>
      <c r="J287" s="2">
        <v>1.0440512540104501</v>
      </c>
      <c r="K287" s="3">
        <v>5.98936598287339E-8</v>
      </c>
      <c r="L287" s="3">
        <v>2.0061984547779101E-7</v>
      </c>
      <c r="M287" s="2" t="s">
        <v>578</v>
      </c>
      <c r="N287" s="2" t="s">
        <v>17</v>
      </c>
      <c r="O287" s="2">
        <v>719119</v>
      </c>
      <c r="P287" s="2">
        <v>720027</v>
      </c>
      <c r="Q287" s="2" t="s">
        <v>18</v>
      </c>
      <c r="R287" s="2">
        <v>909</v>
      </c>
      <c r="S287" s="2" t="s">
        <v>19</v>
      </c>
      <c r="T287" s="2" t="s">
        <v>579</v>
      </c>
      <c r="U287" s="2" t="s">
        <v>18</v>
      </c>
    </row>
    <row r="288" spans="1:21" x14ac:dyDescent="0.4">
      <c r="A288" s="2" t="s">
        <v>580</v>
      </c>
      <c r="B288" s="2">
        <v>114.97919579417299</v>
      </c>
      <c r="C288" s="2">
        <v>105.97071186047999</v>
      </c>
      <c r="D288" s="2">
        <v>94.961920401670895</v>
      </c>
      <c r="E288" s="2">
        <v>47.7374886510393</v>
      </c>
      <c r="F288" s="2">
        <v>39.011650992741203</v>
      </c>
      <c r="G288" s="2">
        <v>39.398517310419201</v>
      </c>
      <c r="H288" s="2">
        <v>105.303942685441</v>
      </c>
      <c r="I288" s="2">
        <v>42.049218984733201</v>
      </c>
      <c r="J288" s="2">
        <v>1.3313558340152201</v>
      </c>
      <c r="K288" s="3">
        <v>6.2542587051540198E-8</v>
      </c>
      <c r="L288" s="3">
        <v>2.09306973510252E-7</v>
      </c>
      <c r="M288" s="2" t="s">
        <v>580</v>
      </c>
      <c r="N288" s="2" t="s">
        <v>17</v>
      </c>
      <c r="O288" s="2">
        <v>2412504</v>
      </c>
      <c r="P288" s="2">
        <v>2414084</v>
      </c>
      <c r="Q288" s="2" t="s">
        <v>22</v>
      </c>
      <c r="R288" s="2">
        <v>1581</v>
      </c>
      <c r="S288" s="2" t="s">
        <v>19</v>
      </c>
      <c r="T288" s="2" t="s">
        <v>581</v>
      </c>
      <c r="U288" s="2" t="s">
        <v>71</v>
      </c>
    </row>
    <row r="289" spans="1:21" x14ac:dyDescent="0.4">
      <c r="A289" s="2" t="s">
        <v>582</v>
      </c>
      <c r="B289" s="2">
        <v>76.076460375092097</v>
      </c>
      <c r="C289" s="2">
        <v>80.194052218741902</v>
      </c>
      <c r="D289" s="2">
        <v>85.559750064871807</v>
      </c>
      <c r="E289" s="2">
        <v>25.1947856769374</v>
      </c>
      <c r="F289" s="2">
        <v>27.091424300514699</v>
      </c>
      <c r="G289" s="2">
        <v>30.1282779432617</v>
      </c>
      <c r="H289" s="2">
        <v>80.610087552901902</v>
      </c>
      <c r="I289" s="2">
        <v>27.471495973571301</v>
      </c>
      <c r="J289" s="2">
        <v>1.54950416138055</v>
      </c>
      <c r="K289" s="3">
        <v>6.2755942051756794E-8</v>
      </c>
      <c r="L289" s="3">
        <v>2.0983497010219799E-7</v>
      </c>
      <c r="M289" s="2" t="s">
        <v>582</v>
      </c>
      <c r="N289" s="2" t="s">
        <v>17</v>
      </c>
      <c r="O289" s="2">
        <v>263427</v>
      </c>
      <c r="P289" s="2">
        <v>264431</v>
      </c>
      <c r="Q289" s="2" t="s">
        <v>18</v>
      </c>
      <c r="R289" s="2">
        <v>1005</v>
      </c>
      <c r="S289" s="2" t="s">
        <v>19</v>
      </c>
      <c r="T289" s="2" t="s">
        <v>329</v>
      </c>
      <c r="U289" s="2" t="s">
        <v>18</v>
      </c>
    </row>
    <row r="290" spans="1:21" x14ac:dyDescent="0.4">
      <c r="A290" s="2" t="s">
        <v>583</v>
      </c>
      <c r="B290" s="2">
        <v>123.624248109525</v>
      </c>
      <c r="C290" s="2">
        <v>117.427005034586</v>
      </c>
      <c r="D290" s="2">
        <v>124.108648445748</v>
      </c>
      <c r="E290" s="2">
        <v>45.0854059482037</v>
      </c>
      <c r="F290" s="2">
        <v>60.684790433152997</v>
      </c>
      <c r="G290" s="2">
        <v>50.986316519366</v>
      </c>
      <c r="H290" s="2">
        <v>121.71996719662</v>
      </c>
      <c r="I290" s="2">
        <v>52.252170966907599</v>
      </c>
      <c r="J290" s="2">
        <v>1.2119094560394901</v>
      </c>
      <c r="K290" s="3">
        <v>7.1860312513305198E-8</v>
      </c>
      <c r="L290" s="3">
        <v>2.3816740977851401E-7</v>
      </c>
      <c r="M290" s="2" t="s">
        <v>583</v>
      </c>
      <c r="N290" s="2" t="s">
        <v>17</v>
      </c>
      <c r="O290" s="2">
        <v>92824</v>
      </c>
      <c r="P290" s="2">
        <v>93447</v>
      </c>
      <c r="Q290" s="2" t="s">
        <v>18</v>
      </c>
      <c r="R290" s="2">
        <v>624</v>
      </c>
      <c r="S290" s="2" t="s">
        <v>19</v>
      </c>
      <c r="T290" s="2" t="s">
        <v>584</v>
      </c>
      <c r="U290" s="2" t="s">
        <v>18</v>
      </c>
    </row>
    <row r="291" spans="1:21" x14ac:dyDescent="0.4">
      <c r="A291" s="2" t="s">
        <v>585</v>
      </c>
      <c r="B291" s="2">
        <v>127.08226903566501</v>
      </c>
      <c r="C291" s="2">
        <v>145.35171964647</v>
      </c>
      <c r="D291" s="2">
        <v>132.57060174886701</v>
      </c>
      <c r="E291" s="2">
        <v>79.5624810850654</v>
      </c>
      <c r="F291" s="2">
        <v>44.429935852844103</v>
      </c>
      <c r="G291" s="2">
        <v>49.827536598471298</v>
      </c>
      <c r="H291" s="2">
        <v>135.001530143667</v>
      </c>
      <c r="I291" s="2">
        <v>57.939984512126998</v>
      </c>
      <c r="J291" s="2">
        <v>1.2361884564941299</v>
      </c>
      <c r="K291" s="3">
        <v>9.3788883275124606E-8</v>
      </c>
      <c r="L291" s="3">
        <v>3.0894680136439401E-7</v>
      </c>
      <c r="M291" s="2" t="s">
        <v>585</v>
      </c>
      <c r="N291" s="2" t="s">
        <v>17</v>
      </c>
      <c r="O291" s="2">
        <v>400833</v>
      </c>
      <c r="P291" s="2">
        <v>402017</v>
      </c>
      <c r="Q291" s="2" t="s">
        <v>22</v>
      </c>
      <c r="R291" s="2">
        <v>1185</v>
      </c>
      <c r="S291" s="2" t="s">
        <v>19</v>
      </c>
      <c r="T291" s="2" t="s">
        <v>586</v>
      </c>
      <c r="U291" s="2" t="s">
        <v>101</v>
      </c>
    </row>
    <row r="292" spans="1:21" x14ac:dyDescent="0.4">
      <c r="A292" s="2" t="s">
        <v>587</v>
      </c>
      <c r="B292" s="2">
        <v>98.553596395005599</v>
      </c>
      <c r="C292" s="2">
        <v>68.737759044635894</v>
      </c>
      <c r="D292" s="2">
        <v>80.858664896472206</v>
      </c>
      <c r="E292" s="2">
        <v>27.8468683797729</v>
      </c>
      <c r="F292" s="2">
        <v>31.426052188597101</v>
      </c>
      <c r="G292" s="2">
        <v>24.334378338788301</v>
      </c>
      <c r="H292" s="2">
        <v>82.716673445371299</v>
      </c>
      <c r="I292" s="2">
        <v>27.869099635719401</v>
      </c>
      <c r="J292" s="2">
        <v>1.5642092449390199</v>
      </c>
      <c r="K292" s="3">
        <v>1.04636796310173E-7</v>
      </c>
      <c r="L292" s="3">
        <v>3.4348165745295799E-7</v>
      </c>
      <c r="M292" s="2" t="s">
        <v>588</v>
      </c>
      <c r="N292" s="2" t="s">
        <v>17</v>
      </c>
      <c r="O292" s="2">
        <v>3944203</v>
      </c>
      <c r="P292" s="2">
        <v>3944439</v>
      </c>
      <c r="Q292" s="2" t="s">
        <v>22</v>
      </c>
      <c r="R292" s="2">
        <v>237</v>
      </c>
      <c r="S292" s="2" t="s">
        <v>19</v>
      </c>
      <c r="T292" s="2" t="s">
        <v>589</v>
      </c>
      <c r="U292" s="2" t="s">
        <v>18</v>
      </c>
    </row>
    <row r="293" spans="1:21" x14ac:dyDescent="0.4">
      <c r="A293" s="2" t="s">
        <v>590</v>
      </c>
      <c r="B293" s="2">
        <v>189.326645706195</v>
      </c>
      <c r="C293" s="2">
        <v>219.101606954777</v>
      </c>
      <c r="D293" s="2">
        <v>237.874909521017</v>
      </c>
      <c r="E293" s="2">
        <v>92.822894599243</v>
      </c>
      <c r="F293" s="2">
        <v>85.608900789626503</v>
      </c>
      <c r="G293" s="2">
        <v>140.21237042825601</v>
      </c>
      <c r="H293" s="2">
        <v>215.43438739399599</v>
      </c>
      <c r="I293" s="2">
        <v>106.21472193904199</v>
      </c>
      <c r="J293" s="2">
        <v>1.0189971432229299</v>
      </c>
      <c r="K293" s="3">
        <v>1.2528628704958299E-7</v>
      </c>
      <c r="L293" s="3">
        <v>4.0764813001307699E-7</v>
      </c>
      <c r="M293" s="2" t="s">
        <v>590</v>
      </c>
      <c r="N293" s="2" t="s">
        <v>17</v>
      </c>
      <c r="O293" s="2">
        <v>2817882</v>
      </c>
      <c r="P293" s="2">
        <v>2818370</v>
      </c>
      <c r="Q293" s="2" t="s">
        <v>22</v>
      </c>
      <c r="R293" s="2">
        <v>489</v>
      </c>
      <c r="S293" s="2" t="s">
        <v>19</v>
      </c>
      <c r="T293" s="2" t="s">
        <v>591</v>
      </c>
      <c r="U293" s="2" t="s">
        <v>18</v>
      </c>
    </row>
    <row r="294" spans="1:21" x14ac:dyDescent="0.4">
      <c r="A294" s="2" t="s">
        <v>592</v>
      </c>
      <c r="B294" s="2">
        <v>75.211955143556906</v>
      </c>
      <c r="C294" s="2">
        <v>95.230437009756002</v>
      </c>
      <c r="D294" s="2">
        <v>63.934758290233901</v>
      </c>
      <c r="E294" s="2">
        <v>23.8687443255196</v>
      </c>
      <c r="F294" s="2">
        <v>31.426052188597101</v>
      </c>
      <c r="G294" s="2">
        <v>22.016818496999001</v>
      </c>
      <c r="H294" s="2">
        <v>78.125716814515599</v>
      </c>
      <c r="I294" s="2">
        <v>25.770538337038602</v>
      </c>
      <c r="J294" s="2">
        <v>1.5993954625820299</v>
      </c>
      <c r="K294" s="3">
        <v>1.94607746670826E-7</v>
      </c>
      <c r="L294" s="3">
        <v>6.2576170671411199E-7</v>
      </c>
      <c r="M294" s="2" t="s">
        <v>592</v>
      </c>
      <c r="N294" s="2" t="s">
        <v>17</v>
      </c>
      <c r="O294" s="2">
        <v>1870511</v>
      </c>
      <c r="P294" s="2">
        <v>1871854</v>
      </c>
      <c r="Q294" s="2" t="s">
        <v>22</v>
      </c>
      <c r="R294" s="2">
        <v>1344</v>
      </c>
      <c r="S294" s="2" t="s">
        <v>19</v>
      </c>
      <c r="T294" s="2" t="s">
        <v>100</v>
      </c>
      <c r="U294" s="2" t="s">
        <v>101</v>
      </c>
    </row>
    <row r="295" spans="1:21" x14ac:dyDescent="0.4">
      <c r="A295" s="2" t="s">
        <v>593</v>
      </c>
      <c r="B295" s="2">
        <v>88.179533616583996</v>
      </c>
      <c r="C295" s="2">
        <v>103.106638566954</v>
      </c>
      <c r="D295" s="2">
        <v>63.934758290233901</v>
      </c>
      <c r="E295" s="2">
        <v>39.7812405425327</v>
      </c>
      <c r="F295" s="2">
        <v>21.673139440411799</v>
      </c>
      <c r="G295" s="2">
        <v>23.1755984178936</v>
      </c>
      <c r="H295" s="2">
        <v>85.073643491257201</v>
      </c>
      <c r="I295" s="2">
        <v>28.209992800279402</v>
      </c>
      <c r="J295" s="2">
        <v>1.61483138121742</v>
      </c>
      <c r="K295" s="3">
        <v>1.9497266154621901E-7</v>
      </c>
      <c r="L295" s="3">
        <v>6.2640152964849E-7</v>
      </c>
      <c r="M295" s="2" t="s">
        <v>593</v>
      </c>
      <c r="N295" s="2" t="s">
        <v>17</v>
      </c>
      <c r="O295" s="2">
        <v>2667800</v>
      </c>
      <c r="P295" s="2">
        <v>2668744</v>
      </c>
      <c r="Q295" s="2" t="s">
        <v>22</v>
      </c>
      <c r="R295" s="2">
        <v>945</v>
      </c>
      <c r="S295" s="2" t="s">
        <v>19</v>
      </c>
      <c r="T295" s="2" t="s">
        <v>594</v>
      </c>
      <c r="U295" s="2" t="s">
        <v>595</v>
      </c>
    </row>
    <row r="296" spans="1:21" x14ac:dyDescent="0.4">
      <c r="A296" s="2" t="s">
        <v>596</v>
      </c>
      <c r="B296" s="2">
        <v>100.28260685807599</v>
      </c>
      <c r="C296" s="2">
        <v>82.3421071888868</v>
      </c>
      <c r="D296" s="2">
        <v>82.739098963832106</v>
      </c>
      <c r="E296" s="2">
        <v>38.455199191115</v>
      </c>
      <c r="F296" s="2">
        <v>29.2587382445559</v>
      </c>
      <c r="G296" s="2">
        <v>32.445837785051097</v>
      </c>
      <c r="H296" s="2">
        <v>88.454604336931595</v>
      </c>
      <c r="I296" s="2">
        <v>33.386591740240597</v>
      </c>
      <c r="J296" s="2">
        <v>1.4123075013706501</v>
      </c>
      <c r="K296" s="3">
        <v>2.1025598555093101E-7</v>
      </c>
      <c r="L296" s="3">
        <v>6.7492886518262198E-7</v>
      </c>
      <c r="M296" s="2" t="s">
        <v>596</v>
      </c>
      <c r="N296" s="2" t="s">
        <v>17</v>
      </c>
      <c r="O296" s="2">
        <v>2983370</v>
      </c>
      <c r="P296" s="2">
        <v>2984554</v>
      </c>
      <c r="Q296" s="2" t="s">
        <v>18</v>
      </c>
      <c r="R296" s="2">
        <v>1185</v>
      </c>
      <c r="S296" s="2" t="s">
        <v>19</v>
      </c>
      <c r="T296" s="2" t="s">
        <v>597</v>
      </c>
      <c r="U296" s="2" t="s">
        <v>18</v>
      </c>
    </row>
    <row r="297" spans="1:21" x14ac:dyDescent="0.4">
      <c r="A297" s="2" t="s">
        <v>598</v>
      </c>
      <c r="B297" s="2">
        <v>52.734819123643398</v>
      </c>
      <c r="C297" s="2">
        <v>63.009612457582897</v>
      </c>
      <c r="D297" s="2">
        <v>47.951068717675398</v>
      </c>
      <c r="E297" s="2">
        <v>19.8906202712664</v>
      </c>
      <c r="F297" s="2">
        <v>5.4182848601029399</v>
      </c>
      <c r="G297" s="2">
        <v>13.9053590507362</v>
      </c>
      <c r="H297" s="2">
        <v>54.565166766300599</v>
      </c>
      <c r="I297" s="2">
        <v>13.0714213940352</v>
      </c>
      <c r="J297" s="2">
        <v>2.0965131042261702</v>
      </c>
      <c r="K297" s="3">
        <v>2.2630087404915099E-7</v>
      </c>
      <c r="L297" s="3">
        <v>7.2335800130020599E-7</v>
      </c>
      <c r="M297" s="2" t="s">
        <v>598</v>
      </c>
      <c r="N297" s="2" t="s">
        <v>17</v>
      </c>
      <c r="O297" s="2">
        <v>1800916</v>
      </c>
      <c r="P297" s="2">
        <v>1802265</v>
      </c>
      <c r="Q297" s="2" t="s">
        <v>18</v>
      </c>
      <c r="R297" s="2">
        <v>1350</v>
      </c>
      <c r="S297" s="2" t="s">
        <v>19</v>
      </c>
      <c r="T297" s="2" t="s">
        <v>100</v>
      </c>
      <c r="U297" s="2" t="s">
        <v>101</v>
      </c>
    </row>
    <row r="298" spans="1:21" x14ac:dyDescent="0.4">
      <c r="A298" s="2" t="s">
        <v>599</v>
      </c>
      <c r="B298" s="2">
        <v>98.553596395005599</v>
      </c>
      <c r="C298" s="2">
        <v>128.16727988531099</v>
      </c>
      <c r="D298" s="2">
        <v>94.021703367990995</v>
      </c>
      <c r="E298" s="2">
        <v>54.367695408128</v>
      </c>
      <c r="F298" s="2">
        <v>37.927994020720597</v>
      </c>
      <c r="G298" s="2">
        <v>37.080957468629798</v>
      </c>
      <c r="H298" s="2">
        <v>106.91419321610201</v>
      </c>
      <c r="I298" s="2">
        <v>43.125548965826198</v>
      </c>
      <c r="J298" s="2">
        <v>1.3245782466867</v>
      </c>
      <c r="K298" s="3">
        <v>2.40857720873534E-7</v>
      </c>
      <c r="L298" s="3">
        <v>7.6728936396421096E-7</v>
      </c>
      <c r="M298" s="2" t="s">
        <v>600</v>
      </c>
      <c r="N298" s="2" t="s">
        <v>17</v>
      </c>
      <c r="O298" s="2">
        <v>2385470</v>
      </c>
      <c r="P298" s="2">
        <v>2386285</v>
      </c>
      <c r="Q298" s="2" t="s">
        <v>22</v>
      </c>
      <c r="R298" s="2">
        <v>816</v>
      </c>
      <c r="S298" s="2" t="s">
        <v>19</v>
      </c>
      <c r="T298" s="2" t="s">
        <v>601</v>
      </c>
      <c r="U298" s="2" t="s">
        <v>295</v>
      </c>
    </row>
    <row r="299" spans="1:21" x14ac:dyDescent="0.4">
      <c r="A299" s="2" t="s">
        <v>602</v>
      </c>
      <c r="B299" s="2">
        <v>64.837892365135303</v>
      </c>
      <c r="C299" s="2">
        <v>64.441649104346197</v>
      </c>
      <c r="D299" s="2">
        <v>50.771719818715098</v>
      </c>
      <c r="E299" s="2">
        <v>14.5864548655953</v>
      </c>
      <c r="F299" s="2">
        <v>20.5894824683912</v>
      </c>
      <c r="G299" s="2">
        <v>16.222918892525499</v>
      </c>
      <c r="H299" s="2">
        <v>60.017087096065502</v>
      </c>
      <c r="I299" s="2">
        <v>17.132952075504001</v>
      </c>
      <c r="J299" s="2">
        <v>1.80201864294786</v>
      </c>
      <c r="K299" s="3">
        <v>2.6758561818819999E-7</v>
      </c>
      <c r="L299" s="3">
        <v>8.4530184825142597E-7</v>
      </c>
      <c r="M299" s="2" t="s">
        <v>602</v>
      </c>
      <c r="N299" s="2" t="s">
        <v>17</v>
      </c>
      <c r="O299" s="2">
        <v>1609367</v>
      </c>
      <c r="P299" s="2">
        <v>1609780</v>
      </c>
      <c r="Q299" s="2" t="s">
        <v>22</v>
      </c>
      <c r="R299" s="2">
        <v>414</v>
      </c>
      <c r="S299" s="2" t="s">
        <v>19</v>
      </c>
      <c r="T299" s="2" t="s">
        <v>82</v>
      </c>
      <c r="U299" s="2" t="s">
        <v>18</v>
      </c>
    </row>
    <row r="300" spans="1:21" x14ac:dyDescent="0.4">
      <c r="A300" s="2" t="s">
        <v>603</v>
      </c>
      <c r="B300" s="2">
        <v>144.37237366636799</v>
      </c>
      <c r="C300" s="2">
        <v>180.43661749216901</v>
      </c>
      <c r="D300" s="2">
        <v>198.38579410646099</v>
      </c>
      <c r="E300" s="2">
        <v>66.3020675708879</v>
      </c>
      <c r="F300" s="2">
        <v>86.692557761647095</v>
      </c>
      <c r="G300" s="2">
        <v>99.655073196942595</v>
      </c>
      <c r="H300" s="2">
        <v>174.398261754999</v>
      </c>
      <c r="I300" s="2">
        <v>84.216566176492506</v>
      </c>
      <c r="J300" s="2">
        <v>1.0436256518088101</v>
      </c>
      <c r="K300" s="3">
        <v>2.73216412471626E-7</v>
      </c>
      <c r="L300" s="3">
        <v>8.6092817786342804E-7</v>
      </c>
      <c r="M300" s="2" t="s">
        <v>603</v>
      </c>
      <c r="N300" s="2" t="s">
        <v>17</v>
      </c>
      <c r="O300" s="2">
        <v>1608245</v>
      </c>
      <c r="P300" s="2">
        <v>1608478</v>
      </c>
      <c r="Q300" s="2" t="s">
        <v>18</v>
      </c>
      <c r="R300" s="2">
        <v>234</v>
      </c>
      <c r="S300" s="2" t="s">
        <v>19</v>
      </c>
      <c r="T300" s="2" t="s">
        <v>82</v>
      </c>
      <c r="U300" s="2" t="s">
        <v>18</v>
      </c>
    </row>
    <row r="301" spans="1:21" x14ac:dyDescent="0.4">
      <c r="A301" s="2" t="s">
        <v>604</v>
      </c>
      <c r="B301" s="2">
        <v>117.57271148877901</v>
      </c>
      <c r="C301" s="2">
        <v>148.21579293999599</v>
      </c>
      <c r="D301" s="2">
        <v>123.168431412068</v>
      </c>
      <c r="E301" s="2">
        <v>71.6062329765589</v>
      </c>
      <c r="F301" s="2">
        <v>59.601133461132399</v>
      </c>
      <c r="G301" s="2">
        <v>40.557297231313903</v>
      </c>
      <c r="H301" s="2">
        <v>129.652311946948</v>
      </c>
      <c r="I301" s="2">
        <v>57.254887889668403</v>
      </c>
      <c r="J301" s="2">
        <v>1.1888137067909901</v>
      </c>
      <c r="K301" s="3">
        <v>3.68830981707291E-7</v>
      </c>
      <c r="L301" s="3">
        <v>1.14690029320018E-6</v>
      </c>
      <c r="M301" s="2" t="s">
        <v>604</v>
      </c>
      <c r="N301" s="2" t="s">
        <v>17</v>
      </c>
      <c r="O301" s="2">
        <v>1827943</v>
      </c>
      <c r="P301" s="2">
        <v>1828737</v>
      </c>
      <c r="Q301" s="2" t="s">
        <v>22</v>
      </c>
      <c r="R301" s="2">
        <v>795</v>
      </c>
      <c r="S301" s="2" t="s">
        <v>19</v>
      </c>
      <c r="T301" s="2" t="s">
        <v>605</v>
      </c>
      <c r="U301" s="2" t="s">
        <v>18</v>
      </c>
    </row>
    <row r="302" spans="1:21" x14ac:dyDescent="0.4">
      <c r="A302" s="2" t="s">
        <v>606</v>
      </c>
      <c r="B302" s="2">
        <v>145.23687889790301</v>
      </c>
      <c r="C302" s="2">
        <v>162.53615940762899</v>
      </c>
      <c r="D302" s="2">
        <v>176.76080233182299</v>
      </c>
      <c r="E302" s="2">
        <v>104.757266762003</v>
      </c>
      <c r="F302" s="2">
        <v>43.346278880823498</v>
      </c>
      <c r="G302" s="2">
        <v>61.415335807418103</v>
      </c>
      <c r="H302" s="2">
        <v>161.51128021245199</v>
      </c>
      <c r="I302" s="2">
        <v>69.839627150081498</v>
      </c>
      <c r="J302" s="2">
        <v>1.2251533335860501</v>
      </c>
      <c r="K302" s="3">
        <v>3.8660933861874902E-7</v>
      </c>
      <c r="L302" s="3">
        <v>1.1982350191180401E-6</v>
      </c>
      <c r="M302" s="2" t="s">
        <v>606</v>
      </c>
      <c r="N302" s="2" t="s">
        <v>17</v>
      </c>
      <c r="O302" s="2">
        <v>3875309</v>
      </c>
      <c r="P302" s="2">
        <v>3876967</v>
      </c>
      <c r="Q302" s="2" t="s">
        <v>22</v>
      </c>
      <c r="R302" s="2">
        <v>1659</v>
      </c>
      <c r="S302" s="2" t="s">
        <v>19</v>
      </c>
      <c r="T302" s="2" t="s">
        <v>82</v>
      </c>
      <c r="U302" s="2" t="s">
        <v>18</v>
      </c>
    </row>
    <row r="303" spans="1:21" x14ac:dyDescent="0.4">
      <c r="A303" s="2" t="s">
        <v>607</v>
      </c>
      <c r="B303" s="2">
        <v>136.59182658255199</v>
      </c>
      <c r="C303" s="2">
        <v>152.51190288028599</v>
      </c>
      <c r="D303" s="2">
        <v>166.41841496134401</v>
      </c>
      <c r="E303" s="2">
        <v>64.9760262194701</v>
      </c>
      <c r="F303" s="2">
        <v>58.5174764891118</v>
      </c>
      <c r="G303" s="2">
        <v>92.702393671574498</v>
      </c>
      <c r="H303" s="2">
        <v>151.84071480806099</v>
      </c>
      <c r="I303" s="2">
        <v>72.065298793385494</v>
      </c>
      <c r="J303" s="2">
        <v>1.07426215202419</v>
      </c>
      <c r="K303" s="3">
        <v>4.35288675711674E-7</v>
      </c>
      <c r="L303" s="3">
        <v>1.3413997965808701E-6</v>
      </c>
      <c r="M303" s="2" t="s">
        <v>607</v>
      </c>
      <c r="N303" s="2" t="s">
        <v>17</v>
      </c>
      <c r="O303" s="2">
        <v>2826470</v>
      </c>
      <c r="P303" s="2">
        <v>2827279</v>
      </c>
      <c r="Q303" s="2" t="s">
        <v>22</v>
      </c>
      <c r="R303" s="2">
        <v>810</v>
      </c>
      <c r="S303" s="2" t="s">
        <v>19</v>
      </c>
      <c r="T303" s="2" t="s">
        <v>608</v>
      </c>
      <c r="U303" s="2" t="s">
        <v>309</v>
      </c>
    </row>
    <row r="304" spans="1:21" x14ac:dyDescent="0.4">
      <c r="A304" s="2" t="s">
        <v>609</v>
      </c>
      <c r="B304" s="2">
        <v>39.767240650616301</v>
      </c>
      <c r="C304" s="2">
        <v>32.936842875554703</v>
      </c>
      <c r="D304" s="2">
        <v>50.771719818715098</v>
      </c>
      <c r="E304" s="2">
        <v>9.2822894599243</v>
      </c>
      <c r="F304" s="2">
        <v>8.6692557761647109</v>
      </c>
      <c r="G304" s="2">
        <v>5.7938996044734097</v>
      </c>
      <c r="H304" s="2">
        <v>41.158601114962103</v>
      </c>
      <c r="I304" s="2">
        <v>7.91514828018747</v>
      </c>
      <c r="J304" s="2">
        <v>2.37795387830454</v>
      </c>
      <c r="K304" s="3">
        <v>4.8648325472375095E-7</v>
      </c>
      <c r="L304" s="3">
        <v>1.4967190599691601E-6</v>
      </c>
      <c r="M304" s="2" t="s">
        <v>609</v>
      </c>
      <c r="N304" s="2" t="s">
        <v>17</v>
      </c>
      <c r="O304" s="2">
        <v>785221</v>
      </c>
      <c r="P304" s="2">
        <v>785805</v>
      </c>
      <c r="Q304" s="2" t="s">
        <v>22</v>
      </c>
      <c r="R304" s="2">
        <v>585</v>
      </c>
      <c r="S304" s="2" t="s">
        <v>19</v>
      </c>
      <c r="T304" s="2" t="s">
        <v>610</v>
      </c>
      <c r="U304" s="2" t="s">
        <v>18</v>
      </c>
    </row>
    <row r="305" spans="1:21" x14ac:dyDescent="0.4">
      <c r="A305" s="2" t="s">
        <v>611</v>
      </c>
      <c r="B305" s="2">
        <v>95.095575468865107</v>
      </c>
      <c r="C305" s="2">
        <v>108.83478515400699</v>
      </c>
      <c r="D305" s="2">
        <v>129.749950647828</v>
      </c>
      <c r="E305" s="2">
        <v>43.759364596786</v>
      </c>
      <c r="F305" s="2">
        <v>54.182848601029399</v>
      </c>
      <c r="G305" s="2">
        <v>45.192416914892597</v>
      </c>
      <c r="H305" s="2">
        <v>111.22677042356599</v>
      </c>
      <c r="I305" s="2">
        <v>47.711543370902703</v>
      </c>
      <c r="J305" s="2">
        <v>1.21433907690919</v>
      </c>
      <c r="K305" s="3">
        <v>4.9645804770973801E-7</v>
      </c>
      <c r="L305" s="3">
        <v>1.5236822195969599E-6</v>
      </c>
      <c r="M305" s="2" t="s">
        <v>611</v>
      </c>
      <c r="N305" s="2" t="s">
        <v>17</v>
      </c>
      <c r="O305" s="2">
        <v>2772725</v>
      </c>
      <c r="P305" s="2">
        <v>2773042</v>
      </c>
      <c r="Q305" s="2" t="s">
        <v>18</v>
      </c>
      <c r="R305" s="2">
        <v>318</v>
      </c>
      <c r="S305" s="2" t="s">
        <v>19</v>
      </c>
      <c r="T305" s="2" t="s">
        <v>82</v>
      </c>
      <c r="U305" s="2" t="s">
        <v>18</v>
      </c>
    </row>
    <row r="306" spans="1:21" x14ac:dyDescent="0.4">
      <c r="A306" s="2" t="s">
        <v>612</v>
      </c>
      <c r="B306" s="2">
        <v>51.005808660573102</v>
      </c>
      <c r="C306" s="2">
        <v>55.849429223766698</v>
      </c>
      <c r="D306" s="2">
        <v>51.711936852394999</v>
      </c>
      <c r="E306" s="2">
        <v>6.6302067570887901</v>
      </c>
      <c r="F306" s="2">
        <v>14.0875406362677</v>
      </c>
      <c r="G306" s="2">
        <v>19.699258655209601</v>
      </c>
      <c r="H306" s="2">
        <v>52.855724912244902</v>
      </c>
      <c r="I306" s="2">
        <v>13.472335349522</v>
      </c>
      <c r="J306" s="2">
        <v>1.9531055173721199</v>
      </c>
      <c r="K306" s="3">
        <v>5.7014375985796504E-7</v>
      </c>
      <c r="L306" s="3">
        <v>1.7399294207468199E-6</v>
      </c>
      <c r="M306" s="2" t="s">
        <v>612</v>
      </c>
      <c r="N306" s="2" t="s">
        <v>17</v>
      </c>
      <c r="O306" s="2">
        <v>2218976</v>
      </c>
      <c r="P306" s="2">
        <v>2219155</v>
      </c>
      <c r="Q306" s="2" t="s">
        <v>22</v>
      </c>
      <c r="R306" s="2">
        <v>180</v>
      </c>
      <c r="S306" s="2" t="s">
        <v>19</v>
      </c>
      <c r="T306" s="2" t="s">
        <v>82</v>
      </c>
      <c r="U306" s="2" t="s">
        <v>18</v>
      </c>
    </row>
    <row r="307" spans="1:21" x14ac:dyDescent="0.4">
      <c r="A307" s="2" t="s">
        <v>613</v>
      </c>
      <c r="B307" s="2">
        <v>131.40479519334099</v>
      </c>
      <c r="C307" s="2">
        <v>129.599316532074</v>
      </c>
      <c r="D307" s="2">
        <v>129.749950647828</v>
      </c>
      <c r="E307" s="2">
        <v>60.9979021652168</v>
      </c>
      <c r="F307" s="2">
        <v>52.015534656988301</v>
      </c>
      <c r="G307" s="2">
        <v>73.003135016364993</v>
      </c>
      <c r="H307" s="2">
        <v>130.25135412441401</v>
      </c>
      <c r="I307" s="2">
        <v>62.005523946190003</v>
      </c>
      <c r="J307" s="2">
        <v>1.0727594677769201</v>
      </c>
      <c r="K307" s="3">
        <v>5.8481388600699095E-7</v>
      </c>
      <c r="L307" s="3">
        <v>1.78181793355641E-6</v>
      </c>
      <c r="M307" s="2" t="s">
        <v>613</v>
      </c>
      <c r="N307" s="2" t="s">
        <v>17</v>
      </c>
      <c r="O307" s="2">
        <v>2223900</v>
      </c>
      <c r="P307" s="2">
        <v>2224799</v>
      </c>
      <c r="Q307" s="2" t="s">
        <v>22</v>
      </c>
      <c r="R307" s="2">
        <v>900</v>
      </c>
      <c r="S307" s="2" t="s">
        <v>19</v>
      </c>
      <c r="T307" s="2" t="s">
        <v>174</v>
      </c>
      <c r="U307" s="2" t="s">
        <v>175</v>
      </c>
    </row>
    <row r="308" spans="1:21" x14ac:dyDescent="0.4">
      <c r="A308" s="2" t="s">
        <v>614</v>
      </c>
      <c r="B308" s="2">
        <v>156.47544690786</v>
      </c>
      <c r="C308" s="2">
        <v>139.623573059417</v>
      </c>
      <c r="D308" s="2">
        <v>132.57060174886701</v>
      </c>
      <c r="E308" s="2">
        <v>74.2583156793944</v>
      </c>
      <c r="F308" s="2">
        <v>60.684790433152997</v>
      </c>
      <c r="G308" s="2">
        <v>77.638254699943701</v>
      </c>
      <c r="H308" s="2">
        <v>142.88987390538099</v>
      </c>
      <c r="I308" s="2">
        <v>70.860453604163695</v>
      </c>
      <c r="J308" s="2">
        <v>1.0157226292009001</v>
      </c>
      <c r="K308" s="3">
        <v>7.2223907279121497E-7</v>
      </c>
      <c r="L308" s="3">
        <v>2.1794184650574202E-6</v>
      </c>
      <c r="M308" s="2" t="s">
        <v>614</v>
      </c>
      <c r="N308" s="2" t="s">
        <v>17</v>
      </c>
      <c r="O308" s="2">
        <v>2280960</v>
      </c>
      <c r="P308" s="2">
        <v>2281850</v>
      </c>
      <c r="Q308" s="2" t="s">
        <v>22</v>
      </c>
      <c r="R308" s="2">
        <v>891</v>
      </c>
      <c r="S308" s="2" t="s">
        <v>19</v>
      </c>
      <c r="T308" s="2" t="s">
        <v>341</v>
      </c>
      <c r="U308" s="2" t="s">
        <v>175</v>
      </c>
    </row>
    <row r="309" spans="1:21" x14ac:dyDescent="0.4">
      <c r="A309" s="2" t="s">
        <v>615</v>
      </c>
      <c r="B309" s="2">
        <v>67.431408059740704</v>
      </c>
      <c r="C309" s="2">
        <v>56.565447547148302</v>
      </c>
      <c r="D309" s="2">
        <v>62.054324222874101</v>
      </c>
      <c r="E309" s="2">
        <v>22.5427029741019</v>
      </c>
      <c r="F309" s="2">
        <v>21.673139440411799</v>
      </c>
      <c r="G309" s="2">
        <v>15.0641389716309</v>
      </c>
      <c r="H309" s="2">
        <v>62.017059943254303</v>
      </c>
      <c r="I309" s="2">
        <v>19.759993795381501</v>
      </c>
      <c r="J309" s="2">
        <v>1.6516827543694801</v>
      </c>
      <c r="K309" s="3">
        <v>7.9597603238436297E-7</v>
      </c>
      <c r="L309" s="3">
        <v>2.3894666188715901E-6</v>
      </c>
      <c r="M309" s="2" t="s">
        <v>615</v>
      </c>
      <c r="N309" s="2" t="s">
        <v>17</v>
      </c>
      <c r="O309" s="2">
        <v>2686576</v>
      </c>
      <c r="P309" s="2">
        <v>2687934</v>
      </c>
      <c r="Q309" s="2" t="s">
        <v>22</v>
      </c>
      <c r="R309" s="2">
        <v>1359</v>
      </c>
      <c r="S309" s="2" t="s">
        <v>19</v>
      </c>
      <c r="T309" s="2" t="s">
        <v>100</v>
      </c>
      <c r="U309" s="2" t="s">
        <v>101</v>
      </c>
    </row>
    <row r="310" spans="1:21" x14ac:dyDescent="0.4">
      <c r="A310" s="2" t="s">
        <v>616</v>
      </c>
      <c r="B310" s="2">
        <v>121.89523764645401</v>
      </c>
      <c r="C310" s="2">
        <v>168.26430599468199</v>
      </c>
      <c r="D310" s="2">
        <v>135.391252849907</v>
      </c>
      <c r="E310" s="2">
        <v>84.8666464907365</v>
      </c>
      <c r="F310" s="2">
        <v>60.684790433152997</v>
      </c>
      <c r="G310" s="2">
        <v>52.145096440260701</v>
      </c>
      <c r="H310" s="2">
        <v>141.85026549701399</v>
      </c>
      <c r="I310" s="2">
        <v>65.898844454716695</v>
      </c>
      <c r="J310" s="2">
        <v>1.1184782743711901</v>
      </c>
      <c r="K310" s="3">
        <v>7.9691618265103904E-7</v>
      </c>
      <c r="L310" s="3">
        <v>2.3894825969084002E-6</v>
      </c>
      <c r="M310" s="2" t="s">
        <v>616</v>
      </c>
      <c r="N310" s="2" t="s">
        <v>17</v>
      </c>
      <c r="O310" s="2">
        <v>1640842</v>
      </c>
      <c r="P310" s="2">
        <v>1641549</v>
      </c>
      <c r="Q310" s="2" t="s">
        <v>18</v>
      </c>
      <c r="R310" s="2">
        <v>708</v>
      </c>
      <c r="S310" s="2" t="s">
        <v>19</v>
      </c>
      <c r="T310" s="2" t="s">
        <v>82</v>
      </c>
      <c r="U310" s="2" t="s">
        <v>18</v>
      </c>
    </row>
    <row r="311" spans="1:21" x14ac:dyDescent="0.4">
      <c r="A311" s="2" t="s">
        <v>617</v>
      </c>
      <c r="B311" s="2">
        <v>93.366565005794797</v>
      </c>
      <c r="C311" s="2">
        <v>85.922198805794906</v>
      </c>
      <c r="D311" s="2">
        <v>73.336928627033004</v>
      </c>
      <c r="E311" s="2">
        <v>38.455199191115</v>
      </c>
      <c r="F311" s="2">
        <v>30.342395216576499</v>
      </c>
      <c r="G311" s="2">
        <v>30.1282779432617</v>
      </c>
      <c r="H311" s="2">
        <v>84.208564146207607</v>
      </c>
      <c r="I311" s="2">
        <v>32.975290783651097</v>
      </c>
      <c r="J311" s="2">
        <v>1.3613672301214601</v>
      </c>
      <c r="K311" s="3">
        <v>8.2967662953392701E-7</v>
      </c>
      <c r="L311" s="3">
        <v>2.4837662779465299E-6</v>
      </c>
      <c r="M311" s="2" t="s">
        <v>617</v>
      </c>
      <c r="N311" s="2" t="s">
        <v>17</v>
      </c>
      <c r="O311" s="2">
        <v>2537822</v>
      </c>
      <c r="P311" s="2">
        <v>2538211</v>
      </c>
      <c r="Q311" s="2" t="s">
        <v>18</v>
      </c>
      <c r="R311" s="2">
        <v>390</v>
      </c>
      <c r="S311" s="2" t="s">
        <v>19</v>
      </c>
      <c r="T311" s="2" t="s">
        <v>82</v>
      </c>
      <c r="U311" s="2" t="s">
        <v>18</v>
      </c>
    </row>
    <row r="312" spans="1:21" x14ac:dyDescent="0.4">
      <c r="A312" s="2" t="s">
        <v>618</v>
      </c>
      <c r="B312" s="2">
        <v>71.753934217416401</v>
      </c>
      <c r="C312" s="2">
        <v>80.910070542123506</v>
      </c>
      <c r="D312" s="2">
        <v>73.336928627033004</v>
      </c>
      <c r="E312" s="2">
        <v>21.2166616226841</v>
      </c>
      <c r="F312" s="2">
        <v>30.342395216576499</v>
      </c>
      <c r="G312" s="2">
        <v>31.287057864156399</v>
      </c>
      <c r="H312" s="2">
        <v>75.333644462191003</v>
      </c>
      <c r="I312" s="2">
        <v>27.615371567805699</v>
      </c>
      <c r="J312" s="2">
        <v>1.43975272359623</v>
      </c>
      <c r="K312" s="3">
        <v>9.5305880917608196E-7</v>
      </c>
      <c r="L312" s="3">
        <v>2.8418617730171499E-6</v>
      </c>
      <c r="M312" s="2" t="s">
        <v>618</v>
      </c>
      <c r="N312" s="2" t="s">
        <v>17</v>
      </c>
      <c r="O312" s="2">
        <v>1027415</v>
      </c>
      <c r="P312" s="2">
        <v>1027540</v>
      </c>
      <c r="Q312" s="2" t="s">
        <v>22</v>
      </c>
      <c r="R312" s="2">
        <v>126</v>
      </c>
      <c r="S312" s="2" t="s">
        <v>19</v>
      </c>
      <c r="T312" s="2" t="s">
        <v>619</v>
      </c>
      <c r="U312" s="2" t="s">
        <v>18</v>
      </c>
    </row>
    <row r="313" spans="1:21" x14ac:dyDescent="0.4">
      <c r="A313" s="2" t="s">
        <v>620</v>
      </c>
      <c r="B313" s="2">
        <v>117.57271148877901</v>
      </c>
      <c r="C313" s="2">
        <v>90.934327069466306</v>
      </c>
      <c r="D313" s="2">
        <v>100.60322260375</v>
      </c>
      <c r="E313" s="2">
        <v>39.7812405425327</v>
      </c>
      <c r="F313" s="2">
        <v>53.0991916290088</v>
      </c>
      <c r="G313" s="2">
        <v>38.2397373895245</v>
      </c>
      <c r="H313" s="2">
        <v>103.036753720665</v>
      </c>
      <c r="I313" s="2">
        <v>43.706723187022</v>
      </c>
      <c r="J313" s="2">
        <v>1.2288782344998801</v>
      </c>
      <c r="K313" s="3">
        <v>9.9211407363361803E-7</v>
      </c>
      <c r="L313" s="3">
        <v>2.9559831317812999E-6</v>
      </c>
      <c r="M313" s="2" t="s">
        <v>620</v>
      </c>
      <c r="N313" s="2" t="s">
        <v>17</v>
      </c>
      <c r="O313" s="2">
        <v>2318990</v>
      </c>
      <c r="P313" s="2">
        <v>2319910</v>
      </c>
      <c r="Q313" s="2" t="s">
        <v>18</v>
      </c>
      <c r="R313" s="2">
        <v>921</v>
      </c>
      <c r="S313" s="2" t="s">
        <v>19</v>
      </c>
      <c r="T313" s="2" t="s">
        <v>174</v>
      </c>
      <c r="U313" s="2" t="s">
        <v>175</v>
      </c>
    </row>
    <row r="314" spans="1:21" x14ac:dyDescent="0.4">
      <c r="A314" s="2" t="s">
        <v>621</v>
      </c>
      <c r="B314" s="2">
        <v>124.48875334106</v>
      </c>
      <c r="C314" s="2">
        <v>109.550803477388</v>
      </c>
      <c r="D314" s="2">
        <v>129.749950647828</v>
      </c>
      <c r="E314" s="2">
        <v>60.9979021652168</v>
      </c>
      <c r="F314" s="2">
        <v>56.350162545070603</v>
      </c>
      <c r="G314" s="2">
        <v>55.6214362029447</v>
      </c>
      <c r="H314" s="2">
        <v>121.263169155425</v>
      </c>
      <c r="I314" s="2">
        <v>57.656500304410699</v>
      </c>
      <c r="J314" s="2">
        <v>1.0719789279638701</v>
      </c>
      <c r="K314" s="3">
        <v>1.0534731882702701E-6</v>
      </c>
      <c r="L314" s="3">
        <v>3.1313868391498101E-6</v>
      </c>
      <c r="M314" s="2" t="s">
        <v>621</v>
      </c>
      <c r="N314" s="2" t="s">
        <v>17</v>
      </c>
      <c r="O314" s="2">
        <v>244147</v>
      </c>
      <c r="P314" s="2">
        <v>245148</v>
      </c>
      <c r="Q314" s="2" t="s">
        <v>18</v>
      </c>
      <c r="R314" s="2">
        <v>1002</v>
      </c>
      <c r="S314" s="2" t="s">
        <v>19</v>
      </c>
      <c r="T314" s="2" t="s">
        <v>622</v>
      </c>
      <c r="U314" s="2" t="s">
        <v>18</v>
      </c>
    </row>
    <row r="315" spans="1:21" x14ac:dyDescent="0.4">
      <c r="A315" s="2" t="s">
        <v>623</v>
      </c>
      <c r="B315" s="2">
        <v>88.179533616583996</v>
      </c>
      <c r="C315" s="2">
        <v>85.922198805794906</v>
      </c>
      <c r="D315" s="2">
        <v>74.277145660712904</v>
      </c>
      <c r="E315" s="2">
        <v>31.8249924340262</v>
      </c>
      <c r="F315" s="2">
        <v>40.095307964761801</v>
      </c>
      <c r="G315" s="2">
        <v>22.016818496999001</v>
      </c>
      <c r="H315" s="2">
        <v>82.792959361030597</v>
      </c>
      <c r="I315" s="2">
        <v>31.312372965262298</v>
      </c>
      <c r="J315" s="2">
        <v>1.40035132852061</v>
      </c>
      <c r="K315" s="3">
        <v>1.06163569026794E-6</v>
      </c>
      <c r="L315" s="3">
        <v>3.1531665859649598E-6</v>
      </c>
      <c r="M315" s="2" t="s">
        <v>623</v>
      </c>
      <c r="N315" s="2" t="s">
        <v>17</v>
      </c>
      <c r="O315" s="2">
        <v>2338999</v>
      </c>
      <c r="P315" s="2">
        <v>2339454</v>
      </c>
      <c r="Q315" s="2" t="s">
        <v>18</v>
      </c>
      <c r="R315" s="2">
        <v>456</v>
      </c>
      <c r="S315" s="2" t="s">
        <v>19</v>
      </c>
      <c r="T315" s="2" t="s">
        <v>275</v>
      </c>
      <c r="U315" s="2" t="s">
        <v>276</v>
      </c>
    </row>
    <row r="316" spans="1:21" x14ac:dyDescent="0.4">
      <c r="A316" s="2" t="s">
        <v>624</v>
      </c>
      <c r="B316" s="2">
        <v>138.320837045622</v>
      </c>
      <c r="C316" s="2">
        <v>244.162248273134</v>
      </c>
      <c r="D316" s="2">
        <v>138.211903950947</v>
      </c>
      <c r="E316" s="2">
        <v>86.1926878421542</v>
      </c>
      <c r="F316" s="2">
        <v>68.270389237297096</v>
      </c>
      <c r="G316" s="2">
        <v>82.273374383522395</v>
      </c>
      <c r="H316" s="2">
        <v>173.56499642323399</v>
      </c>
      <c r="I316" s="2">
        <v>78.912150487657897</v>
      </c>
      <c r="J316" s="2">
        <v>1.1466718730251599</v>
      </c>
      <c r="K316" s="3">
        <v>1.10087497554033E-6</v>
      </c>
      <c r="L316" s="3">
        <v>3.2671407489502799E-6</v>
      </c>
      <c r="M316" s="2" t="s">
        <v>624</v>
      </c>
      <c r="N316" s="2" t="s">
        <v>17</v>
      </c>
      <c r="O316" s="2">
        <v>1039175</v>
      </c>
      <c r="P316" s="2">
        <v>1039783</v>
      </c>
      <c r="Q316" s="2" t="s">
        <v>18</v>
      </c>
      <c r="R316" s="2">
        <v>609</v>
      </c>
      <c r="S316" s="2" t="s">
        <v>19</v>
      </c>
      <c r="T316" s="2" t="s">
        <v>625</v>
      </c>
      <c r="U316" s="2" t="s">
        <v>18</v>
      </c>
    </row>
    <row r="317" spans="1:21" x14ac:dyDescent="0.4">
      <c r="A317" s="2" t="s">
        <v>626</v>
      </c>
      <c r="B317" s="2">
        <v>71.753934217416401</v>
      </c>
      <c r="C317" s="2">
        <v>90.218308746084602</v>
      </c>
      <c r="D317" s="2">
        <v>86.499967098551707</v>
      </c>
      <c r="E317" s="2">
        <v>43.759364596786</v>
      </c>
      <c r="F317" s="2">
        <v>24.924110356473498</v>
      </c>
      <c r="G317" s="2">
        <v>26.651938180577702</v>
      </c>
      <c r="H317" s="2">
        <v>82.824070020684204</v>
      </c>
      <c r="I317" s="2">
        <v>31.778471044612399</v>
      </c>
      <c r="J317" s="2">
        <v>1.3992626453147901</v>
      </c>
      <c r="K317" s="3">
        <v>1.3992427132343801E-6</v>
      </c>
      <c r="L317" s="3">
        <v>4.1010413373135103E-6</v>
      </c>
      <c r="M317" s="2" t="s">
        <v>626</v>
      </c>
      <c r="N317" s="2" t="s">
        <v>17</v>
      </c>
      <c r="O317" s="2">
        <v>866972</v>
      </c>
      <c r="P317" s="2">
        <v>867337</v>
      </c>
      <c r="Q317" s="2" t="s">
        <v>18</v>
      </c>
      <c r="R317" s="2">
        <v>366</v>
      </c>
      <c r="S317" s="2" t="s">
        <v>19</v>
      </c>
      <c r="T317" s="2" t="s">
        <v>82</v>
      </c>
      <c r="U317" s="2" t="s">
        <v>18</v>
      </c>
    </row>
    <row r="318" spans="1:21" x14ac:dyDescent="0.4">
      <c r="A318" s="2" t="s">
        <v>627</v>
      </c>
      <c r="B318" s="2">
        <v>83.857007458908299</v>
      </c>
      <c r="C318" s="2">
        <v>86.638217129176496</v>
      </c>
      <c r="D318" s="2">
        <v>106.24452480583</v>
      </c>
      <c r="E318" s="2">
        <v>38.455199191115</v>
      </c>
      <c r="F318" s="2">
        <v>42.262621908802998</v>
      </c>
      <c r="G318" s="2">
        <v>34.763397626840501</v>
      </c>
      <c r="H318" s="2">
        <v>92.246583131304902</v>
      </c>
      <c r="I318" s="2">
        <v>38.493739575586098</v>
      </c>
      <c r="J318" s="2">
        <v>1.2564185579075899</v>
      </c>
      <c r="K318" s="3">
        <v>1.41692434682528E-6</v>
      </c>
      <c r="L318" s="3">
        <v>4.1464258986553904E-6</v>
      </c>
      <c r="M318" s="2" t="s">
        <v>627</v>
      </c>
      <c r="N318" s="2" t="s">
        <v>17</v>
      </c>
      <c r="O318" s="2">
        <v>1794665</v>
      </c>
      <c r="P318" s="2">
        <v>1795585</v>
      </c>
      <c r="Q318" s="2" t="s">
        <v>18</v>
      </c>
      <c r="R318" s="2">
        <v>921</v>
      </c>
      <c r="S318" s="2" t="s">
        <v>19</v>
      </c>
      <c r="T318" s="2" t="s">
        <v>174</v>
      </c>
      <c r="U318" s="2" t="s">
        <v>628</v>
      </c>
    </row>
    <row r="319" spans="1:21" x14ac:dyDescent="0.4">
      <c r="A319" s="2" t="s">
        <v>629</v>
      </c>
      <c r="B319" s="2">
        <v>72.618439448951506</v>
      </c>
      <c r="C319" s="2">
        <v>82.3421071888868</v>
      </c>
      <c r="D319" s="2">
        <v>82.739098963832106</v>
      </c>
      <c r="E319" s="2">
        <v>33.1510337854439</v>
      </c>
      <c r="F319" s="2">
        <v>19.505825496370601</v>
      </c>
      <c r="G319" s="2">
        <v>37.080957468629798</v>
      </c>
      <c r="H319" s="2">
        <v>79.233215200556799</v>
      </c>
      <c r="I319" s="2">
        <v>29.912605583481401</v>
      </c>
      <c r="J319" s="2">
        <v>1.41515878622071</v>
      </c>
      <c r="K319" s="3">
        <v>1.52778363563699E-6</v>
      </c>
      <c r="L319" s="3">
        <v>4.4570194934541403E-6</v>
      </c>
      <c r="M319" s="2" t="s">
        <v>629</v>
      </c>
      <c r="N319" s="2" t="s">
        <v>17</v>
      </c>
      <c r="O319" s="2">
        <v>1901644</v>
      </c>
      <c r="P319" s="2">
        <v>1902363</v>
      </c>
      <c r="Q319" s="2" t="s">
        <v>22</v>
      </c>
      <c r="R319" s="2">
        <v>720</v>
      </c>
      <c r="S319" s="2" t="s">
        <v>19</v>
      </c>
      <c r="T319" s="2" t="s">
        <v>630</v>
      </c>
      <c r="U319" s="2" t="s">
        <v>631</v>
      </c>
    </row>
    <row r="320" spans="1:21" x14ac:dyDescent="0.4">
      <c r="A320" s="2" t="s">
        <v>632</v>
      </c>
      <c r="B320" s="2">
        <v>67.431408059740704</v>
      </c>
      <c r="C320" s="2">
        <v>79.478033895360298</v>
      </c>
      <c r="D320" s="2">
        <v>86.499967098551707</v>
      </c>
      <c r="E320" s="2">
        <v>26.5208270283551</v>
      </c>
      <c r="F320" s="2">
        <v>37.927994020720597</v>
      </c>
      <c r="G320" s="2">
        <v>23.1755984178936</v>
      </c>
      <c r="H320" s="2">
        <v>77.803136351217603</v>
      </c>
      <c r="I320" s="2">
        <v>29.208139822323101</v>
      </c>
      <c r="J320" s="2">
        <v>1.4047441732847701</v>
      </c>
      <c r="K320" s="3">
        <v>1.9480817300519299E-6</v>
      </c>
      <c r="L320" s="3">
        <v>5.63094068219452E-6</v>
      </c>
      <c r="M320" s="2" t="s">
        <v>632</v>
      </c>
      <c r="N320" s="2" t="s">
        <v>17</v>
      </c>
      <c r="O320" s="2">
        <v>2838136</v>
      </c>
      <c r="P320" s="2">
        <v>2839812</v>
      </c>
      <c r="Q320" s="2" t="s">
        <v>22</v>
      </c>
      <c r="R320" s="2">
        <v>1677</v>
      </c>
      <c r="S320" s="2" t="s">
        <v>19</v>
      </c>
      <c r="T320" s="2" t="s">
        <v>633</v>
      </c>
      <c r="U320" s="2" t="s">
        <v>634</v>
      </c>
    </row>
    <row r="321" spans="1:21" x14ac:dyDescent="0.4">
      <c r="A321" s="2" t="s">
        <v>635</v>
      </c>
      <c r="B321" s="2">
        <v>62.244376670529903</v>
      </c>
      <c r="C321" s="2">
        <v>74.465905631688898</v>
      </c>
      <c r="D321" s="2">
        <v>84.619533031191907</v>
      </c>
      <c r="E321" s="2">
        <v>22.5427029741019</v>
      </c>
      <c r="F321" s="2">
        <v>32.509709160617703</v>
      </c>
      <c r="G321" s="2">
        <v>26.651938180577702</v>
      </c>
      <c r="H321" s="2">
        <v>73.776605111136902</v>
      </c>
      <c r="I321" s="2">
        <v>27.234783438432402</v>
      </c>
      <c r="J321" s="2">
        <v>1.4272586667540199</v>
      </c>
      <c r="K321" s="3">
        <v>2.12909101262846E-6</v>
      </c>
      <c r="L321" s="3">
        <v>6.13535768906292E-6</v>
      </c>
      <c r="M321" s="2" t="s">
        <v>635</v>
      </c>
      <c r="N321" s="2" t="s">
        <v>17</v>
      </c>
      <c r="O321" s="2">
        <v>1400110</v>
      </c>
      <c r="P321" s="2">
        <v>1400619</v>
      </c>
      <c r="Q321" s="2" t="s">
        <v>18</v>
      </c>
      <c r="R321" s="2">
        <v>510</v>
      </c>
      <c r="S321" s="2" t="s">
        <v>19</v>
      </c>
      <c r="T321" s="2" t="s">
        <v>636</v>
      </c>
      <c r="U321" s="2" t="s">
        <v>18</v>
      </c>
    </row>
    <row r="322" spans="1:21" x14ac:dyDescent="0.4">
      <c r="A322" s="2" t="s">
        <v>637</v>
      </c>
      <c r="B322" s="2">
        <v>47.547787734432497</v>
      </c>
      <c r="C322" s="2">
        <v>28.640732935265</v>
      </c>
      <c r="D322" s="2">
        <v>39.489115414556203</v>
      </c>
      <c r="E322" s="2">
        <v>7.9562481085065402</v>
      </c>
      <c r="F322" s="2">
        <v>5.4182848601029399</v>
      </c>
      <c r="G322" s="2">
        <v>10.4290192880521</v>
      </c>
      <c r="H322" s="2">
        <v>38.559212028084602</v>
      </c>
      <c r="I322" s="2">
        <v>7.9345174188872098</v>
      </c>
      <c r="J322" s="2">
        <v>2.28277706605828</v>
      </c>
      <c r="K322" s="3">
        <v>2.4124699502123298E-6</v>
      </c>
      <c r="L322" s="3">
        <v>6.9202690441121298E-6</v>
      </c>
      <c r="M322" s="2" t="s">
        <v>637</v>
      </c>
      <c r="N322" s="2" t="s">
        <v>17</v>
      </c>
      <c r="O322" s="2">
        <v>3927163</v>
      </c>
      <c r="P322" s="2">
        <v>3927567</v>
      </c>
      <c r="Q322" s="2" t="s">
        <v>18</v>
      </c>
      <c r="R322" s="2">
        <v>405</v>
      </c>
      <c r="S322" s="2" t="s">
        <v>19</v>
      </c>
      <c r="T322" s="2" t="s">
        <v>82</v>
      </c>
      <c r="U322" s="2" t="s">
        <v>18</v>
      </c>
    </row>
    <row r="323" spans="1:21" x14ac:dyDescent="0.4">
      <c r="A323" s="2" t="s">
        <v>638</v>
      </c>
      <c r="B323" s="2">
        <v>86.4505231535137</v>
      </c>
      <c r="C323" s="2">
        <v>87.3542354525581</v>
      </c>
      <c r="D323" s="2">
        <v>68.635843458633403</v>
      </c>
      <c r="E323" s="2">
        <v>39.7812405425327</v>
      </c>
      <c r="F323" s="2">
        <v>28.175081272535301</v>
      </c>
      <c r="G323" s="2">
        <v>30.1282779432617</v>
      </c>
      <c r="H323" s="2">
        <v>80.813534021568401</v>
      </c>
      <c r="I323" s="2">
        <v>32.694866586109903</v>
      </c>
      <c r="J323" s="2">
        <v>1.3182615046719599</v>
      </c>
      <c r="K323" s="3">
        <v>2.9869369616422698E-6</v>
      </c>
      <c r="L323" s="3">
        <v>8.5099524756223205E-6</v>
      </c>
      <c r="M323" s="2" t="s">
        <v>638</v>
      </c>
      <c r="N323" s="2" t="s">
        <v>17</v>
      </c>
      <c r="O323" s="2">
        <v>2773339</v>
      </c>
      <c r="P323" s="2">
        <v>2773680</v>
      </c>
      <c r="Q323" s="2" t="s">
        <v>18</v>
      </c>
      <c r="R323" s="2">
        <v>342</v>
      </c>
      <c r="S323" s="2" t="s">
        <v>19</v>
      </c>
      <c r="T323" s="2" t="s">
        <v>82</v>
      </c>
      <c r="U323" s="2" t="s">
        <v>18</v>
      </c>
    </row>
    <row r="324" spans="1:21" x14ac:dyDescent="0.4">
      <c r="A324" s="2" t="s">
        <v>639</v>
      </c>
      <c r="B324" s="2">
        <v>86.4505231535137</v>
      </c>
      <c r="C324" s="2">
        <v>97.3784919799009</v>
      </c>
      <c r="D324" s="2">
        <v>99.663005570070396</v>
      </c>
      <c r="E324" s="2">
        <v>51.7156127052925</v>
      </c>
      <c r="F324" s="2">
        <v>32.509709160617703</v>
      </c>
      <c r="G324" s="2">
        <v>41.716077152208499</v>
      </c>
      <c r="H324" s="2">
        <v>94.497340234494999</v>
      </c>
      <c r="I324" s="2">
        <v>41.980466339372903</v>
      </c>
      <c r="J324" s="2">
        <v>1.1817364467164899</v>
      </c>
      <c r="K324" s="3">
        <v>4.26269654503754E-6</v>
      </c>
      <c r="L324" s="3">
        <v>1.19463099164935E-5</v>
      </c>
      <c r="M324" s="2" t="s">
        <v>639</v>
      </c>
      <c r="N324" s="2" t="s">
        <v>17</v>
      </c>
      <c r="O324" s="2">
        <v>1900498</v>
      </c>
      <c r="P324" s="2">
        <v>1900788</v>
      </c>
      <c r="Q324" s="2" t="s">
        <v>22</v>
      </c>
      <c r="R324" s="2">
        <v>291</v>
      </c>
      <c r="S324" s="2" t="s">
        <v>19</v>
      </c>
      <c r="T324" s="2" t="s">
        <v>82</v>
      </c>
      <c r="U324" s="2" t="s">
        <v>18</v>
      </c>
    </row>
    <row r="325" spans="1:21" x14ac:dyDescent="0.4">
      <c r="A325" s="2" t="s">
        <v>640</v>
      </c>
      <c r="B325" s="2">
        <v>112.38568009956801</v>
      </c>
      <c r="C325" s="2">
        <v>120.291078328113</v>
      </c>
      <c r="D325" s="2">
        <v>134.45103581622701</v>
      </c>
      <c r="E325" s="2">
        <v>74.2583156793944</v>
      </c>
      <c r="F325" s="2">
        <v>50.931877684967702</v>
      </c>
      <c r="G325" s="2">
        <v>55.6214362029447</v>
      </c>
      <c r="H325" s="2">
        <v>122.375931414636</v>
      </c>
      <c r="I325" s="2">
        <v>60.270543189102298</v>
      </c>
      <c r="J325" s="2">
        <v>1.0298257829802699</v>
      </c>
      <c r="K325" s="3">
        <v>4.3594028252278304E-6</v>
      </c>
      <c r="L325" s="3">
        <v>1.2190181974248201E-5</v>
      </c>
      <c r="M325" s="2" t="s">
        <v>640</v>
      </c>
      <c r="N325" s="2" t="s">
        <v>17</v>
      </c>
      <c r="O325" s="2">
        <v>3792688</v>
      </c>
      <c r="P325" s="2">
        <v>3794856</v>
      </c>
      <c r="Q325" s="2" t="s">
        <v>18</v>
      </c>
      <c r="R325" s="2">
        <v>2169</v>
      </c>
      <c r="S325" s="2" t="s">
        <v>19</v>
      </c>
      <c r="T325" s="2" t="s">
        <v>641</v>
      </c>
      <c r="U325" s="2" t="s">
        <v>375</v>
      </c>
    </row>
    <row r="326" spans="1:21" x14ac:dyDescent="0.4">
      <c r="A326" s="2" t="s">
        <v>642</v>
      </c>
      <c r="B326" s="2">
        <v>76.076460375092097</v>
      </c>
      <c r="C326" s="2">
        <v>120.291078328113</v>
      </c>
      <c r="D326" s="2">
        <v>88.380401165911493</v>
      </c>
      <c r="E326" s="2">
        <v>46.4114472996215</v>
      </c>
      <c r="F326" s="2">
        <v>40.095307964761801</v>
      </c>
      <c r="G326" s="2">
        <v>34.763397626840501</v>
      </c>
      <c r="H326" s="2">
        <v>94.915979956372098</v>
      </c>
      <c r="I326" s="2">
        <v>40.423384297074598</v>
      </c>
      <c r="J326" s="2">
        <v>1.2414598464988</v>
      </c>
      <c r="K326" s="3">
        <v>4.6877927435892604E-6</v>
      </c>
      <c r="L326" s="3">
        <v>1.3040838325018E-5</v>
      </c>
      <c r="M326" s="2" t="s">
        <v>642</v>
      </c>
      <c r="N326" s="2" t="s">
        <v>17</v>
      </c>
      <c r="O326" s="2">
        <v>441254</v>
      </c>
      <c r="P326" s="2">
        <v>441982</v>
      </c>
      <c r="Q326" s="2" t="s">
        <v>22</v>
      </c>
      <c r="R326" s="2">
        <v>729</v>
      </c>
      <c r="S326" s="2" t="s">
        <v>19</v>
      </c>
      <c r="T326" s="2" t="s">
        <v>643</v>
      </c>
      <c r="U326" s="2" t="s">
        <v>644</v>
      </c>
    </row>
    <row r="327" spans="1:21" x14ac:dyDescent="0.4">
      <c r="A327" s="2" t="s">
        <v>645</v>
      </c>
      <c r="B327" s="2">
        <v>91.637554542724502</v>
      </c>
      <c r="C327" s="2">
        <v>126.735243238547</v>
      </c>
      <c r="D327" s="2">
        <v>119.407563277349</v>
      </c>
      <c r="E327" s="2">
        <v>59.6718608137991</v>
      </c>
      <c r="F327" s="2">
        <v>43.346278880823498</v>
      </c>
      <c r="G327" s="2">
        <v>56.780216123839402</v>
      </c>
      <c r="H327" s="2">
        <v>112.593453686207</v>
      </c>
      <c r="I327" s="2">
        <v>53.266118606154002</v>
      </c>
      <c r="J327" s="2">
        <v>1.08799599357426</v>
      </c>
      <c r="K327" s="3">
        <v>5.68721529814109E-6</v>
      </c>
      <c r="L327" s="3">
        <v>1.5682423484647601E-5</v>
      </c>
      <c r="M327" s="2" t="s">
        <v>645</v>
      </c>
      <c r="N327" s="2" t="s">
        <v>17</v>
      </c>
      <c r="O327" s="2">
        <v>1043717</v>
      </c>
      <c r="P327" s="2">
        <v>1044133</v>
      </c>
      <c r="Q327" s="2" t="s">
        <v>22</v>
      </c>
      <c r="R327" s="2">
        <v>417</v>
      </c>
      <c r="S327" s="2" t="s">
        <v>19</v>
      </c>
      <c r="T327" s="2" t="s">
        <v>646</v>
      </c>
      <c r="U327" s="2" t="s">
        <v>647</v>
      </c>
    </row>
    <row r="328" spans="1:21" x14ac:dyDescent="0.4">
      <c r="A328" s="2" t="s">
        <v>648</v>
      </c>
      <c r="B328" s="2">
        <v>69.160418522811</v>
      </c>
      <c r="C328" s="2">
        <v>80.910070542123506</v>
      </c>
      <c r="D328" s="2">
        <v>58.2934560881544</v>
      </c>
      <c r="E328" s="2">
        <v>26.5208270283551</v>
      </c>
      <c r="F328" s="2">
        <v>21.673139440411799</v>
      </c>
      <c r="G328" s="2">
        <v>31.287057864156399</v>
      </c>
      <c r="H328" s="2">
        <v>69.454648384362997</v>
      </c>
      <c r="I328" s="2">
        <v>26.4936747776411</v>
      </c>
      <c r="J328" s="2">
        <v>1.3984191701484801</v>
      </c>
      <c r="K328" s="3">
        <v>5.9088399407236301E-6</v>
      </c>
      <c r="L328" s="3">
        <v>1.6246082138551901E-5</v>
      </c>
      <c r="M328" s="2" t="s">
        <v>648</v>
      </c>
      <c r="N328" s="2" t="s">
        <v>17</v>
      </c>
      <c r="O328" s="2">
        <v>304651</v>
      </c>
      <c r="P328" s="2">
        <v>304726</v>
      </c>
      <c r="Q328" s="2" t="s">
        <v>18</v>
      </c>
      <c r="R328" s="2">
        <v>76</v>
      </c>
      <c r="S328" s="2" t="s">
        <v>19</v>
      </c>
      <c r="T328" s="2" t="s">
        <v>649</v>
      </c>
      <c r="U328" s="2" t="s">
        <v>18</v>
      </c>
    </row>
    <row r="329" spans="1:21" x14ac:dyDescent="0.4">
      <c r="A329" s="2" t="s">
        <v>650</v>
      </c>
      <c r="B329" s="2">
        <v>187.59763524312501</v>
      </c>
      <c r="C329" s="2">
        <v>131.03135317883701</v>
      </c>
      <c r="D329" s="2">
        <v>120.347780311028</v>
      </c>
      <c r="E329" s="2">
        <v>66.3020675708879</v>
      </c>
      <c r="F329" s="2">
        <v>66.103075293255898</v>
      </c>
      <c r="G329" s="2">
        <v>85.749714146206401</v>
      </c>
      <c r="H329" s="2">
        <v>146.32558957766301</v>
      </c>
      <c r="I329" s="2">
        <v>72.7182856701167</v>
      </c>
      <c r="J329" s="2">
        <v>1.0073704575318601</v>
      </c>
      <c r="K329" s="3">
        <v>7.2539618880330903E-6</v>
      </c>
      <c r="L329" s="3">
        <v>1.9800221350198801E-5</v>
      </c>
      <c r="M329" s="2" t="s">
        <v>650</v>
      </c>
      <c r="N329" s="2" t="s">
        <v>17</v>
      </c>
      <c r="O329" s="2">
        <v>682160</v>
      </c>
      <c r="P329" s="2">
        <v>682318</v>
      </c>
      <c r="Q329" s="2" t="s">
        <v>18</v>
      </c>
      <c r="R329" s="2">
        <v>159</v>
      </c>
      <c r="S329" s="2" t="s">
        <v>19</v>
      </c>
      <c r="T329" s="2" t="s">
        <v>82</v>
      </c>
      <c r="U329" s="2" t="s">
        <v>18</v>
      </c>
    </row>
    <row r="330" spans="1:21" x14ac:dyDescent="0.4">
      <c r="A330" s="2" t="s">
        <v>651</v>
      </c>
      <c r="B330" s="2">
        <v>38.038230187545999</v>
      </c>
      <c r="C330" s="2">
        <v>45.825172696423898</v>
      </c>
      <c r="D330" s="2">
        <v>21.624991774637898</v>
      </c>
      <c r="E330" s="2">
        <v>6.6302067570887901</v>
      </c>
      <c r="F330" s="2">
        <v>10.836569720205899</v>
      </c>
      <c r="G330" s="2">
        <v>1.1587799208946801</v>
      </c>
      <c r="H330" s="2">
        <v>35.162798219536</v>
      </c>
      <c r="I330" s="2">
        <v>6.2085187993964501</v>
      </c>
      <c r="J330" s="2">
        <v>2.49660112712685</v>
      </c>
      <c r="K330" s="3">
        <v>7.9762880038504702E-6</v>
      </c>
      <c r="L330" s="3">
        <v>2.16934345926048E-5</v>
      </c>
      <c r="M330" s="2" t="s">
        <v>651</v>
      </c>
      <c r="N330" s="2" t="s">
        <v>17</v>
      </c>
      <c r="O330" s="2">
        <v>708039</v>
      </c>
      <c r="P330" s="2">
        <v>708677</v>
      </c>
      <c r="Q330" s="2" t="s">
        <v>18</v>
      </c>
      <c r="R330" s="2">
        <v>639</v>
      </c>
      <c r="S330" s="2" t="s">
        <v>19</v>
      </c>
      <c r="T330" s="2" t="s">
        <v>82</v>
      </c>
      <c r="U330" s="2" t="s">
        <v>18</v>
      </c>
    </row>
    <row r="331" spans="1:21" x14ac:dyDescent="0.4">
      <c r="A331" s="2" t="s">
        <v>652</v>
      </c>
      <c r="B331" s="2">
        <v>74.347449912021801</v>
      </c>
      <c r="C331" s="2">
        <v>77.3299789252154</v>
      </c>
      <c r="D331" s="2">
        <v>101.54343963743</v>
      </c>
      <c r="E331" s="2">
        <v>42.4333232453682</v>
      </c>
      <c r="F331" s="2">
        <v>37.927994020720597</v>
      </c>
      <c r="G331" s="2">
        <v>26.651938180577702</v>
      </c>
      <c r="H331" s="2">
        <v>84.406956158222499</v>
      </c>
      <c r="I331" s="2">
        <v>35.6710851488888</v>
      </c>
      <c r="J331" s="2">
        <v>1.24410547773062</v>
      </c>
      <c r="K331" s="3">
        <v>9.1874509970903392E-6</v>
      </c>
      <c r="L331" s="3">
        <v>2.4786665259110799E-5</v>
      </c>
      <c r="M331" s="2" t="s">
        <v>652</v>
      </c>
      <c r="N331" s="2" t="s">
        <v>17</v>
      </c>
      <c r="O331" s="2">
        <v>1171472</v>
      </c>
      <c r="P331" s="2">
        <v>1173418</v>
      </c>
      <c r="Q331" s="2" t="s">
        <v>22</v>
      </c>
      <c r="R331" s="2">
        <v>1947</v>
      </c>
      <c r="S331" s="2" t="s">
        <v>19</v>
      </c>
      <c r="T331" s="2" t="s">
        <v>653</v>
      </c>
      <c r="U331" s="2" t="s">
        <v>18</v>
      </c>
    </row>
    <row r="332" spans="1:21" x14ac:dyDescent="0.4">
      <c r="A332" s="2" t="s">
        <v>654</v>
      </c>
      <c r="B332" s="2">
        <v>39.767240650616301</v>
      </c>
      <c r="C332" s="2">
        <v>42.245081079515799</v>
      </c>
      <c r="D332" s="2">
        <v>37.608681347196402</v>
      </c>
      <c r="E332" s="2">
        <v>5.3041654056710303</v>
      </c>
      <c r="F332" s="2">
        <v>15.1711976082882</v>
      </c>
      <c r="G332" s="2">
        <v>9.2702393671574495</v>
      </c>
      <c r="H332" s="2">
        <v>39.873667692442801</v>
      </c>
      <c r="I332" s="2">
        <v>9.9152007937055693</v>
      </c>
      <c r="J332" s="2">
        <v>1.9809156634342699</v>
      </c>
      <c r="K332" s="3">
        <v>9.2486202418684907E-6</v>
      </c>
      <c r="L332" s="3">
        <v>2.4920443549645599E-5</v>
      </c>
      <c r="M332" s="2" t="s">
        <v>654</v>
      </c>
      <c r="N332" s="2" t="s">
        <v>17</v>
      </c>
      <c r="O332" s="2">
        <v>3847260</v>
      </c>
      <c r="P332" s="2">
        <v>3848315</v>
      </c>
      <c r="Q332" s="2" t="s">
        <v>22</v>
      </c>
      <c r="R332" s="2">
        <v>1056</v>
      </c>
      <c r="S332" s="2" t="s">
        <v>19</v>
      </c>
      <c r="T332" s="2" t="s">
        <v>311</v>
      </c>
      <c r="U332" s="2" t="s">
        <v>18</v>
      </c>
    </row>
    <row r="333" spans="1:21" x14ac:dyDescent="0.4">
      <c r="A333" s="2" t="s">
        <v>655</v>
      </c>
      <c r="B333" s="2">
        <v>53.599324355178503</v>
      </c>
      <c r="C333" s="2">
        <v>55.849429223766698</v>
      </c>
      <c r="D333" s="2">
        <v>47.951068717675398</v>
      </c>
      <c r="E333" s="2">
        <v>19.8906202712664</v>
      </c>
      <c r="F333" s="2">
        <v>16.254854580308798</v>
      </c>
      <c r="G333" s="2">
        <v>17.381698813420201</v>
      </c>
      <c r="H333" s="2">
        <v>52.466607432206899</v>
      </c>
      <c r="I333" s="2">
        <v>17.8423912216651</v>
      </c>
      <c r="J333" s="2">
        <v>1.56434067438046</v>
      </c>
      <c r="K333" s="3">
        <v>9.3285019524987694E-6</v>
      </c>
      <c r="L333" s="3">
        <v>2.5081976403620299E-5</v>
      </c>
      <c r="M333" s="2" t="s">
        <v>655</v>
      </c>
      <c r="N333" s="2" t="s">
        <v>17</v>
      </c>
      <c r="O333" s="2">
        <v>3521636</v>
      </c>
      <c r="P333" s="2">
        <v>3522538</v>
      </c>
      <c r="Q333" s="2" t="s">
        <v>22</v>
      </c>
      <c r="R333" s="2">
        <v>903</v>
      </c>
      <c r="S333" s="2" t="s">
        <v>19</v>
      </c>
      <c r="T333" s="2" t="s">
        <v>82</v>
      </c>
      <c r="U333" s="2" t="s">
        <v>18</v>
      </c>
    </row>
    <row r="334" spans="1:21" x14ac:dyDescent="0.4">
      <c r="A334" s="2" t="s">
        <v>656</v>
      </c>
      <c r="B334" s="2">
        <v>96.824585931935403</v>
      </c>
      <c r="C334" s="2">
        <v>95.230437009756002</v>
      </c>
      <c r="D334" s="2">
        <v>108.12495887319</v>
      </c>
      <c r="E334" s="2">
        <v>50.3895713538748</v>
      </c>
      <c r="F334" s="2">
        <v>44.429935852844103</v>
      </c>
      <c r="G334" s="2">
        <v>49.827536598471298</v>
      </c>
      <c r="H334" s="2">
        <v>100.059993938294</v>
      </c>
      <c r="I334" s="2">
        <v>48.2156812683967</v>
      </c>
      <c r="J334" s="2">
        <v>1.0540839106001501</v>
      </c>
      <c r="K334" s="3">
        <v>9.5500861300866901E-6</v>
      </c>
      <c r="L334" s="3">
        <v>2.5659484086176001E-5</v>
      </c>
      <c r="M334" s="2" t="s">
        <v>657</v>
      </c>
      <c r="N334" s="2" t="s">
        <v>17</v>
      </c>
      <c r="O334" s="2">
        <v>2688005</v>
      </c>
      <c r="P334" s="2">
        <v>2689552</v>
      </c>
      <c r="Q334" s="2" t="s">
        <v>22</v>
      </c>
      <c r="R334" s="2">
        <v>1548</v>
      </c>
      <c r="S334" s="2" t="s">
        <v>19</v>
      </c>
      <c r="T334" s="2" t="s">
        <v>658</v>
      </c>
      <c r="U334" s="2" t="s">
        <v>18</v>
      </c>
    </row>
    <row r="335" spans="1:21" x14ac:dyDescent="0.4">
      <c r="A335" s="2" t="s">
        <v>659</v>
      </c>
      <c r="B335" s="2">
        <v>90.773049311189396</v>
      </c>
      <c r="C335" s="2">
        <v>119.575060004731</v>
      </c>
      <c r="D335" s="2">
        <v>99.663005570070396</v>
      </c>
      <c r="E335" s="2">
        <v>51.7156127052925</v>
      </c>
      <c r="F335" s="2">
        <v>50.931877684967702</v>
      </c>
      <c r="G335" s="2">
        <v>46.351196835787299</v>
      </c>
      <c r="H335" s="2">
        <v>103.33703829533</v>
      </c>
      <c r="I335" s="2">
        <v>49.6662290753492</v>
      </c>
      <c r="J335" s="2">
        <v>1.0615766753767399</v>
      </c>
      <c r="K335" s="3">
        <v>9.8885670672126101E-6</v>
      </c>
      <c r="L335" s="3">
        <v>2.6474709701225201E-5</v>
      </c>
      <c r="M335" s="2" t="s">
        <v>660</v>
      </c>
      <c r="N335" s="2" t="s">
        <v>17</v>
      </c>
      <c r="O335" s="2">
        <v>3486267</v>
      </c>
      <c r="P335" s="2">
        <v>3487979</v>
      </c>
      <c r="Q335" s="2" t="s">
        <v>22</v>
      </c>
      <c r="R335" s="2">
        <v>1713</v>
      </c>
      <c r="S335" s="2" t="s">
        <v>19</v>
      </c>
      <c r="T335" s="2" t="s">
        <v>661</v>
      </c>
      <c r="U335" s="2" t="s">
        <v>18</v>
      </c>
    </row>
    <row r="336" spans="1:21" x14ac:dyDescent="0.4">
      <c r="A336" s="2" t="s">
        <v>662</v>
      </c>
      <c r="B336" s="2">
        <v>93.366565005794797</v>
      </c>
      <c r="C336" s="2">
        <v>116.710986711205</v>
      </c>
      <c r="D336" s="2">
        <v>107.18474183951</v>
      </c>
      <c r="E336" s="2">
        <v>43.759364596786</v>
      </c>
      <c r="F336" s="2">
        <v>37.927994020720597</v>
      </c>
      <c r="G336" s="2">
        <v>66.050455490996896</v>
      </c>
      <c r="H336" s="2">
        <v>105.75409785217001</v>
      </c>
      <c r="I336" s="2">
        <v>49.2459380361678</v>
      </c>
      <c r="J336" s="2">
        <v>1.1044697733995099</v>
      </c>
      <c r="K336" s="3">
        <v>1.1414466921671901E-5</v>
      </c>
      <c r="L336" s="3">
        <v>3.028082405433E-5</v>
      </c>
      <c r="M336" s="2" t="s">
        <v>662</v>
      </c>
      <c r="N336" s="2" t="s">
        <v>17</v>
      </c>
      <c r="O336" s="2">
        <v>1773883</v>
      </c>
      <c r="P336" s="2">
        <v>1774560</v>
      </c>
      <c r="Q336" s="2" t="s">
        <v>18</v>
      </c>
      <c r="R336" s="2">
        <v>678</v>
      </c>
      <c r="S336" s="2" t="s">
        <v>19</v>
      </c>
      <c r="T336" s="2" t="s">
        <v>663</v>
      </c>
      <c r="U336" s="2" t="s">
        <v>18</v>
      </c>
    </row>
    <row r="337" spans="1:21" x14ac:dyDescent="0.4">
      <c r="A337" s="2" t="s">
        <v>664</v>
      </c>
      <c r="B337" s="2">
        <v>70.024923754346105</v>
      </c>
      <c r="C337" s="2">
        <v>58.7135025172932</v>
      </c>
      <c r="D337" s="2">
        <v>63.934758290233901</v>
      </c>
      <c r="E337" s="2">
        <v>25.1947856769374</v>
      </c>
      <c r="F337" s="2">
        <v>15.1711976082882</v>
      </c>
      <c r="G337" s="2">
        <v>32.445837785051097</v>
      </c>
      <c r="H337" s="2">
        <v>64.224394853957705</v>
      </c>
      <c r="I337" s="2">
        <v>24.270607023425601</v>
      </c>
      <c r="J337" s="2">
        <v>1.4098330052150601</v>
      </c>
      <c r="K337" s="3">
        <v>1.6054058335785901E-5</v>
      </c>
      <c r="L337" s="3">
        <v>4.2086159873327498E-5</v>
      </c>
      <c r="M337" s="2" t="s">
        <v>664</v>
      </c>
      <c r="N337" s="2" t="s">
        <v>17</v>
      </c>
      <c r="O337" s="2">
        <v>3651421</v>
      </c>
      <c r="P337" s="2">
        <v>3651991</v>
      </c>
      <c r="Q337" s="2" t="s">
        <v>18</v>
      </c>
      <c r="R337" s="2">
        <v>571</v>
      </c>
      <c r="S337" s="2" t="s">
        <v>19</v>
      </c>
      <c r="T337" s="2" t="s">
        <v>220</v>
      </c>
      <c r="U337" s="2" t="s">
        <v>221</v>
      </c>
    </row>
    <row r="338" spans="1:21" x14ac:dyDescent="0.4">
      <c r="A338" s="2" t="s">
        <v>665</v>
      </c>
      <c r="B338" s="2">
        <v>69.160418522811</v>
      </c>
      <c r="C338" s="2">
        <v>59.429520840674797</v>
      </c>
      <c r="D338" s="2">
        <v>75.217362694392804</v>
      </c>
      <c r="E338" s="2">
        <v>21.2166616226841</v>
      </c>
      <c r="F338" s="2">
        <v>20.5894824683912</v>
      </c>
      <c r="G338" s="2">
        <v>37.080957468629798</v>
      </c>
      <c r="H338" s="2">
        <v>67.9357673526262</v>
      </c>
      <c r="I338" s="2">
        <v>26.2957005199017</v>
      </c>
      <c r="J338" s="2">
        <v>1.3631376438714999</v>
      </c>
      <c r="K338" s="3">
        <v>1.6899447446408299E-5</v>
      </c>
      <c r="L338" s="3">
        <v>4.4179649660797298E-5</v>
      </c>
      <c r="M338" s="2" t="s">
        <v>665</v>
      </c>
      <c r="N338" s="2" t="s">
        <v>17</v>
      </c>
      <c r="O338" s="2">
        <v>2493606</v>
      </c>
      <c r="P338" s="2">
        <v>2494034</v>
      </c>
      <c r="Q338" s="2" t="s">
        <v>22</v>
      </c>
      <c r="R338" s="2">
        <v>429</v>
      </c>
      <c r="S338" s="2" t="s">
        <v>19</v>
      </c>
      <c r="T338" s="2" t="s">
        <v>666</v>
      </c>
      <c r="U338" s="2" t="s">
        <v>18</v>
      </c>
    </row>
    <row r="339" spans="1:21" x14ac:dyDescent="0.4">
      <c r="A339" s="2" t="s">
        <v>667</v>
      </c>
      <c r="B339" s="2">
        <v>72.618439448951506</v>
      </c>
      <c r="C339" s="2">
        <v>71.601832338162396</v>
      </c>
      <c r="D339" s="2">
        <v>70.516277525993203</v>
      </c>
      <c r="E339" s="2">
        <v>31.8249924340262</v>
      </c>
      <c r="F339" s="2">
        <v>30.342395216576499</v>
      </c>
      <c r="G339" s="2">
        <v>30.1282779432617</v>
      </c>
      <c r="H339" s="2">
        <v>71.578849771035706</v>
      </c>
      <c r="I339" s="2">
        <v>30.765221864621498</v>
      </c>
      <c r="J339" s="2">
        <v>1.21983813747367</v>
      </c>
      <c r="K339" s="3">
        <v>1.7783364212245801E-5</v>
      </c>
      <c r="L339" s="3">
        <v>4.6362016506372699E-5</v>
      </c>
      <c r="M339" s="2" t="s">
        <v>667</v>
      </c>
      <c r="N339" s="2" t="s">
        <v>17</v>
      </c>
      <c r="O339" s="2">
        <v>392910</v>
      </c>
      <c r="P339" s="2">
        <v>393776</v>
      </c>
      <c r="Q339" s="2" t="s">
        <v>18</v>
      </c>
      <c r="R339" s="2">
        <v>867</v>
      </c>
      <c r="S339" s="2" t="s">
        <v>19</v>
      </c>
      <c r="T339" s="2" t="s">
        <v>341</v>
      </c>
      <c r="U339" s="2" t="s">
        <v>175</v>
      </c>
    </row>
    <row r="340" spans="1:21" x14ac:dyDescent="0.4">
      <c r="A340" s="2" t="s">
        <v>668</v>
      </c>
      <c r="B340" s="2">
        <v>125.353258572595</v>
      </c>
      <c r="C340" s="2">
        <v>117.427005034586</v>
      </c>
      <c r="D340" s="2">
        <v>102.48365667111</v>
      </c>
      <c r="E340" s="2">
        <v>76.9103983822299</v>
      </c>
      <c r="F340" s="2">
        <v>45.513592824864702</v>
      </c>
      <c r="G340" s="2">
        <v>50.986316519366</v>
      </c>
      <c r="H340" s="2">
        <v>115.08797342609699</v>
      </c>
      <c r="I340" s="2">
        <v>57.803435908820198</v>
      </c>
      <c r="J340" s="2">
        <v>1.0072948431194699</v>
      </c>
      <c r="K340" s="3">
        <v>2.2469907573722499E-5</v>
      </c>
      <c r="L340" s="3">
        <v>5.7860778370260802E-5</v>
      </c>
      <c r="M340" s="2" t="s">
        <v>668</v>
      </c>
      <c r="N340" s="2" t="s">
        <v>17</v>
      </c>
      <c r="O340" s="2">
        <v>1666890</v>
      </c>
      <c r="P340" s="2">
        <v>1667753</v>
      </c>
      <c r="Q340" s="2" t="s">
        <v>22</v>
      </c>
      <c r="R340" s="2">
        <v>864</v>
      </c>
      <c r="S340" s="2" t="s">
        <v>19</v>
      </c>
      <c r="T340" s="2" t="s">
        <v>669</v>
      </c>
      <c r="U340" s="2" t="s">
        <v>670</v>
      </c>
    </row>
    <row r="341" spans="1:21" x14ac:dyDescent="0.4">
      <c r="A341" s="2" t="s">
        <v>671</v>
      </c>
      <c r="B341" s="2">
        <v>45.8187772713623</v>
      </c>
      <c r="C341" s="2">
        <v>50.121282636713701</v>
      </c>
      <c r="D341" s="2">
        <v>62.054324222874101</v>
      </c>
      <c r="E341" s="2">
        <v>15.9124962170131</v>
      </c>
      <c r="F341" s="2">
        <v>16.254854580308798</v>
      </c>
      <c r="G341" s="2">
        <v>23.1755984178936</v>
      </c>
      <c r="H341" s="2">
        <v>52.664794710316698</v>
      </c>
      <c r="I341" s="2">
        <v>18.4476497384052</v>
      </c>
      <c r="J341" s="2">
        <v>1.50787926157959</v>
      </c>
      <c r="K341" s="3">
        <v>2.4062399032797701E-5</v>
      </c>
      <c r="L341" s="3">
        <v>6.1625207835014505E-5</v>
      </c>
      <c r="M341" s="2" t="s">
        <v>671</v>
      </c>
      <c r="N341" s="2" t="s">
        <v>17</v>
      </c>
      <c r="O341" s="2">
        <v>2601062</v>
      </c>
      <c r="P341" s="2">
        <v>2602360</v>
      </c>
      <c r="Q341" s="2" t="s">
        <v>22</v>
      </c>
      <c r="R341" s="2">
        <v>1299</v>
      </c>
      <c r="S341" s="2" t="s">
        <v>19</v>
      </c>
      <c r="T341" s="2" t="s">
        <v>672</v>
      </c>
      <c r="U341" s="2" t="s">
        <v>673</v>
      </c>
    </row>
    <row r="342" spans="1:21" x14ac:dyDescent="0.4">
      <c r="A342" s="2" t="s">
        <v>674</v>
      </c>
      <c r="B342" s="2">
        <v>62.244376670529903</v>
      </c>
      <c r="C342" s="2">
        <v>69.453777368017498</v>
      </c>
      <c r="D342" s="2">
        <v>68.635843458633403</v>
      </c>
      <c r="E342" s="2">
        <v>29.1729097311907</v>
      </c>
      <c r="F342" s="2">
        <v>19.505825496370601</v>
      </c>
      <c r="G342" s="2">
        <v>33.604617705945799</v>
      </c>
      <c r="H342" s="2">
        <v>66.777999165726897</v>
      </c>
      <c r="I342" s="2">
        <v>27.427784311168999</v>
      </c>
      <c r="J342" s="2">
        <v>1.29130570232041</v>
      </c>
      <c r="K342" s="3">
        <v>2.6131140859966101E-5</v>
      </c>
      <c r="L342" s="3">
        <v>6.6652065369170402E-5</v>
      </c>
      <c r="M342" s="2" t="s">
        <v>674</v>
      </c>
      <c r="N342" s="2" t="s">
        <v>17</v>
      </c>
      <c r="O342" s="2">
        <v>3913095</v>
      </c>
      <c r="P342" s="2">
        <v>3913388</v>
      </c>
      <c r="Q342" s="2" t="s">
        <v>18</v>
      </c>
      <c r="R342" s="2">
        <v>294</v>
      </c>
      <c r="S342" s="2" t="s">
        <v>19</v>
      </c>
      <c r="T342" s="2" t="s">
        <v>82</v>
      </c>
      <c r="U342" s="2" t="s">
        <v>18</v>
      </c>
    </row>
    <row r="343" spans="1:21" x14ac:dyDescent="0.4">
      <c r="A343" s="2" t="s">
        <v>675</v>
      </c>
      <c r="B343" s="2">
        <v>32.851198798335197</v>
      </c>
      <c r="C343" s="2">
        <v>37.948971139226103</v>
      </c>
      <c r="D343" s="2">
        <v>44.190200582955796</v>
      </c>
      <c r="E343" s="2">
        <v>13.2604135141776</v>
      </c>
      <c r="F343" s="2">
        <v>7.5855988041441202</v>
      </c>
      <c r="G343" s="2">
        <v>11.5877992089468</v>
      </c>
      <c r="H343" s="2">
        <v>38.330123506839001</v>
      </c>
      <c r="I343" s="2">
        <v>10.8112705090895</v>
      </c>
      <c r="J343" s="2">
        <v>1.8389897935371</v>
      </c>
      <c r="K343" s="3">
        <v>2.7640378730676401E-5</v>
      </c>
      <c r="L343" s="3">
        <v>7.03116103155684E-5</v>
      </c>
      <c r="M343" s="2" t="s">
        <v>675</v>
      </c>
      <c r="N343" s="2" t="s">
        <v>17</v>
      </c>
      <c r="O343" s="2">
        <v>254882</v>
      </c>
      <c r="P343" s="2">
        <v>255340</v>
      </c>
      <c r="Q343" s="2" t="s">
        <v>22</v>
      </c>
      <c r="R343" s="2">
        <v>459</v>
      </c>
      <c r="S343" s="2" t="s">
        <v>19</v>
      </c>
      <c r="T343" s="2" t="s">
        <v>82</v>
      </c>
      <c r="U343" s="2" t="s">
        <v>18</v>
      </c>
    </row>
    <row r="344" spans="1:21" x14ac:dyDescent="0.4">
      <c r="A344" s="2" t="s">
        <v>676</v>
      </c>
      <c r="B344" s="2">
        <v>51.8703138921082</v>
      </c>
      <c r="C344" s="2">
        <v>42.245081079515799</v>
      </c>
      <c r="D344" s="2">
        <v>69.576060492313303</v>
      </c>
      <c r="E344" s="2">
        <v>18.5645789198486</v>
      </c>
      <c r="F344" s="2">
        <v>19.505825496370601</v>
      </c>
      <c r="G344" s="2">
        <v>19.699258655209601</v>
      </c>
      <c r="H344" s="2">
        <v>54.563818487979098</v>
      </c>
      <c r="I344" s="2">
        <v>19.2565543571429</v>
      </c>
      <c r="J344" s="2">
        <v>1.4940662074344999</v>
      </c>
      <c r="K344" s="3">
        <v>2.7815812294545999E-5</v>
      </c>
      <c r="L344" s="3">
        <v>7.0710229907010793E-5</v>
      </c>
      <c r="M344" s="2" t="s">
        <v>676</v>
      </c>
      <c r="N344" s="2" t="s">
        <v>17</v>
      </c>
      <c r="O344" s="2">
        <v>709790</v>
      </c>
      <c r="P344" s="2">
        <v>710326</v>
      </c>
      <c r="Q344" s="2" t="s">
        <v>22</v>
      </c>
      <c r="R344" s="2">
        <v>537</v>
      </c>
      <c r="S344" s="2" t="s">
        <v>19</v>
      </c>
      <c r="T344" s="2" t="s">
        <v>677</v>
      </c>
      <c r="U344" s="2" t="s">
        <v>18</v>
      </c>
    </row>
    <row r="345" spans="1:21" x14ac:dyDescent="0.4">
      <c r="A345" s="2" t="s">
        <v>678</v>
      </c>
      <c r="B345" s="2">
        <v>99.418101626540803</v>
      </c>
      <c r="C345" s="2">
        <v>106.686730183862</v>
      </c>
      <c r="D345" s="2">
        <v>108.12495887319</v>
      </c>
      <c r="E345" s="2">
        <v>37.1291578396972</v>
      </c>
      <c r="F345" s="2">
        <v>68.270389237297096</v>
      </c>
      <c r="G345" s="2">
        <v>46.351196835787299</v>
      </c>
      <c r="H345" s="2">
        <v>104.743263561197</v>
      </c>
      <c r="I345" s="2">
        <v>50.583581304260498</v>
      </c>
      <c r="J345" s="2">
        <v>1.0374919049132101</v>
      </c>
      <c r="K345" s="3">
        <v>2.9053585922051699E-5</v>
      </c>
      <c r="L345" s="3">
        <v>7.3559548528333396E-5</v>
      </c>
      <c r="M345" s="2" t="s">
        <v>679</v>
      </c>
      <c r="N345" s="2" t="s">
        <v>17</v>
      </c>
      <c r="O345" s="2">
        <v>2684959</v>
      </c>
      <c r="P345" s="2">
        <v>2686290</v>
      </c>
      <c r="Q345" s="2" t="s">
        <v>18</v>
      </c>
      <c r="R345" s="2">
        <v>1332</v>
      </c>
      <c r="S345" s="2" t="s">
        <v>19</v>
      </c>
      <c r="T345" s="2" t="s">
        <v>680</v>
      </c>
      <c r="U345" s="2" t="s">
        <v>18</v>
      </c>
    </row>
    <row r="346" spans="1:21" x14ac:dyDescent="0.4">
      <c r="A346" s="2" t="s">
        <v>681</v>
      </c>
      <c r="B346" s="2">
        <v>31.122188335264902</v>
      </c>
      <c r="C346" s="2">
        <v>34.368879522317997</v>
      </c>
      <c r="D346" s="2">
        <v>27.2662939767174</v>
      </c>
      <c r="E346" s="2">
        <v>9.2822894599243</v>
      </c>
      <c r="F346" s="2">
        <v>5.4182848601029399</v>
      </c>
      <c r="G346" s="2">
        <v>6.9526795253680902</v>
      </c>
      <c r="H346" s="2">
        <v>30.919120611433399</v>
      </c>
      <c r="I346" s="2">
        <v>7.2177512817984404</v>
      </c>
      <c r="J346" s="2">
        <v>2.1195455608009799</v>
      </c>
      <c r="K346" s="3">
        <v>3.0638270927898097E-5</v>
      </c>
      <c r="L346" s="3">
        <v>7.7298597350490095E-5</v>
      </c>
      <c r="M346" s="2" t="s">
        <v>681</v>
      </c>
      <c r="N346" s="2" t="s">
        <v>17</v>
      </c>
      <c r="O346" s="2">
        <v>2330682</v>
      </c>
      <c r="P346" s="2">
        <v>2331347</v>
      </c>
      <c r="Q346" s="2" t="s">
        <v>18</v>
      </c>
      <c r="R346" s="2">
        <v>666</v>
      </c>
      <c r="S346" s="2" t="s">
        <v>19</v>
      </c>
      <c r="T346" s="2" t="s">
        <v>444</v>
      </c>
      <c r="U346" s="2" t="s">
        <v>445</v>
      </c>
    </row>
    <row r="347" spans="1:21" x14ac:dyDescent="0.4">
      <c r="A347" s="2" t="s">
        <v>682</v>
      </c>
      <c r="B347" s="2">
        <v>44.954272039827103</v>
      </c>
      <c r="C347" s="2">
        <v>47.973227666568803</v>
      </c>
      <c r="D347" s="2">
        <v>53.592370919754899</v>
      </c>
      <c r="E347" s="2">
        <v>23.8687443255196</v>
      </c>
      <c r="F347" s="2">
        <v>13.0038836642471</v>
      </c>
      <c r="G347" s="2">
        <v>13.9053590507362</v>
      </c>
      <c r="H347" s="2">
        <v>48.839956875383599</v>
      </c>
      <c r="I347" s="2">
        <v>16.925995680167599</v>
      </c>
      <c r="J347" s="2">
        <v>1.5465502846288799</v>
      </c>
      <c r="K347" s="3">
        <v>3.4088740572675602E-5</v>
      </c>
      <c r="L347" s="3">
        <v>8.5334877759847601E-5</v>
      </c>
      <c r="M347" s="2" t="s">
        <v>682</v>
      </c>
      <c r="N347" s="2" t="s">
        <v>17</v>
      </c>
      <c r="O347" s="2">
        <v>2934236</v>
      </c>
      <c r="P347" s="2">
        <v>2935273</v>
      </c>
      <c r="Q347" s="2" t="s">
        <v>22</v>
      </c>
      <c r="R347" s="2">
        <v>1038</v>
      </c>
      <c r="S347" s="2" t="s">
        <v>19</v>
      </c>
      <c r="T347" s="2" t="s">
        <v>683</v>
      </c>
      <c r="U347" s="2" t="s">
        <v>18</v>
      </c>
    </row>
    <row r="348" spans="1:21" x14ac:dyDescent="0.4">
      <c r="A348" s="2" t="s">
        <v>684</v>
      </c>
      <c r="B348" s="2">
        <v>64.837892365135303</v>
      </c>
      <c r="C348" s="2">
        <v>73.033868984925704</v>
      </c>
      <c r="D348" s="2">
        <v>66.755409391273602</v>
      </c>
      <c r="E348" s="2">
        <v>23.8687443255196</v>
      </c>
      <c r="F348" s="2">
        <v>37.927994020720597</v>
      </c>
      <c r="G348" s="2">
        <v>23.1755984178936</v>
      </c>
      <c r="H348" s="2">
        <v>68.209056913778198</v>
      </c>
      <c r="I348" s="2">
        <v>28.324112254711299</v>
      </c>
      <c r="J348" s="2">
        <v>1.2588611808293499</v>
      </c>
      <c r="K348" s="3">
        <v>3.5079633659043999E-5</v>
      </c>
      <c r="L348" s="3">
        <v>8.7699084147609997E-5</v>
      </c>
      <c r="M348" s="2" t="s">
        <v>684</v>
      </c>
      <c r="N348" s="2" t="s">
        <v>17</v>
      </c>
      <c r="O348" s="2">
        <v>3738306</v>
      </c>
      <c r="P348" s="2">
        <v>3738728</v>
      </c>
      <c r="Q348" s="2" t="s">
        <v>18</v>
      </c>
      <c r="R348" s="2">
        <v>423</v>
      </c>
      <c r="S348" s="2" t="s">
        <v>19</v>
      </c>
      <c r="T348" s="2" t="s">
        <v>82</v>
      </c>
      <c r="U348" s="2" t="s">
        <v>18</v>
      </c>
    </row>
    <row r="349" spans="1:21" x14ac:dyDescent="0.4">
      <c r="A349" s="2" t="s">
        <v>685</v>
      </c>
      <c r="B349" s="2">
        <v>47.547787734432497</v>
      </c>
      <c r="C349" s="2">
        <v>31.504806228791502</v>
      </c>
      <c r="D349" s="2">
        <v>32.907596178796801</v>
      </c>
      <c r="E349" s="2">
        <v>14.5864548655953</v>
      </c>
      <c r="F349" s="2">
        <v>10.836569720205899</v>
      </c>
      <c r="G349" s="2">
        <v>3.47633976268405</v>
      </c>
      <c r="H349" s="2">
        <v>37.320063380673602</v>
      </c>
      <c r="I349" s="2">
        <v>9.6331214494950892</v>
      </c>
      <c r="J349" s="2">
        <v>1.9690307439100301</v>
      </c>
      <c r="K349" s="3">
        <v>3.74969318675716E-5</v>
      </c>
      <c r="L349" s="3">
        <v>9.3556455915454596E-5</v>
      </c>
      <c r="M349" s="2" t="s">
        <v>685</v>
      </c>
      <c r="N349" s="2" t="s">
        <v>17</v>
      </c>
      <c r="O349" s="2">
        <v>869538</v>
      </c>
      <c r="P349" s="2">
        <v>869623</v>
      </c>
      <c r="Q349" s="2" t="s">
        <v>18</v>
      </c>
      <c r="R349" s="2">
        <v>86</v>
      </c>
      <c r="S349" s="2" t="s">
        <v>19</v>
      </c>
      <c r="T349" s="2" t="s">
        <v>686</v>
      </c>
      <c r="U349" s="2" t="s">
        <v>18</v>
      </c>
    </row>
    <row r="350" spans="1:21" x14ac:dyDescent="0.4">
      <c r="A350" s="2" t="s">
        <v>687</v>
      </c>
      <c r="B350" s="2">
        <v>53.599324355178503</v>
      </c>
      <c r="C350" s="2">
        <v>66.589704074490996</v>
      </c>
      <c r="D350" s="2">
        <v>47.010851683995497</v>
      </c>
      <c r="E350" s="2">
        <v>18.5645789198486</v>
      </c>
      <c r="F350" s="2">
        <v>22.756796412432401</v>
      </c>
      <c r="G350" s="2">
        <v>22.016818496999001</v>
      </c>
      <c r="H350" s="2">
        <v>55.733293371221698</v>
      </c>
      <c r="I350" s="2">
        <v>21.112731276426601</v>
      </c>
      <c r="J350" s="2">
        <v>1.40050230935916</v>
      </c>
      <c r="K350" s="3">
        <v>3.7863391627713501E-5</v>
      </c>
      <c r="L350" s="3">
        <v>9.4346074847933103E-5</v>
      </c>
      <c r="M350" s="2" t="s">
        <v>688</v>
      </c>
      <c r="N350" s="2" t="s">
        <v>17</v>
      </c>
      <c r="O350" s="2">
        <v>2670116</v>
      </c>
      <c r="P350" s="2">
        <v>2671348</v>
      </c>
      <c r="Q350" s="2" t="s">
        <v>18</v>
      </c>
      <c r="R350" s="2">
        <v>1233</v>
      </c>
      <c r="S350" s="2" t="s">
        <v>19</v>
      </c>
      <c r="T350" s="2" t="s">
        <v>689</v>
      </c>
      <c r="U350" s="2" t="s">
        <v>101</v>
      </c>
    </row>
    <row r="351" spans="1:21" x14ac:dyDescent="0.4">
      <c r="A351" s="2" t="s">
        <v>690</v>
      </c>
      <c r="B351" s="2">
        <v>33.715704029870302</v>
      </c>
      <c r="C351" s="2">
        <v>38.6649894626077</v>
      </c>
      <c r="D351" s="2">
        <v>33.847813212476801</v>
      </c>
      <c r="E351" s="2">
        <v>1.32604135141776</v>
      </c>
      <c r="F351" s="2">
        <v>4.3346278880823599</v>
      </c>
      <c r="G351" s="2">
        <v>17.381698813420201</v>
      </c>
      <c r="H351" s="2">
        <v>35.409502234984899</v>
      </c>
      <c r="I351" s="2">
        <v>7.6807893509734502</v>
      </c>
      <c r="J351" s="2">
        <v>2.1845990109315201</v>
      </c>
      <c r="K351" s="3">
        <v>4.4215121346056402E-5</v>
      </c>
      <c r="L351" s="2">
        <v>1.0973838466887799E-4</v>
      </c>
      <c r="M351" s="2" t="s">
        <v>690</v>
      </c>
      <c r="N351" s="2" t="s">
        <v>17</v>
      </c>
      <c r="O351" s="2">
        <v>1856305</v>
      </c>
      <c r="P351" s="2">
        <v>1857207</v>
      </c>
      <c r="Q351" s="2" t="s">
        <v>22</v>
      </c>
      <c r="R351" s="2">
        <v>903</v>
      </c>
      <c r="S351" s="2" t="s">
        <v>19</v>
      </c>
      <c r="T351" s="2" t="s">
        <v>691</v>
      </c>
      <c r="U351" s="2" t="s">
        <v>18</v>
      </c>
    </row>
    <row r="352" spans="1:21" x14ac:dyDescent="0.4">
      <c r="A352" s="2" t="s">
        <v>692</v>
      </c>
      <c r="B352" s="2">
        <v>18.154609862237901</v>
      </c>
      <c r="C352" s="2">
        <v>24.3446229949752</v>
      </c>
      <c r="D352" s="2">
        <v>15.9836895725585</v>
      </c>
      <c r="E352" s="2">
        <v>3.9781240542532701</v>
      </c>
      <c r="F352" s="2">
        <v>0</v>
      </c>
      <c r="G352" s="2">
        <v>1.1587799208946801</v>
      </c>
      <c r="H352" s="2">
        <v>19.4943074765905</v>
      </c>
      <c r="I352" s="2">
        <v>1.71230132504932</v>
      </c>
      <c r="J352" s="2">
        <v>3.6118509938091101</v>
      </c>
      <c r="K352" s="3">
        <v>4.8267573069008897E-5</v>
      </c>
      <c r="L352" s="2">
        <v>1.1916944953270699E-4</v>
      </c>
      <c r="M352" s="2" t="s">
        <v>692</v>
      </c>
      <c r="N352" s="2" t="s">
        <v>17</v>
      </c>
      <c r="O352" s="2">
        <v>1027059</v>
      </c>
      <c r="P352" s="2">
        <v>1027214</v>
      </c>
      <c r="Q352" s="2" t="s">
        <v>22</v>
      </c>
      <c r="R352" s="2">
        <v>156</v>
      </c>
      <c r="S352" s="2" t="s">
        <v>19</v>
      </c>
      <c r="T352" s="2" t="s">
        <v>693</v>
      </c>
      <c r="U352" s="2" t="s">
        <v>18</v>
      </c>
    </row>
    <row r="353" spans="1:21" x14ac:dyDescent="0.4">
      <c r="A353" s="2" t="s">
        <v>694</v>
      </c>
      <c r="B353" s="2">
        <v>94.231070237329902</v>
      </c>
      <c r="C353" s="2">
        <v>113.130895094297</v>
      </c>
      <c r="D353" s="2">
        <v>93.081486334311094</v>
      </c>
      <c r="E353" s="2">
        <v>63.6499848680523</v>
      </c>
      <c r="F353" s="2">
        <v>35.7606800766794</v>
      </c>
      <c r="G353" s="2">
        <v>50.986316519366</v>
      </c>
      <c r="H353" s="2">
        <v>100.147817221979</v>
      </c>
      <c r="I353" s="2">
        <v>50.132327154699297</v>
      </c>
      <c r="J353" s="2">
        <v>1.0133852218738999</v>
      </c>
      <c r="K353" s="3">
        <v>5.8899111806693101E-5</v>
      </c>
      <c r="L353" s="2">
        <v>1.4437931627939401E-4</v>
      </c>
      <c r="M353" s="2" t="s">
        <v>694</v>
      </c>
      <c r="N353" s="2" t="s">
        <v>17</v>
      </c>
      <c r="O353" s="2">
        <v>1825740</v>
      </c>
      <c r="P353" s="2">
        <v>1826846</v>
      </c>
      <c r="Q353" s="2" t="s">
        <v>18</v>
      </c>
      <c r="R353" s="2">
        <v>1107</v>
      </c>
      <c r="S353" s="2" t="s">
        <v>19</v>
      </c>
      <c r="T353" s="2" t="s">
        <v>695</v>
      </c>
      <c r="U353" s="2" t="s">
        <v>696</v>
      </c>
    </row>
    <row r="354" spans="1:21" x14ac:dyDescent="0.4">
      <c r="A354" s="2" t="s">
        <v>697</v>
      </c>
      <c r="B354" s="2">
        <v>44.954272039827103</v>
      </c>
      <c r="C354" s="2">
        <v>51.553319283476903</v>
      </c>
      <c r="D354" s="2">
        <v>42.309766515595904</v>
      </c>
      <c r="E354" s="2">
        <v>19.8906202712664</v>
      </c>
      <c r="F354" s="2">
        <v>10.836569720205899</v>
      </c>
      <c r="G354" s="2">
        <v>18.540478734314899</v>
      </c>
      <c r="H354" s="2">
        <v>46.272452612966703</v>
      </c>
      <c r="I354" s="2">
        <v>16.422556241929101</v>
      </c>
      <c r="J354" s="2">
        <v>1.5114320877502101</v>
      </c>
      <c r="K354" s="3">
        <v>6.7917781514494402E-5</v>
      </c>
      <c r="L354" s="2">
        <v>1.6594797748687099E-4</v>
      </c>
      <c r="M354" s="2" t="s">
        <v>697</v>
      </c>
      <c r="N354" s="2" t="s">
        <v>17</v>
      </c>
      <c r="O354" s="2">
        <v>1981018</v>
      </c>
      <c r="P354" s="2">
        <v>1981935</v>
      </c>
      <c r="Q354" s="2" t="s">
        <v>22</v>
      </c>
      <c r="R354" s="2">
        <v>918</v>
      </c>
      <c r="S354" s="2" t="s">
        <v>19</v>
      </c>
      <c r="T354" s="2" t="s">
        <v>669</v>
      </c>
      <c r="U354" s="2" t="s">
        <v>670</v>
      </c>
    </row>
    <row r="355" spans="1:21" x14ac:dyDescent="0.4">
      <c r="A355" s="2" t="s">
        <v>698</v>
      </c>
      <c r="B355" s="2">
        <v>43.2252615767569</v>
      </c>
      <c r="C355" s="2">
        <v>32.936842875554703</v>
      </c>
      <c r="D355" s="2">
        <v>37.608681347196402</v>
      </c>
      <c r="E355" s="2">
        <v>15.9124962170131</v>
      </c>
      <c r="F355" s="2">
        <v>8.6692557761647109</v>
      </c>
      <c r="G355" s="2">
        <v>10.4290192880521</v>
      </c>
      <c r="H355" s="2">
        <v>37.923595266502701</v>
      </c>
      <c r="I355" s="2">
        <v>11.670257093743301</v>
      </c>
      <c r="J355" s="2">
        <v>1.7163845268745299</v>
      </c>
      <c r="K355" s="3">
        <v>7.2424797993749797E-5</v>
      </c>
      <c r="L355" s="2">
        <v>1.7616212140876599E-4</v>
      </c>
      <c r="M355" s="2" t="s">
        <v>699</v>
      </c>
      <c r="N355" s="2" t="s">
        <v>17</v>
      </c>
      <c r="O355" s="2">
        <v>588246</v>
      </c>
      <c r="P355" s="2">
        <v>588965</v>
      </c>
      <c r="Q355" s="2" t="s">
        <v>18</v>
      </c>
      <c r="R355" s="2">
        <v>720</v>
      </c>
      <c r="S355" s="2" t="s">
        <v>19</v>
      </c>
      <c r="T355" s="2" t="s">
        <v>700</v>
      </c>
      <c r="U355" s="2" t="s">
        <v>701</v>
      </c>
    </row>
    <row r="356" spans="1:21" x14ac:dyDescent="0.4">
      <c r="A356" s="2" t="s">
        <v>702</v>
      </c>
      <c r="B356" s="2">
        <v>46.683282502897399</v>
      </c>
      <c r="C356" s="2">
        <v>100.95858359680901</v>
      </c>
      <c r="D356" s="2">
        <v>77.097796761752605</v>
      </c>
      <c r="E356" s="2">
        <v>33.1510337854439</v>
      </c>
      <c r="F356" s="2">
        <v>28.175081272535301</v>
      </c>
      <c r="G356" s="2">
        <v>32.445837785051097</v>
      </c>
      <c r="H356" s="2">
        <v>74.913220953819703</v>
      </c>
      <c r="I356" s="2">
        <v>31.2573176143434</v>
      </c>
      <c r="J356" s="2">
        <v>1.2693846043152801</v>
      </c>
      <c r="K356" s="3">
        <v>7.9014306276446099E-5</v>
      </c>
      <c r="L356" s="2">
        <v>1.9144993979049001E-4</v>
      </c>
      <c r="M356" s="2" t="s">
        <v>702</v>
      </c>
      <c r="N356" s="2" t="s">
        <v>17</v>
      </c>
      <c r="O356" s="2">
        <v>1698877</v>
      </c>
      <c r="P356" s="2">
        <v>1699236</v>
      </c>
      <c r="Q356" s="2" t="s">
        <v>22</v>
      </c>
      <c r="R356" s="2">
        <v>360</v>
      </c>
      <c r="S356" s="2" t="s">
        <v>19</v>
      </c>
      <c r="T356" s="2" t="s">
        <v>703</v>
      </c>
      <c r="U356" s="2" t="s">
        <v>18</v>
      </c>
    </row>
    <row r="357" spans="1:21" x14ac:dyDescent="0.4">
      <c r="A357" s="2" t="s">
        <v>704</v>
      </c>
      <c r="B357" s="2">
        <v>25.070651714518998</v>
      </c>
      <c r="C357" s="2">
        <v>23.6286046715936</v>
      </c>
      <c r="D357" s="2">
        <v>29.1467280440772</v>
      </c>
      <c r="E357" s="2">
        <v>7.9562481085065402</v>
      </c>
      <c r="F357" s="2">
        <v>6.5019418321235296</v>
      </c>
      <c r="G357" s="2">
        <v>1.1587799208946801</v>
      </c>
      <c r="H357" s="2">
        <v>25.9486614767299</v>
      </c>
      <c r="I357" s="2">
        <v>5.2056566205082504</v>
      </c>
      <c r="J357" s="2">
        <v>2.3316335654546401</v>
      </c>
      <c r="K357" s="3">
        <v>8.1024845502820198E-5</v>
      </c>
      <c r="L357" s="2">
        <v>1.95944133102592E-4</v>
      </c>
      <c r="M357" s="2" t="s">
        <v>704</v>
      </c>
      <c r="N357" s="2" t="s">
        <v>17</v>
      </c>
      <c r="O357" s="2">
        <v>1608890</v>
      </c>
      <c r="P357" s="2">
        <v>1609108</v>
      </c>
      <c r="Q357" s="2" t="s">
        <v>22</v>
      </c>
      <c r="R357" s="2">
        <v>219</v>
      </c>
      <c r="S357" s="2" t="s">
        <v>19</v>
      </c>
      <c r="T357" s="2" t="s">
        <v>82</v>
      </c>
      <c r="U357" s="2" t="s">
        <v>18</v>
      </c>
    </row>
    <row r="358" spans="1:21" x14ac:dyDescent="0.4">
      <c r="A358" s="2" t="s">
        <v>705</v>
      </c>
      <c r="B358" s="2">
        <v>19.019115093772999</v>
      </c>
      <c r="C358" s="2">
        <v>27.208696288501699</v>
      </c>
      <c r="D358" s="2">
        <v>29.1467280440772</v>
      </c>
      <c r="E358" s="2">
        <v>7.9562481085065402</v>
      </c>
      <c r="F358" s="2">
        <v>5.4182848601029399</v>
      </c>
      <c r="G358" s="2">
        <v>1.1587799208946801</v>
      </c>
      <c r="H358" s="2">
        <v>25.1248464754506</v>
      </c>
      <c r="I358" s="2">
        <v>4.8444376298347196</v>
      </c>
      <c r="J358" s="2">
        <v>2.3994042831351199</v>
      </c>
      <c r="K358" s="3">
        <v>9.1450966811105404E-5</v>
      </c>
      <c r="L358" s="2">
        <v>2.2017053553056301E-4</v>
      </c>
      <c r="M358" s="2" t="s">
        <v>705</v>
      </c>
      <c r="N358" s="2" t="s">
        <v>17</v>
      </c>
      <c r="O358" s="2">
        <v>1883418</v>
      </c>
      <c r="P358" s="2">
        <v>1884389</v>
      </c>
      <c r="Q358" s="2" t="s">
        <v>22</v>
      </c>
      <c r="R358" s="2">
        <v>972</v>
      </c>
      <c r="S358" s="2" t="s">
        <v>19</v>
      </c>
      <c r="T358" s="2" t="s">
        <v>706</v>
      </c>
      <c r="U358" s="2" t="s">
        <v>707</v>
      </c>
    </row>
    <row r="359" spans="1:21" x14ac:dyDescent="0.4">
      <c r="A359" s="2" t="s">
        <v>708</v>
      </c>
      <c r="B359" s="2">
        <v>70.024923754346105</v>
      </c>
      <c r="C359" s="2">
        <v>73.033868984925704</v>
      </c>
      <c r="D359" s="2">
        <v>81.798881930152206</v>
      </c>
      <c r="E359" s="2">
        <v>34.4770751368617</v>
      </c>
      <c r="F359" s="2">
        <v>34.677023104658801</v>
      </c>
      <c r="G359" s="2">
        <v>38.2397373895245</v>
      </c>
      <c r="H359" s="2">
        <v>74.952558223141295</v>
      </c>
      <c r="I359" s="2">
        <v>35.797945210348303</v>
      </c>
      <c r="J359" s="2">
        <v>1.06380898122729</v>
      </c>
      <c r="K359" s="3">
        <v>9.7779477262184797E-5</v>
      </c>
      <c r="L359" s="2">
        <v>2.3510670488200499E-4</v>
      </c>
      <c r="M359" s="2" t="s">
        <v>708</v>
      </c>
      <c r="N359" s="2" t="s">
        <v>17</v>
      </c>
      <c r="O359" s="2">
        <v>2773922</v>
      </c>
      <c r="P359" s="2">
        <v>2774506</v>
      </c>
      <c r="Q359" s="2" t="s">
        <v>22</v>
      </c>
      <c r="R359" s="2">
        <v>585</v>
      </c>
      <c r="S359" s="2" t="s">
        <v>19</v>
      </c>
      <c r="T359" s="2" t="s">
        <v>709</v>
      </c>
      <c r="U359" s="2" t="s">
        <v>18</v>
      </c>
    </row>
    <row r="360" spans="1:21" x14ac:dyDescent="0.4">
      <c r="A360" s="2" t="s">
        <v>710</v>
      </c>
      <c r="B360" s="2">
        <v>57.921850512854199</v>
      </c>
      <c r="C360" s="2">
        <v>32.220824552173099</v>
      </c>
      <c r="D360" s="2">
        <v>51.711936852394999</v>
      </c>
      <c r="E360" s="2">
        <v>14.5864548655953</v>
      </c>
      <c r="F360" s="2">
        <v>22.756796412432401</v>
      </c>
      <c r="G360" s="2">
        <v>9.2702393671574495</v>
      </c>
      <c r="H360" s="2">
        <v>47.284870639140799</v>
      </c>
      <c r="I360" s="2">
        <v>15.5378302150617</v>
      </c>
      <c r="J360" s="2">
        <v>1.5898450248859199</v>
      </c>
      <c r="K360" s="2">
        <v>1.01158926365385E-4</v>
      </c>
      <c r="L360" s="2">
        <v>2.4246028382814399E-4</v>
      </c>
      <c r="M360" s="2" t="s">
        <v>710</v>
      </c>
      <c r="N360" s="2" t="s">
        <v>17</v>
      </c>
      <c r="O360" s="2">
        <v>3945882</v>
      </c>
      <c r="P360" s="2">
        <v>3946130</v>
      </c>
      <c r="Q360" s="2" t="s">
        <v>22</v>
      </c>
      <c r="R360" s="2">
        <v>249</v>
      </c>
      <c r="S360" s="2" t="s">
        <v>19</v>
      </c>
      <c r="T360" s="2" t="s">
        <v>82</v>
      </c>
      <c r="U360" s="2" t="s">
        <v>18</v>
      </c>
    </row>
    <row r="361" spans="1:21" x14ac:dyDescent="0.4">
      <c r="A361" s="2" t="s">
        <v>711</v>
      </c>
      <c r="B361" s="2">
        <v>55.328334818248798</v>
      </c>
      <c r="C361" s="2">
        <v>67.3057223978727</v>
      </c>
      <c r="D361" s="2">
        <v>48.891285751355298</v>
      </c>
      <c r="E361" s="2">
        <v>26.5208270283551</v>
      </c>
      <c r="F361" s="2">
        <v>15.1711976082882</v>
      </c>
      <c r="G361" s="2">
        <v>27.8107181014724</v>
      </c>
      <c r="H361" s="2">
        <v>57.175114322492199</v>
      </c>
      <c r="I361" s="2">
        <v>23.167580912705201</v>
      </c>
      <c r="J361" s="2">
        <v>1.31858378741016</v>
      </c>
      <c r="K361" s="2">
        <v>1.03180815826162E-4</v>
      </c>
      <c r="L361" s="2">
        <v>2.4699275823954501E-4</v>
      </c>
      <c r="M361" s="2" t="s">
        <v>711</v>
      </c>
      <c r="N361" s="2" t="s">
        <v>17</v>
      </c>
      <c r="O361" s="2">
        <v>181387</v>
      </c>
      <c r="P361" s="2">
        <v>181752</v>
      </c>
      <c r="Q361" s="2" t="s">
        <v>22</v>
      </c>
      <c r="R361" s="2">
        <v>366</v>
      </c>
      <c r="S361" s="2" t="s">
        <v>19</v>
      </c>
      <c r="T361" s="2" t="s">
        <v>712</v>
      </c>
      <c r="U361" s="2" t="s">
        <v>18</v>
      </c>
    </row>
    <row r="362" spans="1:21" x14ac:dyDescent="0.4">
      <c r="A362" s="2" t="s">
        <v>713</v>
      </c>
      <c r="B362" s="2">
        <v>31.986693566800099</v>
      </c>
      <c r="C362" s="2">
        <v>36.516934492462802</v>
      </c>
      <c r="D362" s="2">
        <v>33.847813212476801</v>
      </c>
      <c r="E362" s="2">
        <v>7.9562481085065402</v>
      </c>
      <c r="F362" s="2">
        <v>6.5019418321235296</v>
      </c>
      <c r="G362" s="2">
        <v>15.0641389716309</v>
      </c>
      <c r="H362" s="2">
        <v>34.117147090579898</v>
      </c>
      <c r="I362" s="2">
        <v>9.8407763040869796</v>
      </c>
      <c r="J362" s="2">
        <v>1.7943850612285901</v>
      </c>
      <c r="K362" s="2">
        <v>1.10830494437876E-4</v>
      </c>
      <c r="L362" s="2">
        <v>2.63965373188002E-4</v>
      </c>
      <c r="M362" s="2" t="s">
        <v>713</v>
      </c>
      <c r="N362" s="2" t="s">
        <v>17</v>
      </c>
      <c r="O362" s="2">
        <v>2906223</v>
      </c>
      <c r="P362" s="2">
        <v>2906929</v>
      </c>
      <c r="Q362" s="2" t="s">
        <v>18</v>
      </c>
      <c r="R362" s="2">
        <v>707</v>
      </c>
      <c r="S362" s="2" t="s">
        <v>19</v>
      </c>
      <c r="T362" s="2" t="s">
        <v>714</v>
      </c>
      <c r="U362" s="2" t="s">
        <v>18</v>
      </c>
    </row>
    <row r="363" spans="1:21" x14ac:dyDescent="0.4">
      <c r="A363" s="2" t="s">
        <v>715</v>
      </c>
      <c r="B363" s="2">
        <v>78.669976069697498</v>
      </c>
      <c r="C363" s="2">
        <v>107.402748507244</v>
      </c>
      <c r="D363" s="2">
        <v>83.679315997512006</v>
      </c>
      <c r="E363" s="2">
        <v>49.063530002457</v>
      </c>
      <c r="F363" s="2">
        <v>26.007767328494101</v>
      </c>
      <c r="G363" s="2">
        <v>53.303876361155403</v>
      </c>
      <c r="H363" s="2">
        <v>89.917346858151006</v>
      </c>
      <c r="I363" s="2">
        <v>42.791724564035498</v>
      </c>
      <c r="J363" s="2">
        <v>1.08450984472044</v>
      </c>
      <c r="K363" s="2">
        <v>1.11333820639547E-4</v>
      </c>
      <c r="L363" s="2">
        <v>2.64996956440284E-4</v>
      </c>
      <c r="M363" s="2" t="s">
        <v>715</v>
      </c>
      <c r="N363" s="2" t="s">
        <v>17</v>
      </c>
      <c r="O363" s="2">
        <v>867674</v>
      </c>
      <c r="P363" s="2">
        <v>869437</v>
      </c>
      <c r="Q363" s="2" t="s">
        <v>22</v>
      </c>
      <c r="R363" s="2">
        <v>1764</v>
      </c>
      <c r="S363" s="2" t="s">
        <v>19</v>
      </c>
      <c r="T363" s="2" t="s">
        <v>716</v>
      </c>
      <c r="U363" s="2" t="s">
        <v>18</v>
      </c>
    </row>
    <row r="364" spans="1:21" x14ac:dyDescent="0.4">
      <c r="A364" s="2" t="s">
        <v>717</v>
      </c>
      <c r="B364" s="2">
        <v>44.954272039827103</v>
      </c>
      <c r="C364" s="2">
        <v>45.109154373042301</v>
      </c>
      <c r="D364" s="2">
        <v>32.907596178796801</v>
      </c>
      <c r="E364" s="2">
        <v>17.2385375684308</v>
      </c>
      <c r="F364" s="2">
        <v>10.836569720205899</v>
      </c>
      <c r="G364" s="2">
        <v>13.9053590507362</v>
      </c>
      <c r="H364" s="2">
        <v>40.990340863888797</v>
      </c>
      <c r="I364" s="2">
        <v>13.993488779791001</v>
      </c>
      <c r="J364" s="2">
        <v>1.5671908628490401</v>
      </c>
      <c r="K364" s="2">
        <v>1.12149160963532E-4</v>
      </c>
      <c r="L364" s="2">
        <v>2.6676942825288799E-4</v>
      </c>
      <c r="M364" s="2" t="s">
        <v>717</v>
      </c>
      <c r="N364" s="2" t="s">
        <v>17</v>
      </c>
      <c r="O364" s="2">
        <v>3914545</v>
      </c>
      <c r="P364" s="2">
        <v>3914811</v>
      </c>
      <c r="Q364" s="2" t="s">
        <v>18</v>
      </c>
      <c r="R364" s="2">
        <v>267</v>
      </c>
      <c r="S364" s="2" t="s">
        <v>19</v>
      </c>
      <c r="T364" s="2" t="s">
        <v>82</v>
      </c>
      <c r="U364" s="2" t="s">
        <v>18</v>
      </c>
    </row>
    <row r="365" spans="1:21" x14ac:dyDescent="0.4">
      <c r="A365" s="2" t="s">
        <v>718</v>
      </c>
      <c r="B365" s="2">
        <v>102.876122552681</v>
      </c>
      <c r="C365" s="2">
        <v>118.143023357968</v>
      </c>
      <c r="D365" s="2">
        <v>127.869516580468</v>
      </c>
      <c r="E365" s="2">
        <v>33.1510337854439</v>
      </c>
      <c r="F365" s="2">
        <v>88.859871705688306</v>
      </c>
      <c r="G365" s="2">
        <v>39.398517310419201</v>
      </c>
      <c r="H365" s="2">
        <v>116.29622083037199</v>
      </c>
      <c r="I365" s="2">
        <v>53.8031409338505</v>
      </c>
      <c r="J365" s="2">
        <v>1.0964250737179499</v>
      </c>
      <c r="K365" s="2">
        <v>1.12616706266461E-4</v>
      </c>
      <c r="L365" s="2">
        <v>2.6771288800748702E-4</v>
      </c>
      <c r="M365" s="2" t="s">
        <v>718</v>
      </c>
      <c r="N365" s="2" t="s">
        <v>17</v>
      </c>
      <c r="O365" s="2">
        <v>3918080</v>
      </c>
      <c r="P365" s="2">
        <v>3918505</v>
      </c>
      <c r="Q365" s="2" t="s">
        <v>18</v>
      </c>
      <c r="R365" s="2">
        <v>426</v>
      </c>
      <c r="S365" s="2" t="s">
        <v>19</v>
      </c>
      <c r="T365" s="2" t="s">
        <v>82</v>
      </c>
      <c r="U365" s="2" t="s">
        <v>18</v>
      </c>
    </row>
    <row r="366" spans="1:21" x14ac:dyDescent="0.4">
      <c r="A366" s="2" t="s">
        <v>719</v>
      </c>
      <c r="B366" s="2">
        <v>7.7805470838162298</v>
      </c>
      <c r="C366" s="2">
        <v>20.764531378067101</v>
      </c>
      <c r="D366" s="2">
        <v>15.9836895725585</v>
      </c>
      <c r="E366" s="2">
        <v>0</v>
      </c>
      <c r="F366" s="2">
        <v>1.08365697202059</v>
      </c>
      <c r="G366" s="2">
        <v>0</v>
      </c>
      <c r="H366" s="2">
        <v>14.8429226781473</v>
      </c>
      <c r="I366" s="2">
        <v>0.36121899067353003</v>
      </c>
      <c r="J366" s="2">
        <v>5.1328956893033304</v>
      </c>
      <c r="K366" s="2">
        <v>1.26165483136289E-4</v>
      </c>
      <c r="L366" s="2">
        <v>2.9748575817582101E-4</v>
      </c>
      <c r="M366" s="2" t="s">
        <v>719</v>
      </c>
      <c r="N366" s="2" t="s">
        <v>17</v>
      </c>
      <c r="O366" s="2">
        <v>1401349</v>
      </c>
      <c r="P366" s="2">
        <v>1401903</v>
      </c>
      <c r="Q366" s="2" t="s">
        <v>22</v>
      </c>
      <c r="R366" s="2">
        <v>555</v>
      </c>
      <c r="S366" s="2" t="s">
        <v>19</v>
      </c>
      <c r="T366" s="2" t="s">
        <v>220</v>
      </c>
      <c r="U366" s="2" t="s">
        <v>221</v>
      </c>
    </row>
    <row r="367" spans="1:21" x14ac:dyDescent="0.4">
      <c r="A367" s="2" t="s">
        <v>720</v>
      </c>
      <c r="B367" s="2">
        <v>65.702397596670394</v>
      </c>
      <c r="C367" s="2">
        <v>70.169795691399202</v>
      </c>
      <c r="D367" s="2">
        <v>62.054324222874101</v>
      </c>
      <c r="E367" s="2">
        <v>18.5645789198486</v>
      </c>
      <c r="F367" s="2">
        <v>35.7606800766794</v>
      </c>
      <c r="G367" s="2">
        <v>32.445837785051097</v>
      </c>
      <c r="H367" s="2">
        <v>65.975505836981199</v>
      </c>
      <c r="I367" s="2">
        <v>28.923698927193001</v>
      </c>
      <c r="J367" s="2">
        <v>1.1763736205572799</v>
      </c>
      <c r="K367" s="2">
        <v>1.2627017012485401E-4</v>
      </c>
      <c r="L367" s="2">
        <v>2.9754674920182399E-4</v>
      </c>
      <c r="M367" s="2" t="s">
        <v>720</v>
      </c>
      <c r="N367" s="2" t="s">
        <v>17</v>
      </c>
      <c r="O367" s="2">
        <v>2379576</v>
      </c>
      <c r="P367" s="2">
        <v>2380613</v>
      </c>
      <c r="Q367" s="2" t="s">
        <v>18</v>
      </c>
      <c r="R367" s="2">
        <v>1038</v>
      </c>
      <c r="S367" s="2" t="s">
        <v>19</v>
      </c>
      <c r="T367" s="2" t="s">
        <v>721</v>
      </c>
      <c r="U367" s="2" t="s">
        <v>18</v>
      </c>
    </row>
    <row r="368" spans="1:21" x14ac:dyDescent="0.4">
      <c r="A368" s="2" t="s">
        <v>722</v>
      </c>
      <c r="B368" s="2">
        <v>57.921850512854199</v>
      </c>
      <c r="C368" s="2">
        <v>83.058125512268404</v>
      </c>
      <c r="D368" s="2">
        <v>67.695626424953502</v>
      </c>
      <c r="E368" s="2">
        <v>27.8468683797729</v>
      </c>
      <c r="F368" s="2">
        <v>36.844337048699998</v>
      </c>
      <c r="G368" s="2">
        <v>30.1282779432617</v>
      </c>
      <c r="H368" s="2">
        <v>69.558534150025395</v>
      </c>
      <c r="I368" s="2">
        <v>31.606494457244899</v>
      </c>
      <c r="J368" s="2">
        <v>1.1359014707759301</v>
      </c>
      <c r="K368" s="2">
        <v>1.27839432942819E-4</v>
      </c>
      <c r="L368" s="2">
        <v>3.0086898962540097E-4</v>
      </c>
      <c r="M368" s="2" t="s">
        <v>722</v>
      </c>
      <c r="N368" s="2" t="s">
        <v>17</v>
      </c>
      <c r="O368" s="2">
        <v>1854590</v>
      </c>
      <c r="P368" s="2">
        <v>1856230</v>
      </c>
      <c r="Q368" s="2" t="s">
        <v>22</v>
      </c>
      <c r="R368" s="2">
        <v>1641</v>
      </c>
      <c r="S368" s="2" t="s">
        <v>19</v>
      </c>
      <c r="T368" s="2" t="s">
        <v>723</v>
      </c>
      <c r="U368" s="2" t="s">
        <v>87</v>
      </c>
    </row>
    <row r="369" spans="1:21" x14ac:dyDescent="0.4">
      <c r="A369" s="2" t="s">
        <v>724</v>
      </c>
      <c r="B369" s="2">
        <v>51.8703138921082</v>
      </c>
      <c r="C369" s="2">
        <v>37.232952815844399</v>
      </c>
      <c r="D369" s="2">
        <v>26.326076943037499</v>
      </c>
      <c r="E369" s="2">
        <v>14.5864548655953</v>
      </c>
      <c r="F369" s="2">
        <v>6.5019418321235296</v>
      </c>
      <c r="G369" s="2">
        <v>13.9053590507362</v>
      </c>
      <c r="H369" s="2">
        <v>38.476447883663397</v>
      </c>
      <c r="I369" s="2">
        <v>11.664585249485</v>
      </c>
      <c r="J369" s="2">
        <v>1.74057781178772</v>
      </c>
      <c r="K369" s="2">
        <v>1.28576044648531E-4</v>
      </c>
      <c r="L369" s="2">
        <v>3.0241406140075003E-4</v>
      </c>
      <c r="M369" s="2" t="s">
        <v>724</v>
      </c>
      <c r="N369" s="2" t="s">
        <v>17</v>
      </c>
      <c r="O369" s="2">
        <v>2237513</v>
      </c>
      <c r="P369" s="2">
        <v>2238748</v>
      </c>
      <c r="Q369" s="2" t="s">
        <v>22</v>
      </c>
      <c r="R369" s="2">
        <v>1236</v>
      </c>
      <c r="S369" s="2" t="s">
        <v>19</v>
      </c>
      <c r="T369" s="2" t="s">
        <v>725</v>
      </c>
      <c r="U369" s="2" t="s">
        <v>181</v>
      </c>
    </row>
    <row r="370" spans="1:21" x14ac:dyDescent="0.4">
      <c r="A370" s="2" t="s">
        <v>726</v>
      </c>
      <c r="B370" s="2">
        <v>70.889428985881196</v>
      </c>
      <c r="C370" s="2">
        <v>56.565447547148302</v>
      </c>
      <c r="D370" s="2">
        <v>89.320618199591394</v>
      </c>
      <c r="E370" s="2">
        <v>38.455199191115</v>
      </c>
      <c r="F370" s="2">
        <v>33.593366132638302</v>
      </c>
      <c r="G370" s="2">
        <v>25.493158259683</v>
      </c>
      <c r="H370" s="2">
        <v>72.258498244207004</v>
      </c>
      <c r="I370" s="2">
        <v>32.513907861145398</v>
      </c>
      <c r="J370" s="2">
        <v>1.1508032226304601</v>
      </c>
      <c r="K370" s="2">
        <v>1.29110693832243E-4</v>
      </c>
      <c r="L370" s="2">
        <v>3.0348248394565302E-4</v>
      </c>
      <c r="M370" s="2" t="s">
        <v>726</v>
      </c>
      <c r="N370" s="2" t="s">
        <v>17</v>
      </c>
      <c r="O370" s="2">
        <v>1181988</v>
      </c>
      <c r="P370" s="2">
        <v>1182911</v>
      </c>
      <c r="Q370" s="2" t="s">
        <v>22</v>
      </c>
      <c r="R370" s="2">
        <v>924</v>
      </c>
      <c r="S370" s="2" t="s">
        <v>19</v>
      </c>
      <c r="T370" s="2" t="s">
        <v>727</v>
      </c>
      <c r="U370" s="2" t="s">
        <v>728</v>
      </c>
    </row>
    <row r="371" spans="1:21" x14ac:dyDescent="0.4">
      <c r="A371" s="2" t="s">
        <v>729</v>
      </c>
      <c r="B371" s="2">
        <v>74.347449912021801</v>
      </c>
      <c r="C371" s="2">
        <v>75.897942278452106</v>
      </c>
      <c r="D371" s="2">
        <v>85.559750064871807</v>
      </c>
      <c r="E371" s="2">
        <v>34.4770751368617</v>
      </c>
      <c r="F371" s="2">
        <v>30.342395216576499</v>
      </c>
      <c r="G371" s="2">
        <v>48.668756677576603</v>
      </c>
      <c r="H371" s="2">
        <v>78.601714085115205</v>
      </c>
      <c r="I371" s="2">
        <v>37.829409010338303</v>
      </c>
      <c r="J371" s="2">
        <v>1.0537271134880699</v>
      </c>
      <c r="K371" s="2">
        <v>1.2995952868020901E-4</v>
      </c>
      <c r="L371" s="2">
        <v>3.0528762960036599E-4</v>
      </c>
      <c r="M371" s="2" t="s">
        <v>729</v>
      </c>
      <c r="N371" s="2" t="s">
        <v>17</v>
      </c>
      <c r="O371" s="2">
        <v>261539</v>
      </c>
      <c r="P371" s="2">
        <v>262138</v>
      </c>
      <c r="Q371" s="2" t="s">
        <v>22</v>
      </c>
      <c r="R371" s="2">
        <v>600</v>
      </c>
      <c r="S371" s="2" t="s">
        <v>19</v>
      </c>
      <c r="T371" s="2" t="s">
        <v>584</v>
      </c>
      <c r="U371" s="2" t="s">
        <v>18</v>
      </c>
    </row>
    <row r="372" spans="1:21" x14ac:dyDescent="0.4">
      <c r="A372" s="2" t="s">
        <v>730</v>
      </c>
      <c r="B372" s="2">
        <v>73.482944680486696</v>
      </c>
      <c r="C372" s="2">
        <v>80.910070542123506</v>
      </c>
      <c r="D372" s="2">
        <v>83.679315997512006</v>
      </c>
      <c r="E372" s="2">
        <v>51.7156127052925</v>
      </c>
      <c r="F372" s="2">
        <v>35.7606800766794</v>
      </c>
      <c r="G372" s="2">
        <v>27.8107181014724</v>
      </c>
      <c r="H372" s="2">
        <v>79.357443740040694</v>
      </c>
      <c r="I372" s="2">
        <v>38.429003627814801</v>
      </c>
      <c r="J372" s="2">
        <v>1.05769909605789</v>
      </c>
      <c r="K372" s="2">
        <v>1.44568698393777E-4</v>
      </c>
      <c r="L372" s="2">
        <v>3.3813310807714398E-4</v>
      </c>
      <c r="M372" s="2" t="s">
        <v>730</v>
      </c>
      <c r="N372" s="2" t="s">
        <v>17</v>
      </c>
      <c r="O372" s="2">
        <v>3431484</v>
      </c>
      <c r="P372" s="2">
        <v>3431864</v>
      </c>
      <c r="Q372" s="2" t="s">
        <v>18</v>
      </c>
      <c r="R372" s="2">
        <v>381</v>
      </c>
      <c r="S372" s="2" t="s">
        <v>19</v>
      </c>
      <c r="T372" s="2" t="s">
        <v>82</v>
      </c>
      <c r="U372" s="2" t="s">
        <v>18</v>
      </c>
    </row>
    <row r="373" spans="1:21" x14ac:dyDescent="0.4">
      <c r="A373" s="2" t="s">
        <v>731</v>
      </c>
      <c r="B373" s="2">
        <v>43.2252615767569</v>
      </c>
      <c r="C373" s="2">
        <v>60.145539164056402</v>
      </c>
      <c r="D373" s="2">
        <v>47.010851683995497</v>
      </c>
      <c r="E373" s="2">
        <v>27.8468683797729</v>
      </c>
      <c r="F373" s="2">
        <v>16.254854580308798</v>
      </c>
      <c r="G373" s="2">
        <v>13.9053590507362</v>
      </c>
      <c r="H373" s="2">
        <v>50.127217474936302</v>
      </c>
      <c r="I373" s="2">
        <v>19.335694003606001</v>
      </c>
      <c r="J373" s="2">
        <v>1.39622711978168</v>
      </c>
      <c r="K373" s="2">
        <v>1.48457612999127E-4</v>
      </c>
      <c r="L373" s="2">
        <v>3.4701392512179901E-4</v>
      </c>
      <c r="M373" s="2" t="s">
        <v>732</v>
      </c>
      <c r="N373" s="2" t="s">
        <v>17</v>
      </c>
      <c r="O373" s="2">
        <v>1700614</v>
      </c>
      <c r="P373" s="2">
        <v>1701063</v>
      </c>
      <c r="Q373" s="2" t="s">
        <v>18</v>
      </c>
      <c r="R373" s="2">
        <v>450</v>
      </c>
      <c r="S373" s="2" t="s">
        <v>19</v>
      </c>
      <c r="T373" s="2" t="s">
        <v>733</v>
      </c>
      <c r="U373" s="2" t="s">
        <v>276</v>
      </c>
    </row>
    <row r="374" spans="1:21" x14ac:dyDescent="0.4">
      <c r="A374" s="2" t="s">
        <v>734</v>
      </c>
      <c r="B374" s="2">
        <v>57.057345281319101</v>
      </c>
      <c r="C374" s="2">
        <v>49.405264313332097</v>
      </c>
      <c r="D374" s="2">
        <v>59.2336731218343</v>
      </c>
      <c r="E374" s="2">
        <v>25.1947856769374</v>
      </c>
      <c r="F374" s="2">
        <v>13.0038836642471</v>
      </c>
      <c r="G374" s="2">
        <v>28.969498022366999</v>
      </c>
      <c r="H374" s="2">
        <v>55.232094238828502</v>
      </c>
      <c r="I374" s="2">
        <v>22.3893891211838</v>
      </c>
      <c r="J374" s="2">
        <v>1.31089037510093</v>
      </c>
      <c r="K374" s="2">
        <v>1.5400328942063901E-4</v>
      </c>
      <c r="L374" s="2">
        <v>3.5930928155927799E-4</v>
      </c>
      <c r="M374" s="2" t="s">
        <v>734</v>
      </c>
      <c r="N374" s="2" t="s">
        <v>17</v>
      </c>
      <c r="O374" s="2">
        <v>68104</v>
      </c>
      <c r="P374" s="2">
        <v>69447</v>
      </c>
      <c r="Q374" s="2" t="s">
        <v>22</v>
      </c>
      <c r="R374" s="2">
        <v>1344</v>
      </c>
      <c r="S374" s="2" t="s">
        <v>19</v>
      </c>
      <c r="T374" s="2" t="s">
        <v>735</v>
      </c>
      <c r="U374" s="2" t="s">
        <v>736</v>
      </c>
    </row>
    <row r="375" spans="1:21" x14ac:dyDescent="0.4">
      <c r="A375" s="2" t="s">
        <v>737</v>
      </c>
      <c r="B375" s="2">
        <v>43.2252615767569</v>
      </c>
      <c r="C375" s="2">
        <v>51.553319283476903</v>
      </c>
      <c r="D375" s="2">
        <v>42.309766515595904</v>
      </c>
      <c r="E375" s="2">
        <v>19.8906202712664</v>
      </c>
      <c r="F375" s="2">
        <v>20.5894824683912</v>
      </c>
      <c r="G375" s="2">
        <v>11.5877992089468</v>
      </c>
      <c r="H375" s="2">
        <v>45.6961157919432</v>
      </c>
      <c r="I375" s="2">
        <v>17.3559673162015</v>
      </c>
      <c r="J375" s="2">
        <v>1.40191329048195</v>
      </c>
      <c r="K375" s="2">
        <v>1.84677660968306E-4</v>
      </c>
      <c r="L375" s="2">
        <v>4.2538305573611298E-4</v>
      </c>
      <c r="M375" s="2" t="s">
        <v>737</v>
      </c>
      <c r="N375" s="2" t="s">
        <v>17</v>
      </c>
      <c r="O375" s="2">
        <v>3113759</v>
      </c>
      <c r="P375" s="2">
        <v>3115144</v>
      </c>
      <c r="Q375" s="2" t="s">
        <v>18</v>
      </c>
      <c r="R375" s="2">
        <v>1386</v>
      </c>
      <c r="S375" s="2" t="s">
        <v>19</v>
      </c>
      <c r="T375" s="2" t="s">
        <v>738</v>
      </c>
      <c r="U375" s="2" t="s">
        <v>18</v>
      </c>
    </row>
    <row r="376" spans="1:21" x14ac:dyDescent="0.4">
      <c r="A376" s="2" t="s">
        <v>739</v>
      </c>
      <c r="B376" s="2">
        <v>23.341641251448699</v>
      </c>
      <c r="C376" s="2">
        <v>30.072769582028201</v>
      </c>
      <c r="D376" s="2">
        <v>13.1630384715187</v>
      </c>
      <c r="E376" s="2">
        <v>5.3041654056710303</v>
      </c>
      <c r="F376" s="2">
        <v>0</v>
      </c>
      <c r="G376" s="2">
        <v>5.7938996044734097</v>
      </c>
      <c r="H376" s="2">
        <v>22.1924831016652</v>
      </c>
      <c r="I376" s="2">
        <v>3.6993550033814802</v>
      </c>
      <c r="J376" s="2">
        <v>2.6332733664475998</v>
      </c>
      <c r="K376" s="2">
        <v>1.8628228972093899E-4</v>
      </c>
      <c r="L376" s="2">
        <v>4.2879002664423399E-4</v>
      </c>
      <c r="M376" s="2" t="s">
        <v>739</v>
      </c>
      <c r="N376" s="2" t="s">
        <v>17</v>
      </c>
      <c r="O376" s="2">
        <v>2874798</v>
      </c>
      <c r="P376" s="2">
        <v>2875727</v>
      </c>
      <c r="Q376" s="2" t="s">
        <v>18</v>
      </c>
      <c r="R376" s="2">
        <v>930</v>
      </c>
      <c r="S376" s="2" t="s">
        <v>19</v>
      </c>
      <c r="T376" s="2" t="s">
        <v>52</v>
      </c>
      <c r="U376" s="2" t="s">
        <v>53</v>
      </c>
    </row>
    <row r="377" spans="1:21" x14ac:dyDescent="0.4">
      <c r="A377" s="2" t="s">
        <v>740</v>
      </c>
      <c r="B377" s="2">
        <v>73.482944680486696</v>
      </c>
      <c r="C377" s="2">
        <v>43.6771177262791</v>
      </c>
      <c r="D377" s="2">
        <v>57.3532390544745</v>
      </c>
      <c r="E377" s="2">
        <v>18.5645789198486</v>
      </c>
      <c r="F377" s="2">
        <v>22.756796412432401</v>
      </c>
      <c r="G377" s="2">
        <v>31.287057864156399</v>
      </c>
      <c r="H377" s="2">
        <v>58.171100487080103</v>
      </c>
      <c r="I377" s="2">
        <v>24.2028110654791</v>
      </c>
      <c r="J377" s="2">
        <v>1.25422043247321</v>
      </c>
      <c r="K377" s="2">
        <v>2.4329182619209401E-4</v>
      </c>
      <c r="L377" s="2">
        <v>5.5326906257539496E-4</v>
      </c>
      <c r="M377" s="2" t="s">
        <v>741</v>
      </c>
      <c r="N377" s="2" t="s">
        <v>17</v>
      </c>
      <c r="O377" s="2">
        <v>2553953</v>
      </c>
      <c r="P377" s="2">
        <v>2555146</v>
      </c>
      <c r="Q377" s="2" t="s">
        <v>22</v>
      </c>
      <c r="R377" s="2">
        <v>1194</v>
      </c>
      <c r="S377" s="2" t="s">
        <v>19</v>
      </c>
      <c r="T377" s="2" t="s">
        <v>742</v>
      </c>
      <c r="U377" s="2" t="s">
        <v>18</v>
      </c>
    </row>
    <row r="378" spans="1:21" x14ac:dyDescent="0.4">
      <c r="A378" s="2" t="s">
        <v>743</v>
      </c>
      <c r="B378" s="2">
        <v>63.973387133600099</v>
      </c>
      <c r="C378" s="2">
        <v>60.861557487437999</v>
      </c>
      <c r="D378" s="2">
        <v>83.679315997512006</v>
      </c>
      <c r="E378" s="2">
        <v>35.8031164882794</v>
      </c>
      <c r="F378" s="2">
        <v>17.3385115523294</v>
      </c>
      <c r="G378" s="2">
        <v>40.557297231313903</v>
      </c>
      <c r="H378" s="2">
        <v>69.504753539516699</v>
      </c>
      <c r="I378" s="2">
        <v>31.232975090640899</v>
      </c>
      <c r="J378" s="2">
        <v>1.1607031755164601</v>
      </c>
      <c r="K378" s="2">
        <v>2.6845594527175401E-4</v>
      </c>
      <c r="L378" s="2">
        <v>6.0611315394788995E-4</v>
      </c>
      <c r="M378" s="2" t="s">
        <v>744</v>
      </c>
      <c r="N378" s="2" t="s">
        <v>17</v>
      </c>
      <c r="O378" s="2">
        <v>1812366</v>
      </c>
      <c r="P378" s="2">
        <v>1814681</v>
      </c>
      <c r="Q378" s="2" t="s">
        <v>22</v>
      </c>
      <c r="R378" s="2">
        <v>2316</v>
      </c>
      <c r="S378" s="2" t="s">
        <v>19</v>
      </c>
      <c r="T378" s="2" t="s">
        <v>745</v>
      </c>
      <c r="U378" s="2" t="s">
        <v>18</v>
      </c>
    </row>
    <row r="379" spans="1:21" x14ac:dyDescent="0.4">
      <c r="A379" s="2" t="s">
        <v>746</v>
      </c>
      <c r="B379" s="2">
        <v>44.089766808291998</v>
      </c>
      <c r="C379" s="2">
        <v>30.788787905409801</v>
      </c>
      <c r="D379" s="2">
        <v>31.967379145116901</v>
      </c>
      <c r="E379" s="2">
        <v>14.5864548655953</v>
      </c>
      <c r="F379" s="2">
        <v>10.836569720205899</v>
      </c>
      <c r="G379" s="2">
        <v>10.4290192880521</v>
      </c>
      <c r="H379" s="2">
        <v>35.615311286272899</v>
      </c>
      <c r="I379" s="2">
        <v>11.9506812912845</v>
      </c>
      <c r="J379" s="2">
        <v>1.5834519254777399</v>
      </c>
      <c r="K379" s="2">
        <v>2.7934896149289101E-4</v>
      </c>
      <c r="L379" s="2">
        <v>6.2882667241244102E-4</v>
      </c>
      <c r="M379" s="2" t="s">
        <v>746</v>
      </c>
      <c r="N379" s="2" t="s">
        <v>17</v>
      </c>
      <c r="O379" s="2">
        <v>2417886</v>
      </c>
      <c r="P379" s="2">
        <v>2418989</v>
      </c>
      <c r="Q379" s="2" t="s">
        <v>18</v>
      </c>
      <c r="R379" s="2">
        <v>1104</v>
      </c>
      <c r="S379" s="2" t="s">
        <v>19</v>
      </c>
      <c r="T379" s="2" t="s">
        <v>747</v>
      </c>
      <c r="U379" s="2" t="s">
        <v>748</v>
      </c>
    </row>
    <row r="380" spans="1:21" x14ac:dyDescent="0.4">
      <c r="A380" s="2" t="s">
        <v>749</v>
      </c>
      <c r="B380" s="2">
        <v>35.444714492940598</v>
      </c>
      <c r="C380" s="2">
        <v>44.393136049660697</v>
      </c>
      <c r="D380" s="2">
        <v>43.249983549275903</v>
      </c>
      <c r="E380" s="2">
        <v>11.9343721627598</v>
      </c>
      <c r="F380" s="2">
        <v>17.3385115523294</v>
      </c>
      <c r="G380" s="2">
        <v>17.381698813420201</v>
      </c>
      <c r="H380" s="2">
        <v>41.029278030625697</v>
      </c>
      <c r="I380" s="2">
        <v>15.551527509503201</v>
      </c>
      <c r="J380" s="2">
        <v>1.3905354074960301</v>
      </c>
      <c r="K380" s="2">
        <v>3.6105231452654001E-4</v>
      </c>
      <c r="L380" s="2">
        <v>8.0080639679065105E-4</v>
      </c>
      <c r="M380" s="2" t="s">
        <v>750</v>
      </c>
      <c r="N380" s="2" t="s">
        <v>17</v>
      </c>
      <c r="O380" s="2">
        <v>2683885</v>
      </c>
      <c r="P380" s="2">
        <v>2684796</v>
      </c>
      <c r="Q380" s="2" t="s">
        <v>18</v>
      </c>
      <c r="R380" s="2">
        <v>912</v>
      </c>
      <c r="S380" s="2" t="s">
        <v>19</v>
      </c>
      <c r="T380" s="2" t="s">
        <v>751</v>
      </c>
      <c r="U380" s="2" t="s">
        <v>18</v>
      </c>
    </row>
    <row r="381" spans="1:21" x14ac:dyDescent="0.4">
      <c r="A381" s="2" t="s">
        <v>752</v>
      </c>
      <c r="B381" s="2">
        <v>19.8836203253082</v>
      </c>
      <c r="C381" s="2">
        <v>30.072769582028201</v>
      </c>
      <c r="D381" s="2">
        <v>18.804340673598201</v>
      </c>
      <c r="E381" s="2">
        <v>2.6520827028355098</v>
      </c>
      <c r="F381" s="2">
        <v>8.6692557761647109</v>
      </c>
      <c r="G381" s="2">
        <v>3.47633976268405</v>
      </c>
      <c r="H381" s="2">
        <v>22.920243526978201</v>
      </c>
      <c r="I381" s="2">
        <v>4.9325594138947597</v>
      </c>
      <c r="J381" s="2">
        <v>2.1896715609821902</v>
      </c>
      <c r="K381" s="2">
        <v>3.8511472138490698E-4</v>
      </c>
      <c r="L381" s="2">
        <v>8.5217354819930996E-4</v>
      </c>
      <c r="M381" s="2" t="s">
        <v>752</v>
      </c>
      <c r="N381" s="2" t="s">
        <v>17</v>
      </c>
      <c r="O381" s="2">
        <v>3235427</v>
      </c>
      <c r="P381" s="2">
        <v>3235549</v>
      </c>
      <c r="Q381" s="2" t="s">
        <v>22</v>
      </c>
      <c r="R381" s="2">
        <v>123</v>
      </c>
      <c r="S381" s="2" t="s">
        <v>19</v>
      </c>
      <c r="T381" s="2" t="s">
        <v>82</v>
      </c>
      <c r="U381" s="2" t="s">
        <v>18</v>
      </c>
    </row>
    <row r="382" spans="1:21" x14ac:dyDescent="0.4">
      <c r="A382" s="2" t="s">
        <v>753</v>
      </c>
      <c r="B382" s="2">
        <v>73.482944680486696</v>
      </c>
      <c r="C382" s="2">
        <v>64.441649104346197</v>
      </c>
      <c r="D382" s="2">
        <v>53.592370919754899</v>
      </c>
      <c r="E382" s="2">
        <v>39.7812405425327</v>
      </c>
      <c r="F382" s="2">
        <v>20.5894824683912</v>
      </c>
      <c r="G382" s="2">
        <v>28.969498022366999</v>
      </c>
      <c r="H382" s="2">
        <v>63.838988234862597</v>
      </c>
      <c r="I382" s="2">
        <v>29.7800736777636</v>
      </c>
      <c r="J382" s="2">
        <v>1.11690206103636</v>
      </c>
      <c r="K382" s="2">
        <v>3.8709143039520602E-4</v>
      </c>
      <c r="L382" s="2">
        <v>8.5604578192261405E-4</v>
      </c>
      <c r="M382" s="2" t="s">
        <v>754</v>
      </c>
      <c r="N382" s="2" t="s">
        <v>17</v>
      </c>
      <c r="O382" s="2">
        <v>198355</v>
      </c>
      <c r="P382" s="2">
        <v>199467</v>
      </c>
      <c r="Q382" s="2" t="s">
        <v>18</v>
      </c>
      <c r="R382" s="2">
        <v>1113</v>
      </c>
      <c r="S382" s="2" t="s">
        <v>19</v>
      </c>
      <c r="T382" s="2" t="s">
        <v>755</v>
      </c>
      <c r="U382" s="2" t="s">
        <v>18</v>
      </c>
    </row>
    <row r="383" spans="1:21" x14ac:dyDescent="0.4">
      <c r="A383" s="2" t="s">
        <v>756</v>
      </c>
      <c r="B383" s="2">
        <v>28.528672640659501</v>
      </c>
      <c r="C383" s="2">
        <v>24.3446229949752</v>
      </c>
      <c r="D383" s="2">
        <v>31.967379145116901</v>
      </c>
      <c r="E383" s="2">
        <v>9.2822894599243</v>
      </c>
      <c r="F383" s="2">
        <v>6.5019418321235296</v>
      </c>
      <c r="G383" s="2">
        <v>9.2702393671574495</v>
      </c>
      <c r="H383" s="2">
        <v>28.280224926917199</v>
      </c>
      <c r="I383" s="2">
        <v>8.3514902197350906</v>
      </c>
      <c r="J383" s="2">
        <v>1.7641302367740199</v>
      </c>
      <c r="K383" s="2">
        <v>3.9491981025983701E-4</v>
      </c>
      <c r="L383" s="2">
        <v>8.7182589691864603E-4</v>
      </c>
      <c r="M383" s="2" t="s">
        <v>756</v>
      </c>
      <c r="N383" s="2" t="s">
        <v>17</v>
      </c>
      <c r="O383" s="2">
        <v>1507603</v>
      </c>
      <c r="P383" s="2">
        <v>1507821</v>
      </c>
      <c r="Q383" s="2" t="s">
        <v>22</v>
      </c>
      <c r="R383" s="2">
        <v>219</v>
      </c>
      <c r="S383" s="2" t="s">
        <v>19</v>
      </c>
      <c r="T383" s="2" t="s">
        <v>82</v>
      </c>
      <c r="U383" s="2" t="s">
        <v>18</v>
      </c>
    </row>
    <row r="384" spans="1:21" x14ac:dyDescent="0.4">
      <c r="A384" s="2" t="s">
        <v>757</v>
      </c>
      <c r="B384" s="2">
        <v>29.393177872194698</v>
      </c>
      <c r="C384" s="2">
        <v>37.232952815844399</v>
      </c>
      <c r="D384" s="2">
        <v>31.027162111437001</v>
      </c>
      <c r="E384" s="2">
        <v>10.6083308113421</v>
      </c>
      <c r="F384" s="2">
        <v>11.9202266922265</v>
      </c>
      <c r="G384" s="2">
        <v>10.4290192880521</v>
      </c>
      <c r="H384" s="2">
        <v>32.551097599825397</v>
      </c>
      <c r="I384" s="2">
        <v>10.9858589305402</v>
      </c>
      <c r="J384" s="2">
        <v>1.56780204819322</v>
      </c>
      <c r="K384" s="2">
        <v>4.4510847741088897E-4</v>
      </c>
      <c r="L384" s="2">
        <v>9.7918677285903691E-4</v>
      </c>
      <c r="M384" s="2" t="s">
        <v>757</v>
      </c>
      <c r="N384" s="2" t="s">
        <v>17</v>
      </c>
      <c r="O384" s="2">
        <v>2649490</v>
      </c>
      <c r="P384" s="2">
        <v>2650452</v>
      </c>
      <c r="Q384" s="2" t="s">
        <v>18</v>
      </c>
      <c r="R384" s="2">
        <v>963</v>
      </c>
      <c r="S384" s="2" t="s">
        <v>19</v>
      </c>
      <c r="T384" s="2" t="s">
        <v>758</v>
      </c>
      <c r="U384" s="2" t="s">
        <v>18</v>
      </c>
    </row>
    <row r="385" spans="1:21" x14ac:dyDescent="0.4">
      <c r="A385" s="2" t="s">
        <v>759</v>
      </c>
      <c r="B385" s="2">
        <v>26.799662177589301</v>
      </c>
      <c r="C385" s="2">
        <v>27.208696288501699</v>
      </c>
      <c r="D385" s="2">
        <v>25.385859909357599</v>
      </c>
      <c r="E385" s="2">
        <v>3.9781240542532701</v>
      </c>
      <c r="F385" s="2">
        <v>4.3346278880823599</v>
      </c>
      <c r="G385" s="2">
        <v>12.7465791298415</v>
      </c>
      <c r="H385" s="2">
        <v>26.4647394584828</v>
      </c>
      <c r="I385" s="2">
        <v>7.0197770240590396</v>
      </c>
      <c r="J385" s="2">
        <v>1.90634858587918</v>
      </c>
      <c r="K385" s="2">
        <v>4.5996965415730001E-4</v>
      </c>
      <c r="L385" s="2">
        <v>1.0107016556716E-3</v>
      </c>
      <c r="M385" s="2" t="s">
        <v>759</v>
      </c>
      <c r="N385" s="2" t="s">
        <v>17</v>
      </c>
      <c r="O385" s="2">
        <v>1293332</v>
      </c>
      <c r="P385" s="2">
        <v>1293967</v>
      </c>
      <c r="Q385" s="2" t="s">
        <v>18</v>
      </c>
      <c r="R385" s="2">
        <v>636</v>
      </c>
      <c r="S385" s="2" t="s">
        <v>19</v>
      </c>
      <c r="T385" s="2" t="s">
        <v>82</v>
      </c>
      <c r="U385" s="2" t="s">
        <v>18</v>
      </c>
    </row>
    <row r="386" spans="1:21" x14ac:dyDescent="0.4">
      <c r="A386" s="2" t="s">
        <v>760</v>
      </c>
      <c r="B386" s="2">
        <v>29.393177872194698</v>
      </c>
      <c r="C386" s="2">
        <v>24.3446229949752</v>
      </c>
      <c r="D386" s="2">
        <v>32.907596178796801</v>
      </c>
      <c r="E386" s="2">
        <v>15.9124962170131</v>
      </c>
      <c r="F386" s="2">
        <v>1.08365697202059</v>
      </c>
      <c r="G386" s="2">
        <v>5.7938996044734097</v>
      </c>
      <c r="H386" s="2">
        <v>28.881799015322201</v>
      </c>
      <c r="I386" s="2">
        <v>7.5966842645023602</v>
      </c>
      <c r="J386" s="2">
        <v>1.97790057605072</v>
      </c>
      <c r="K386" s="2">
        <v>4.7260755296885598E-4</v>
      </c>
      <c r="L386" s="2">
        <v>1.0354576392672299E-3</v>
      </c>
      <c r="M386" s="2" t="s">
        <v>760</v>
      </c>
      <c r="N386" s="2" t="s">
        <v>17</v>
      </c>
      <c r="O386" s="2">
        <v>3252956</v>
      </c>
      <c r="P386" s="2">
        <v>3253519</v>
      </c>
      <c r="Q386" s="2" t="s">
        <v>18</v>
      </c>
      <c r="R386" s="2">
        <v>564</v>
      </c>
      <c r="S386" s="2" t="s">
        <v>19</v>
      </c>
      <c r="T386" s="2" t="s">
        <v>220</v>
      </c>
      <c r="U386" s="2" t="s">
        <v>221</v>
      </c>
    </row>
    <row r="387" spans="1:21" x14ac:dyDescent="0.4">
      <c r="A387" s="2" t="s">
        <v>761</v>
      </c>
      <c r="B387" s="2">
        <v>22.477136019913601</v>
      </c>
      <c r="C387" s="2">
        <v>12.888329820869201</v>
      </c>
      <c r="D387" s="2">
        <v>13.1630384715187</v>
      </c>
      <c r="E387" s="2">
        <v>0</v>
      </c>
      <c r="F387" s="2">
        <v>1.08365697202059</v>
      </c>
      <c r="G387" s="2">
        <v>4.6351196835787301</v>
      </c>
      <c r="H387" s="2">
        <v>16.176168104100501</v>
      </c>
      <c r="I387" s="2">
        <v>1.9062588851997699</v>
      </c>
      <c r="J387" s="2">
        <v>3.0475562570495698</v>
      </c>
      <c r="K387" s="2">
        <v>4.7842331365197002E-4</v>
      </c>
      <c r="L387" s="2">
        <v>1.04698435306446E-3</v>
      </c>
      <c r="M387" s="2" t="s">
        <v>761</v>
      </c>
      <c r="N387" s="2" t="s">
        <v>17</v>
      </c>
      <c r="O387" s="2">
        <v>3101788</v>
      </c>
      <c r="P387" s="2">
        <v>3102078</v>
      </c>
      <c r="Q387" s="2" t="s">
        <v>22</v>
      </c>
      <c r="R387" s="2">
        <v>291</v>
      </c>
      <c r="S387" s="2" t="s">
        <v>19</v>
      </c>
      <c r="T387" s="2" t="s">
        <v>762</v>
      </c>
      <c r="U387" s="2" t="s">
        <v>18</v>
      </c>
    </row>
    <row r="388" spans="1:21" x14ac:dyDescent="0.4">
      <c r="A388" s="2" t="s">
        <v>763</v>
      </c>
      <c r="B388" s="2">
        <v>30.2576831037298</v>
      </c>
      <c r="C388" s="2">
        <v>27.208696288501699</v>
      </c>
      <c r="D388" s="2">
        <v>30.0869450777571</v>
      </c>
      <c r="E388" s="2">
        <v>9.2822894599243</v>
      </c>
      <c r="F388" s="2">
        <v>6.5019418321235296</v>
      </c>
      <c r="G388" s="2">
        <v>11.5877992089468</v>
      </c>
      <c r="H388" s="2">
        <v>29.1844414899962</v>
      </c>
      <c r="I388" s="2">
        <v>9.1240101669982199</v>
      </c>
      <c r="J388" s="2">
        <v>1.68193599521995</v>
      </c>
      <c r="K388" s="2">
        <v>4.9309770400303595E-4</v>
      </c>
      <c r="L388" s="2">
        <v>1.07784819491109E-3</v>
      </c>
      <c r="M388" s="2" t="s">
        <v>763</v>
      </c>
      <c r="N388" s="2" t="s">
        <v>17</v>
      </c>
      <c r="O388" s="2">
        <v>2822703</v>
      </c>
      <c r="P388" s="2">
        <v>2823293</v>
      </c>
      <c r="Q388" s="2" t="s">
        <v>18</v>
      </c>
      <c r="R388" s="2">
        <v>591</v>
      </c>
      <c r="S388" s="2" t="s">
        <v>19</v>
      </c>
      <c r="T388" s="2" t="s">
        <v>764</v>
      </c>
      <c r="U388" s="2" t="s">
        <v>18</v>
      </c>
    </row>
    <row r="389" spans="1:21" x14ac:dyDescent="0.4">
      <c r="A389" s="2" t="s">
        <v>765</v>
      </c>
      <c r="B389" s="2">
        <v>13.8320837045622</v>
      </c>
      <c r="C389" s="2">
        <v>23.6286046715936</v>
      </c>
      <c r="D389" s="2">
        <v>28.2065110103973</v>
      </c>
      <c r="E389" s="2">
        <v>2.6520827028355098</v>
      </c>
      <c r="F389" s="2">
        <v>3.2509709160617701</v>
      </c>
      <c r="G389" s="2">
        <v>8.1114594462627707</v>
      </c>
      <c r="H389" s="2">
        <v>21.889066462184399</v>
      </c>
      <c r="I389" s="2">
        <v>4.6715043550533499</v>
      </c>
      <c r="J389" s="2">
        <v>2.2161094557015599</v>
      </c>
      <c r="K389" s="2">
        <v>5.3277014986640695E-4</v>
      </c>
      <c r="L389" s="2">
        <v>1.1598658106953201E-3</v>
      </c>
      <c r="M389" s="2" t="s">
        <v>765</v>
      </c>
      <c r="N389" s="2" t="s">
        <v>17</v>
      </c>
      <c r="O389" s="2">
        <v>3199003</v>
      </c>
      <c r="P389" s="2">
        <v>3199122</v>
      </c>
      <c r="Q389" s="2" t="s">
        <v>18</v>
      </c>
      <c r="R389" s="2">
        <v>120</v>
      </c>
      <c r="S389" s="2" t="s">
        <v>19</v>
      </c>
      <c r="T389" s="2" t="s">
        <v>82</v>
      </c>
      <c r="U389" s="2" t="s">
        <v>18</v>
      </c>
    </row>
    <row r="390" spans="1:21" x14ac:dyDescent="0.4">
      <c r="A390" s="2" t="s">
        <v>766</v>
      </c>
      <c r="B390" s="2">
        <v>34.5802092614055</v>
      </c>
      <c r="C390" s="2">
        <v>38.6649894626077</v>
      </c>
      <c r="D390" s="2">
        <v>32.907596178796801</v>
      </c>
      <c r="E390" s="2">
        <v>11.9343721627598</v>
      </c>
      <c r="F390" s="2">
        <v>11.9202266922265</v>
      </c>
      <c r="G390" s="2">
        <v>15.0641389716309</v>
      </c>
      <c r="H390" s="2">
        <v>35.384264967603301</v>
      </c>
      <c r="I390" s="2">
        <v>12.9729126088724</v>
      </c>
      <c r="J390" s="2">
        <v>1.4489890295372401</v>
      </c>
      <c r="K390" s="2">
        <v>5.4338679300403199E-4</v>
      </c>
      <c r="L390" s="2">
        <v>1.18093560367888E-3</v>
      </c>
      <c r="M390" s="2" t="s">
        <v>766</v>
      </c>
      <c r="N390" s="2" t="s">
        <v>17</v>
      </c>
      <c r="O390" s="2">
        <v>3912658</v>
      </c>
      <c r="P390" s="2">
        <v>3913059</v>
      </c>
      <c r="Q390" s="2" t="s">
        <v>18</v>
      </c>
      <c r="R390" s="2">
        <v>402</v>
      </c>
      <c r="S390" s="2" t="s">
        <v>19</v>
      </c>
      <c r="T390" s="2" t="s">
        <v>82</v>
      </c>
      <c r="U390" s="2" t="s">
        <v>18</v>
      </c>
    </row>
    <row r="391" spans="1:21" x14ac:dyDescent="0.4">
      <c r="A391" s="2" t="s">
        <v>767</v>
      </c>
      <c r="B391" s="2">
        <v>46.683282502897399</v>
      </c>
      <c r="C391" s="2">
        <v>47.257209343187199</v>
      </c>
      <c r="D391" s="2">
        <v>70.516277525993203</v>
      </c>
      <c r="E391" s="2">
        <v>25.1947856769374</v>
      </c>
      <c r="F391" s="2">
        <v>29.2587382445559</v>
      </c>
      <c r="G391" s="2">
        <v>17.381698813420201</v>
      </c>
      <c r="H391" s="2">
        <v>54.818923124026</v>
      </c>
      <c r="I391" s="2">
        <v>23.945074244971199</v>
      </c>
      <c r="J391" s="2">
        <v>1.18770459134161</v>
      </c>
      <c r="K391" s="2">
        <v>5.5362751176217496E-4</v>
      </c>
      <c r="L391" s="2">
        <v>1.20180785330777E-3</v>
      </c>
      <c r="M391" s="2" t="s">
        <v>767</v>
      </c>
      <c r="N391" s="2" t="s">
        <v>17</v>
      </c>
      <c r="O391" s="2">
        <v>2410780</v>
      </c>
      <c r="P391" s="2">
        <v>2412351</v>
      </c>
      <c r="Q391" s="2" t="s">
        <v>22</v>
      </c>
      <c r="R391" s="2">
        <v>1572</v>
      </c>
      <c r="S391" s="2" t="s">
        <v>19</v>
      </c>
      <c r="T391" s="2" t="s">
        <v>768</v>
      </c>
      <c r="U391" s="2" t="s">
        <v>18</v>
      </c>
    </row>
    <row r="392" spans="1:21" x14ac:dyDescent="0.4">
      <c r="A392" s="2" t="s">
        <v>769</v>
      </c>
      <c r="B392" s="2">
        <v>22.477136019913601</v>
      </c>
      <c r="C392" s="2">
        <v>22.196568024830299</v>
      </c>
      <c r="D392" s="2">
        <v>18.804340673598201</v>
      </c>
      <c r="E392" s="2">
        <v>5.3041654056710303</v>
      </c>
      <c r="F392" s="2">
        <v>0</v>
      </c>
      <c r="G392" s="2">
        <v>8.1114594462627707</v>
      </c>
      <c r="H392" s="2">
        <v>21.1593482394474</v>
      </c>
      <c r="I392" s="2">
        <v>4.4718749506446001</v>
      </c>
      <c r="J392" s="2">
        <v>2.2722266623538601</v>
      </c>
      <c r="K392" s="2">
        <v>6.1114519745410299E-4</v>
      </c>
      <c r="L392" s="2">
        <v>1.3168225572997899E-3</v>
      </c>
      <c r="M392" s="2" t="s">
        <v>769</v>
      </c>
      <c r="N392" s="2" t="s">
        <v>17</v>
      </c>
      <c r="O392" s="2">
        <v>51669</v>
      </c>
      <c r="P392" s="2">
        <v>52043</v>
      </c>
      <c r="Q392" s="2" t="s">
        <v>18</v>
      </c>
      <c r="R392" s="2">
        <v>375</v>
      </c>
      <c r="S392" s="2" t="s">
        <v>19</v>
      </c>
      <c r="T392" s="2" t="s">
        <v>82</v>
      </c>
      <c r="U392" s="2" t="s">
        <v>18</v>
      </c>
    </row>
    <row r="393" spans="1:21" x14ac:dyDescent="0.4">
      <c r="A393" s="2" t="s">
        <v>770</v>
      </c>
      <c r="B393" s="2">
        <v>7.7805470838162298</v>
      </c>
      <c r="C393" s="2">
        <v>15.752403114395699</v>
      </c>
      <c r="D393" s="2">
        <v>17.864123639918301</v>
      </c>
      <c r="E393" s="2">
        <v>1.32604135141776</v>
      </c>
      <c r="F393" s="2">
        <v>1.08365697202059</v>
      </c>
      <c r="G393" s="2">
        <v>1.1587799208946801</v>
      </c>
      <c r="H393" s="2">
        <v>13.799024612710101</v>
      </c>
      <c r="I393" s="2">
        <v>1.18949274811101</v>
      </c>
      <c r="J393" s="2">
        <v>3.5443418159982598</v>
      </c>
      <c r="K393" s="2">
        <v>6.3162975613201397E-4</v>
      </c>
      <c r="L393" s="2">
        <v>1.3578600964683099E-3</v>
      </c>
      <c r="M393" s="2" t="s">
        <v>770</v>
      </c>
      <c r="N393" s="2" t="s">
        <v>17</v>
      </c>
      <c r="O393" s="2">
        <v>345956</v>
      </c>
      <c r="P393" s="2">
        <v>346429</v>
      </c>
      <c r="Q393" s="2" t="s">
        <v>22</v>
      </c>
      <c r="R393" s="2">
        <v>474</v>
      </c>
      <c r="S393" s="2" t="s">
        <v>19</v>
      </c>
      <c r="T393" s="2" t="s">
        <v>771</v>
      </c>
      <c r="U393" s="2" t="s">
        <v>18</v>
      </c>
    </row>
    <row r="394" spans="1:21" x14ac:dyDescent="0.4">
      <c r="A394" s="2" t="s">
        <v>772</v>
      </c>
      <c r="B394" s="2">
        <v>44.954272039827103</v>
      </c>
      <c r="C394" s="2">
        <v>42.245081079515799</v>
      </c>
      <c r="D394" s="2">
        <v>47.010851683995497</v>
      </c>
      <c r="E394" s="2">
        <v>23.8687443255196</v>
      </c>
      <c r="F394" s="2">
        <v>19.505825496370601</v>
      </c>
      <c r="G394" s="2">
        <v>13.9053590507362</v>
      </c>
      <c r="H394" s="2">
        <v>44.736734934446098</v>
      </c>
      <c r="I394" s="2">
        <v>19.0933096242088</v>
      </c>
      <c r="J394" s="2">
        <v>1.2348425491422299</v>
      </c>
      <c r="K394" s="2">
        <v>7.0369507975435205E-4</v>
      </c>
      <c r="L394" s="2">
        <v>1.5042179649335701E-3</v>
      </c>
      <c r="M394" s="2" t="s">
        <v>772</v>
      </c>
      <c r="N394" s="2" t="s">
        <v>17</v>
      </c>
      <c r="O394" s="2">
        <v>2378351</v>
      </c>
      <c r="P394" s="2">
        <v>2379553</v>
      </c>
      <c r="Q394" s="2" t="s">
        <v>18</v>
      </c>
      <c r="R394" s="2">
        <v>1203</v>
      </c>
      <c r="S394" s="2" t="s">
        <v>19</v>
      </c>
      <c r="T394" s="2" t="s">
        <v>773</v>
      </c>
      <c r="U394" s="2" t="s">
        <v>774</v>
      </c>
    </row>
    <row r="395" spans="1:21" x14ac:dyDescent="0.4">
      <c r="A395" s="2" t="s">
        <v>775</v>
      </c>
      <c r="B395" s="2">
        <v>336.29253506716799</v>
      </c>
      <c r="C395" s="2">
        <v>607.18353822761696</v>
      </c>
      <c r="D395" s="2">
        <v>406.17375854972101</v>
      </c>
      <c r="E395" s="2">
        <v>249.295774066538</v>
      </c>
      <c r="F395" s="2">
        <v>174.46877249531499</v>
      </c>
      <c r="G395" s="2">
        <v>245.66134322967301</v>
      </c>
      <c r="H395" s="2">
        <v>449.88327728150199</v>
      </c>
      <c r="I395" s="2">
        <v>223.141963263842</v>
      </c>
      <c r="J395" s="2">
        <v>1.01374522885834</v>
      </c>
      <c r="K395" s="2">
        <v>7.58250545046833E-4</v>
      </c>
      <c r="L395" s="2">
        <v>1.61625963159333E-3</v>
      </c>
      <c r="M395" s="2" t="s">
        <v>775</v>
      </c>
      <c r="N395" s="2" t="s">
        <v>17</v>
      </c>
      <c r="O395" s="2">
        <v>1039814</v>
      </c>
      <c r="P395" s="2">
        <v>1040821</v>
      </c>
      <c r="Q395" s="2" t="s">
        <v>18</v>
      </c>
      <c r="R395" s="2">
        <v>1008</v>
      </c>
      <c r="S395" s="2" t="s">
        <v>19</v>
      </c>
      <c r="T395" s="2" t="s">
        <v>323</v>
      </c>
      <c r="U395" s="2" t="s">
        <v>18</v>
      </c>
    </row>
    <row r="396" spans="1:21" x14ac:dyDescent="0.4">
      <c r="A396" s="2" t="s">
        <v>776</v>
      </c>
      <c r="B396" s="2">
        <v>30.2576831037298</v>
      </c>
      <c r="C396" s="2">
        <v>35.084897845699601</v>
      </c>
      <c r="D396" s="2">
        <v>40.429332448236103</v>
      </c>
      <c r="E396" s="2">
        <v>7.9562481085065402</v>
      </c>
      <c r="F396" s="2">
        <v>17.3385115523294</v>
      </c>
      <c r="G396" s="2">
        <v>12.7465791298415</v>
      </c>
      <c r="H396" s="2">
        <v>35.257304465888502</v>
      </c>
      <c r="I396" s="2">
        <v>12.680446263559199</v>
      </c>
      <c r="J396" s="2">
        <v>1.4542533104473301</v>
      </c>
      <c r="K396" s="2">
        <v>7.6124235542206903E-4</v>
      </c>
      <c r="L396" s="2">
        <v>1.6208064815106101E-3</v>
      </c>
      <c r="M396" s="2" t="s">
        <v>776</v>
      </c>
      <c r="N396" s="2" t="s">
        <v>17</v>
      </c>
      <c r="O396" s="2">
        <v>3110051</v>
      </c>
      <c r="P396" s="2">
        <v>3111076</v>
      </c>
      <c r="Q396" s="2" t="s">
        <v>18</v>
      </c>
      <c r="R396" s="2">
        <v>1026</v>
      </c>
      <c r="S396" s="2" t="s">
        <v>19</v>
      </c>
      <c r="T396" s="2" t="s">
        <v>777</v>
      </c>
      <c r="U396" s="2" t="s">
        <v>18</v>
      </c>
    </row>
    <row r="397" spans="1:21" x14ac:dyDescent="0.4">
      <c r="A397" s="2" t="s">
        <v>778</v>
      </c>
      <c r="B397" s="2">
        <v>40.631745882151399</v>
      </c>
      <c r="C397" s="2">
        <v>44.393136049660697</v>
      </c>
      <c r="D397" s="2">
        <v>31.967379145116901</v>
      </c>
      <c r="E397" s="2">
        <v>5.3041654056710303</v>
      </c>
      <c r="F397" s="2">
        <v>15.1711976082882</v>
      </c>
      <c r="G397" s="2">
        <v>22.016818496999001</v>
      </c>
      <c r="H397" s="2">
        <v>38.997420358976399</v>
      </c>
      <c r="I397" s="2">
        <v>14.164060503652699</v>
      </c>
      <c r="J397" s="2">
        <v>1.44396836698127</v>
      </c>
      <c r="K397" s="2">
        <v>8.3711205240977497E-4</v>
      </c>
      <c r="L397" s="2">
        <v>1.7723488490448099E-3</v>
      </c>
      <c r="M397" s="2" t="s">
        <v>778</v>
      </c>
      <c r="N397" s="2" t="s">
        <v>17</v>
      </c>
      <c r="O397" s="2">
        <v>264541</v>
      </c>
      <c r="P397" s="2">
        <v>265179</v>
      </c>
      <c r="Q397" s="2" t="s">
        <v>22</v>
      </c>
      <c r="R397" s="2">
        <v>639</v>
      </c>
      <c r="S397" s="2" t="s">
        <v>19</v>
      </c>
      <c r="T397" s="2" t="s">
        <v>82</v>
      </c>
      <c r="U397" s="2" t="s">
        <v>18</v>
      </c>
    </row>
    <row r="398" spans="1:21" x14ac:dyDescent="0.4">
      <c r="A398" s="2" t="s">
        <v>779</v>
      </c>
      <c r="B398" s="2">
        <v>24.206146482983801</v>
      </c>
      <c r="C398" s="2">
        <v>35.084897845699601</v>
      </c>
      <c r="D398" s="2">
        <v>33.847813212476801</v>
      </c>
      <c r="E398" s="2">
        <v>9.2822894599243</v>
      </c>
      <c r="F398" s="2">
        <v>14.0875406362677</v>
      </c>
      <c r="G398" s="2">
        <v>8.1114594462627707</v>
      </c>
      <c r="H398" s="2">
        <v>31.046285847053401</v>
      </c>
      <c r="I398" s="2">
        <v>10.493763180818201</v>
      </c>
      <c r="J398" s="2">
        <v>1.55628505826346</v>
      </c>
      <c r="K398" s="2">
        <v>8.3954454123242803E-4</v>
      </c>
      <c r="L398" s="2">
        <v>1.7755073631105999E-3</v>
      </c>
      <c r="M398" s="2" t="s">
        <v>779</v>
      </c>
      <c r="N398" s="2" t="s">
        <v>17</v>
      </c>
      <c r="O398" s="2">
        <v>2239984</v>
      </c>
      <c r="P398" s="2">
        <v>2241396</v>
      </c>
      <c r="Q398" s="2" t="s">
        <v>22</v>
      </c>
      <c r="R398" s="2">
        <v>1413</v>
      </c>
      <c r="S398" s="2" t="s">
        <v>19</v>
      </c>
      <c r="T398" s="2" t="s">
        <v>780</v>
      </c>
      <c r="U398" s="2" t="s">
        <v>18</v>
      </c>
    </row>
    <row r="399" spans="1:21" x14ac:dyDescent="0.4">
      <c r="A399" s="2" t="s">
        <v>781</v>
      </c>
      <c r="B399" s="2">
        <v>41.496251113686597</v>
      </c>
      <c r="C399" s="2">
        <v>40.813044432752598</v>
      </c>
      <c r="D399" s="2">
        <v>59.2336731218343</v>
      </c>
      <c r="E399" s="2">
        <v>25.1947856769374</v>
      </c>
      <c r="F399" s="2">
        <v>15.1711976082882</v>
      </c>
      <c r="G399" s="2">
        <v>20.858038576104299</v>
      </c>
      <c r="H399" s="2">
        <v>47.180989556091198</v>
      </c>
      <c r="I399" s="2">
        <v>20.408007287109999</v>
      </c>
      <c r="J399" s="2">
        <v>1.21561014710614</v>
      </c>
      <c r="K399" s="2">
        <v>8.5346064829467305E-4</v>
      </c>
      <c r="L399" s="2">
        <v>1.8029177097439199E-3</v>
      </c>
      <c r="M399" s="2" t="s">
        <v>781</v>
      </c>
      <c r="N399" s="2" t="s">
        <v>17</v>
      </c>
      <c r="O399" s="2">
        <v>3613872</v>
      </c>
      <c r="P399" s="2">
        <v>3614522</v>
      </c>
      <c r="Q399" s="2" t="s">
        <v>22</v>
      </c>
      <c r="R399" s="2">
        <v>651</v>
      </c>
      <c r="S399" s="2" t="s">
        <v>19</v>
      </c>
      <c r="T399" s="2" t="s">
        <v>782</v>
      </c>
      <c r="U399" s="2" t="s">
        <v>18</v>
      </c>
    </row>
    <row r="400" spans="1:21" x14ac:dyDescent="0.4">
      <c r="A400" s="2" t="s">
        <v>783</v>
      </c>
      <c r="B400" s="2">
        <v>53.599324355178503</v>
      </c>
      <c r="C400" s="2">
        <v>64.441649104346197</v>
      </c>
      <c r="D400" s="2">
        <v>55.472804987114699</v>
      </c>
      <c r="E400" s="2">
        <v>27.8468683797729</v>
      </c>
      <c r="F400" s="2">
        <v>19.505825496370601</v>
      </c>
      <c r="G400" s="2">
        <v>35.922177547735103</v>
      </c>
      <c r="H400" s="2">
        <v>57.837926148879802</v>
      </c>
      <c r="I400" s="2">
        <v>27.7582904746262</v>
      </c>
      <c r="J400" s="2">
        <v>1.0666679060844699</v>
      </c>
      <c r="K400" s="2">
        <v>8.8002824537084196E-4</v>
      </c>
      <c r="L400" s="2">
        <v>1.85696289897984E-3</v>
      </c>
      <c r="M400" s="2" t="s">
        <v>783</v>
      </c>
      <c r="N400" s="2" t="s">
        <v>17</v>
      </c>
      <c r="O400" s="2">
        <v>2507400</v>
      </c>
      <c r="P400" s="2">
        <v>2507867</v>
      </c>
      <c r="Q400" s="2" t="s">
        <v>22</v>
      </c>
      <c r="R400" s="2">
        <v>468</v>
      </c>
      <c r="S400" s="2" t="s">
        <v>19</v>
      </c>
      <c r="T400" s="2" t="s">
        <v>492</v>
      </c>
      <c r="U400" s="2" t="s">
        <v>276</v>
      </c>
    </row>
    <row r="401" spans="1:21" x14ac:dyDescent="0.4">
      <c r="A401" s="2" t="s">
        <v>784</v>
      </c>
      <c r="B401" s="2">
        <v>45.8187772713623</v>
      </c>
      <c r="C401" s="2">
        <v>60.861557487437999</v>
      </c>
      <c r="D401" s="2">
        <v>38.548898380876302</v>
      </c>
      <c r="E401" s="2">
        <v>22.5427029741019</v>
      </c>
      <c r="F401" s="2">
        <v>24.924110356473498</v>
      </c>
      <c r="G401" s="2">
        <v>16.222918892525499</v>
      </c>
      <c r="H401" s="2">
        <v>48.409744379892203</v>
      </c>
      <c r="I401" s="2">
        <v>21.229910741033699</v>
      </c>
      <c r="J401" s="2">
        <v>1.1956341459851401</v>
      </c>
      <c r="K401" s="2">
        <v>8.8139831007250796E-4</v>
      </c>
      <c r="L401" s="2">
        <v>1.8588148718009601E-3</v>
      </c>
      <c r="M401" s="2" t="s">
        <v>784</v>
      </c>
      <c r="N401" s="2" t="s">
        <v>17</v>
      </c>
      <c r="O401" s="2">
        <v>2577890</v>
      </c>
      <c r="P401" s="2">
        <v>2578234</v>
      </c>
      <c r="Q401" s="2" t="s">
        <v>18</v>
      </c>
      <c r="R401" s="2">
        <v>345</v>
      </c>
      <c r="S401" s="2" t="s">
        <v>19</v>
      </c>
      <c r="T401" s="2" t="s">
        <v>82</v>
      </c>
      <c r="U401" s="2" t="s">
        <v>18</v>
      </c>
    </row>
    <row r="402" spans="1:21" x14ac:dyDescent="0.4">
      <c r="A402" s="2" t="s">
        <v>785</v>
      </c>
      <c r="B402" s="2">
        <v>37.173724956010901</v>
      </c>
      <c r="C402" s="2">
        <v>30.788787905409801</v>
      </c>
      <c r="D402" s="2">
        <v>34.788030246156701</v>
      </c>
      <c r="E402" s="2">
        <v>11.9343721627598</v>
      </c>
      <c r="F402" s="2">
        <v>14.0875406362677</v>
      </c>
      <c r="G402" s="2">
        <v>12.7465791298415</v>
      </c>
      <c r="H402" s="2">
        <v>34.2501810358591</v>
      </c>
      <c r="I402" s="2">
        <v>12.922830642956299</v>
      </c>
      <c r="J402" s="2">
        <v>1.3992971147413999</v>
      </c>
      <c r="K402" s="2">
        <v>9.1278553397372E-4</v>
      </c>
      <c r="L402" s="2">
        <v>1.92071649428695E-3</v>
      </c>
      <c r="M402" s="2" t="s">
        <v>785</v>
      </c>
      <c r="N402" s="2" t="s">
        <v>17</v>
      </c>
      <c r="O402" s="2">
        <v>2663561</v>
      </c>
      <c r="P402" s="2">
        <v>2664841</v>
      </c>
      <c r="Q402" s="2" t="s">
        <v>18</v>
      </c>
      <c r="R402" s="2">
        <v>1281</v>
      </c>
      <c r="S402" s="2" t="s">
        <v>19</v>
      </c>
      <c r="T402" s="2" t="s">
        <v>786</v>
      </c>
      <c r="U402" s="2" t="s">
        <v>18</v>
      </c>
    </row>
    <row r="403" spans="1:21" x14ac:dyDescent="0.4">
      <c r="A403" s="2" t="s">
        <v>787</v>
      </c>
      <c r="B403" s="2">
        <v>54.463829586713601</v>
      </c>
      <c r="C403" s="2">
        <v>57.997484193911603</v>
      </c>
      <c r="D403" s="2">
        <v>54.532587953434799</v>
      </c>
      <c r="E403" s="2">
        <v>31.8249924340262</v>
      </c>
      <c r="F403" s="2">
        <v>16.254854580308798</v>
      </c>
      <c r="G403" s="2">
        <v>31.287057864156399</v>
      </c>
      <c r="H403" s="2">
        <v>55.664633911353299</v>
      </c>
      <c r="I403" s="2">
        <v>26.4556349594971</v>
      </c>
      <c r="J403" s="2">
        <v>1.0867455074279899</v>
      </c>
      <c r="K403" s="2">
        <v>9.4926150664747903E-4</v>
      </c>
      <c r="L403" s="2">
        <v>1.9874998267300202E-3</v>
      </c>
      <c r="M403" s="2" t="s">
        <v>787</v>
      </c>
      <c r="N403" s="2" t="s">
        <v>17</v>
      </c>
      <c r="O403" s="2">
        <v>2839809</v>
      </c>
      <c r="P403" s="2">
        <v>2840816</v>
      </c>
      <c r="Q403" s="2" t="s">
        <v>22</v>
      </c>
      <c r="R403" s="2">
        <v>1008</v>
      </c>
      <c r="S403" s="2" t="s">
        <v>19</v>
      </c>
      <c r="T403" s="2" t="s">
        <v>788</v>
      </c>
      <c r="U403" s="2" t="s">
        <v>789</v>
      </c>
    </row>
    <row r="404" spans="1:21" x14ac:dyDescent="0.4">
      <c r="A404" s="2" t="s">
        <v>790</v>
      </c>
      <c r="B404" s="2">
        <v>21.6126307883784</v>
      </c>
      <c r="C404" s="2">
        <v>45.109154373042301</v>
      </c>
      <c r="D404" s="2">
        <v>15.0434725388786</v>
      </c>
      <c r="E404" s="2">
        <v>10.6083308113421</v>
      </c>
      <c r="F404" s="2">
        <v>6.5019418321235296</v>
      </c>
      <c r="G404" s="2">
        <v>5.7938996044734097</v>
      </c>
      <c r="H404" s="2">
        <v>27.2550859000998</v>
      </c>
      <c r="I404" s="2">
        <v>7.6347240826463301</v>
      </c>
      <c r="J404" s="2">
        <v>1.8655250661626901</v>
      </c>
      <c r="K404" s="2">
        <v>1.0103270946771E-3</v>
      </c>
      <c r="L404" s="2">
        <v>2.1071739129315198E-3</v>
      </c>
      <c r="M404" s="2" t="s">
        <v>790</v>
      </c>
      <c r="N404" s="2" t="s">
        <v>17</v>
      </c>
      <c r="O404" s="2">
        <v>3805894</v>
      </c>
      <c r="P404" s="2">
        <v>3806862</v>
      </c>
      <c r="Q404" s="2" t="s">
        <v>22</v>
      </c>
      <c r="R404" s="2">
        <v>969</v>
      </c>
      <c r="S404" s="2" t="s">
        <v>19</v>
      </c>
      <c r="T404" s="2" t="s">
        <v>791</v>
      </c>
      <c r="U404" s="2" t="s">
        <v>18</v>
      </c>
    </row>
    <row r="405" spans="1:21" x14ac:dyDescent="0.4">
      <c r="A405" s="2" t="s">
        <v>792</v>
      </c>
      <c r="B405" s="2">
        <v>95.095575468865107</v>
      </c>
      <c r="C405" s="2">
        <v>78.762015571978694</v>
      </c>
      <c r="D405" s="2">
        <v>65.815192357593702</v>
      </c>
      <c r="E405" s="2">
        <v>62.3239435166346</v>
      </c>
      <c r="F405" s="2">
        <v>22.756796412432401</v>
      </c>
      <c r="G405" s="2">
        <v>35.922177547735103</v>
      </c>
      <c r="H405" s="2">
        <v>79.890927799479101</v>
      </c>
      <c r="I405" s="2">
        <v>40.334305825600701</v>
      </c>
      <c r="J405" s="2">
        <v>1.0059296917621601</v>
      </c>
      <c r="K405" s="2">
        <v>1.1819113547754099E-3</v>
      </c>
      <c r="L405" s="2">
        <v>2.4447755420696901E-3</v>
      </c>
      <c r="M405" s="2" t="s">
        <v>792</v>
      </c>
      <c r="N405" s="2" t="s">
        <v>17</v>
      </c>
      <c r="O405" s="2">
        <v>1173429</v>
      </c>
      <c r="P405" s="2">
        <v>1174757</v>
      </c>
      <c r="Q405" s="2" t="s">
        <v>22</v>
      </c>
      <c r="R405" s="2">
        <v>1329</v>
      </c>
      <c r="S405" s="2" t="s">
        <v>19</v>
      </c>
      <c r="T405" s="2" t="s">
        <v>793</v>
      </c>
      <c r="U405" s="2" t="s">
        <v>18</v>
      </c>
    </row>
    <row r="406" spans="1:21" x14ac:dyDescent="0.4">
      <c r="A406" s="2" t="s">
        <v>794</v>
      </c>
      <c r="B406" s="2">
        <v>19.019115093772999</v>
      </c>
      <c r="C406" s="2">
        <v>24.3446229949752</v>
      </c>
      <c r="D406" s="2">
        <v>9.4021703367991005</v>
      </c>
      <c r="E406" s="2">
        <v>5.3041654056710303</v>
      </c>
      <c r="F406" s="2">
        <v>3.2509709160617701</v>
      </c>
      <c r="G406" s="2">
        <v>2.3175598417893601</v>
      </c>
      <c r="H406" s="2">
        <v>17.588636141849101</v>
      </c>
      <c r="I406" s="2">
        <v>3.6242320545073898</v>
      </c>
      <c r="J406" s="2">
        <v>2.31101626415309</v>
      </c>
      <c r="K406" s="2">
        <v>1.3453529643198999E-3</v>
      </c>
      <c r="L406" s="2">
        <v>2.7646747089317501E-3</v>
      </c>
      <c r="M406" s="2" t="s">
        <v>794</v>
      </c>
      <c r="N406" s="2" t="s">
        <v>17</v>
      </c>
      <c r="O406" s="2">
        <v>607749</v>
      </c>
      <c r="P406" s="2">
        <v>607964</v>
      </c>
      <c r="Q406" s="2" t="s">
        <v>18</v>
      </c>
      <c r="R406" s="2">
        <v>216</v>
      </c>
      <c r="S406" s="2" t="s">
        <v>19</v>
      </c>
      <c r="T406" s="2" t="s">
        <v>82</v>
      </c>
      <c r="U406" s="2" t="s">
        <v>18</v>
      </c>
    </row>
    <row r="407" spans="1:21" x14ac:dyDescent="0.4">
      <c r="A407" s="2" t="s">
        <v>795</v>
      </c>
      <c r="B407" s="2">
        <v>39.767240650616301</v>
      </c>
      <c r="C407" s="2">
        <v>40.097026109371001</v>
      </c>
      <c r="D407" s="2">
        <v>21.624991774637898</v>
      </c>
      <c r="E407" s="2">
        <v>14.5864548655953</v>
      </c>
      <c r="F407" s="2">
        <v>11.9202266922265</v>
      </c>
      <c r="G407" s="2">
        <v>11.5877992089468</v>
      </c>
      <c r="H407" s="2">
        <v>33.829752844875102</v>
      </c>
      <c r="I407" s="2">
        <v>12.698160255589499</v>
      </c>
      <c r="J407" s="2">
        <v>1.42690301045673</v>
      </c>
      <c r="K407" s="2">
        <v>1.36248870831208E-3</v>
      </c>
      <c r="L407" s="2">
        <v>2.7938049287768098E-3</v>
      </c>
      <c r="M407" s="2" t="s">
        <v>795</v>
      </c>
      <c r="N407" s="2" t="s">
        <v>17</v>
      </c>
      <c r="O407" s="2">
        <v>1017328</v>
      </c>
      <c r="P407" s="2">
        <v>1017934</v>
      </c>
      <c r="Q407" s="2" t="s">
        <v>22</v>
      </c>
      <c r="R407" s="2">
        <v>607</v>
      </c>
      <c r="S407" s="2" t="s">
        <v>19</v>
      </c>
      <c r="T407" s="2" t="s">
        <v>574</v>
      </c>
      <c r="U407" s="2" t="s">
        <v>18</v>
      </c>
    </row>
    <row r="408" spans="1:21" x14ac:dyDescent="0.4">
      <c r="A408" s="2" t="s">
        <v>796</v>
      </c>
      <c r="B408" s="2">
        <v>18.154609862237901</v>
      </c>
      <c r="C408" s="2">
        <v>20.0485130546855</v>
      </c>
      <c r="D408" s="2">
        <v>16.9239066062384</v>
      </c>
      <c r="E408" s="2">
        <v>5.3041654056710303</v>
      </c>
      <c r="F408" s="2">
        <v>2.1673139440411799</v>
      </c>
      <c r="G408" s="2">
        <v>5.7938996044734097</v>
      </c>
      <c r="H408" s="2">
        <v>18.375676507720598</v>
      </c>
      <c r="I408" s="2">
        <v>4.4217929847285404</v>
      </c>
      <c r="J408" s="2">
        <v>2.07684871937927</v>
      </c>
      <c r="K408" s="2">
        <v>1.4804549134449401E-3</v>
      </c>
      <c r="L408" s="2">
        <v>3.0160373978708401E-3</v>
      </c>
      <c r="M408" s="2" t="s">
        <v>796</v>
      </c>
      <c r="N408" s="2" t="s">
        <v>17</v>
      </c>
      <c r="O408" s="2">
        <v>396082</v>
      </c>
      <c r="P408" s="2">
        <v>396291</v>
      </c>
      <c r="Q408" s="2" t="s">
        <v>22</v>
      </c>
      <c r="R408" s="2">
        <v>210</v>
      </c>
      <c r="S408" s="2" t="s">
        <v>19</v>
      </c>
      <c r="T408" s="2" t="s">
        <v>797</v>
      </c>
      <c r="U408" s="2" t="s">
        <v>18</v>
      </c>
    </row>
    <row r="409" spans="1:21" x14ac:dyDescent="0.4">
      <c r="A409" s="2" t="s">
        <v>798</v>
      </c>
      <c r="B409" s="2">
        <v>19.8836203253082</v>
      </c>
      <c r="C409" s="2">
        <v>39.381007785989297</v>
      </c>
      <c r="D409" s="2">
        <v>46.070634650315597</v>
      </c>
      <c r="E409" s="2">
        <v>14.5864548655953</v>
      </c>
      <c r="F409" s="2">
        <v>11.9202266922265</v>
      </c>
      <c r="G409" s="2">
        <v>12.7465791298415</v>
      </c>
      <c r="H409" s="2">
        <v>35.111754253870998</v>
      </c>
      <c r="I409" s="2">
        <v>13.0844202292211</v>
      </c>
      <c r="J409" s="2">
        <v>1.4287852834282</v>
      </c>
      <c r="K409" s="2">
        <v>1.5252446646825599E-3</v>
      </c>
      <c r="L409" s="2">
        <v>3.0989228251758201E-3</v>
      </c>
      <c r="M409" s="2" t="s">
        <v>799</v>
      </c>
      <c r="N409" s="2" t="s">
        <v>17</v>
      </c>
      <c r="O409" s="2">
        <v>2600564</v>
      </c>
      <c r="P409" s="2">
        <v>2601058</v>
      </c>
      <c r="Q409" s="2" t="s">
        <v>22</v>
      </c>
      <c r="R409" s="2">
        <v>495</v>
      </c>
      <c r="S409" s="2" t="s">
        <v>19</v>
      </c>
      <c r="T409" s="2" t="s">
        <v>800</v>
      </c>
      <c r="U409" s="2" t="s">
        <v>801</v>
      </c>
    </row>
    <row r="410" spans="1:21" x14ac:dyDescent="0.4">
      <c r="A410" s="2" t="s">
        <v>802</v>
      </c>
      <c r="B410" s="2">
        <v>55.328334818248798</v>
      </c>
      <c r="C410" s="2">
        <v>54.417392577003397</v>
      </c>
      <c r="D410" s="2">
        <v>43.249983549275903</v>
      </c>
      <c r="E410" s="2">
        <v>29.1729097311907</v>
      </c>
      <c r="F410" s="2">
        <v>23.840453384452999</v>
      </c>
      <c r="G410" s="2">
        <v>22.016818496999001</v>
      </c>
      <c r="H410" s="2">
        <v>50.998570314842702</v>
      </c>
      <c r="I410" s="2">
        <v>25.010060537547499</v>
      </c>
      <c r="J410" s="2">
        <v>1.0373361284690401</v>
      </c>
      <c r="K410" s="2">
        <v>1.6948299554685399E-3</v>
      </c>
      <c r="L410" s="2">
        <v>3.4159012716998101E-3</v>
      </c>
      <c r="M410" s="2" t="s">
        <v>802</v>
      </c>
      <c r="N410" s="2" t="s">
        <v>17</v>
      </c>
      <c r="O410" s="2">
        <v>1457296</v>
      </c>
      <c r="P410" s="2">
        <v>1458135</v>
      </c>
      <c r="Q410" s="2" t="s">
        <v>22</v>
      </c>
      <c r="R410" s="2">
        <v>840</v>
      </c>
      <c r="S410" s="2" t="s">
        <v>19</v>
      </c>
      <c r="T410" s="2" t="s">
        <v>803</v>
      </c>
      <c r="U410" s="2" t="s">
        <v>18</v>
      </c>
    </row>
    <row r="411" spans="1:21" x14ac:dyDescent="0.4">
      <c r="A411" s="2" t="s">
        <v>804</v>
      </c>
      <c r="B411" s="2">
        <v>37.173724956010901</v>
      </c>
      <c r="C411" s="2">
        <v>32.936842875554703</v>
      </c>
      <c r="D411" s="2">
        <v>33.847813212476801</v>
      </c>
      <c r="E411" s="2">
        <v>14.5864548655953</v>
      </c>
      <c r="F411" s="2">
        <v>10.836569720205899</v>
      </c>
      <c r="G411" s="2">
        <v>17.381698813420201</v>
      </c>
      <c r="H411" s="2">
        <v>34.652793681347497</v>
      </c>
      <c r="I411" s="2">
        <v>14.268241133073801</v>
      </c>
      <c r="J411" s="2">
        <v>1.2843261877333501</v>
      </c>
      <c r="K411" s="2">
        <v>1.9087955515207501E-3</v>
      </c>
      <c r="L411" s="2">
        <v>3.8307832041418501E-3</v>
      </c>
      <c r="M411" s="2" t="s">
        <v>804</v>
      </c>
      <c r="N411" s="2" t="s">
        <v>17</v>
      </c>
      <c r="O411" s="2">
        <v>1884423</v>
      </c>
      <c r="P411" s="2">
        <v>1885799</v>
      </c>
      <c r="Q411" s="2" t="s">
        <v>22</v>
      </c>
      <c r="R411" s="2">
        <v>1377</v>
      </c>
      <c r="S411" s="2" t="s">
        <v>19</v>
      </c>
      <c r="T411" s="2" t="s">
        <v>100</v>
      </c>
      <c r="U411" s="2" t="s">
        <v>101</v>
      </c>
    </row>
    <row r="412" spans="1:21" x14ac:dyDescent="0.4">
      <c r="A412" s="2" t="s">
        <v>805</v>
      </c>
      <c r="B412" s="2">
        <v>24.206146482983801</v>
      </c>
      <c r="C412" s="2">
        <v>12.888329820869201</v>
      </c>
      <c r="D412" s="2">
        <v>31.027162111437001</v>
      </c>
      <c r="E412" s="2">
        <v>3.9781240542532701</v>
      </c>
      <c r="F412" s="2">
        <v>5.4182848601029399</v>
      </c>
      <c r="G412" s="2">
        <v>9.2702393671574495</v>
      </c>
      <c r="H412" s="2">
        <v>22.707212805096699</v>
      </c>
      <c r="I412" s="2">
        <v>6.2222160938378899</v>
      </c>
      <c r="J412" s="2">
        <v>1.84581491596236</v>
      </c>
      <c r="K412" s="2">
        <v>1.9457297693435899E-3</v>
      </c>
      <c r="L412" s="2">
        <v>3.9020152945530599E-3</v>
      </c>
      <c r="M412" s="2" t="s">
        <v>805</v>
      </c>
      <c r="N412" s="2" t="s">
        <v>17</v>
      </c>
      <c r="O412" s="2">
        <v>1016686</v>
      </c>
      <c r="P412" s="2">
        <v>1017105</v>
      </c>
      <c r="Q412" s="2" t="s">
        <v>18</v>
      </c>
      <c r="R412" s="2">
        <v>420</v>
      </c>
      <c r="S412" s="2" t="s">
        <v>19</v>
      </c>
      <c r="T412" s="2" t="s">
        <v>806</v>
      </c>
      <c r="U412" s="2" t="s">
        <v>18</v>
      </c>
    </row>
    <row r="413" spans="1:21" x14ac:dyDescent="0.4">
      <c r="A413" s="2" t="s">
        <v>807</v>
      </c>
      <c r="B413" s="2">
        <v>20.748125556843299</v>
      </c>
      <c r="C413" s="2">
        <v>20.0485130546855</v>
      </c>
      <c r="D413" s="2">
        <v>13.1630384715187</v>
      </c>
      <c r="E413" s="2">
        <v>3.9781240542532701</v>
      </c>
      <c r="F413" s="2">
        <v>7.5855988041441202</v>
      </c>
      <c r="G413" s="2">
        <v>0</v>
      </c>
      <c r="H413" s="2">
        <v>17.9865590276825</v>
      </c>
      <c r="I413" s="2">
        <v>3.8545742861324599</v>
      </c>
      <c r="J413" s="2">
        <v>2.2084682500925901</v>
      </c>
      <c r="K413" s="2">
        <v>1.98229297120338E-3</v>
      </c>
      <c r="L413" s="2">
        <v>3.9656364421265296E-3</v>
      </c>
      <c r="M413" s="2" t="s">
        <v>807</v>
      </c>
      <c r="N413" s="2" t="s">
        <v>17</v>
      </c>
      <c r="O413" s="2">
        <v>2131992</v>
      </c>
      <c r="P413" s="2">
        <v>2132267</v>
      </c>
      <c r="Q413" s="2" t="s">
        <v>18</v>
      </c>
      <c r="R413" s="2">
        <v>276</v>
      </c>
      <c r="S413" s="2" t="s">
        <v>19</v>
      </c>
      <c r="T413" s="2" t="s">
        <v>82</v>
      </c>
      <c r="U413" s="2" t="s">
        <v>18</v>
      </c>
    </row>
    <row r="414" spans="1:21" x14ac:dyDescent="0.4">
      <c r="A414" s="2" t="s">
        <v>808</v>
      </c>
      <c r="B414" s="2">
        <v>48.412292965967701</v>
      </c>
      <c r="C414" s="2">
        <v>25.776659641738501</v>
      </c>
      <c r="D414" s="2">
        <v>40.429332448236103</v>
      </c>
      <c r="E414" s="2">
        <v>21.2166616226841</v>
      </c>
      <c r="F414" s="2">
        <v>14.0875406362677</v>
      </c>
      <c r="G414" s="2">
        <v>12.7465791298415</v>
      </c>
      <c r="H414" s="2">
        <v>38.206095018647403</v>
      </c>
      <c r="I414" s="2">
        <v>16.0169271295978</v>
      </c>
      <c r="J414" s="2">
        <v>1.2596376438196499</v>
      </c>
      <c r="K414" s="2">
        <v>2.46649099519831E-3</v>
      </c>
      <c r="L414" s="2">
        <v>4.8672260882768603E-3</v>
      </c>
      <c r="M414" s="2" t="s">
        <v>808</v>
      </c>
      <c r="N414" s="2" t="s">
        <v>17</v>
      </c>
      <c r="O414" s="2">
        <v>2418986</v>
      </c>
      <c r="P414" s="2">
        <v>2419918</v>
      </c>
      <c r="Q414" s="2" t="s">
        <v>18</v>
      </c>
      <c r="R414" s="2">
        <v>933</v>
      </c>
      <c r="S414" s="2" t="s">
        <v>19</v>
      </c>
      <c r="T414" s="2" t="s">
        <v>809</v>
      </c>
      <c r="U414" s="2" t="s">
        <v>18</v>
      </c>
    </row>
    <row r="415" spans="1:21" x14ac:dyDescent="0.4">
      <c r="A415" s="2" t="s">
        <v>810</v>
      </c>
      <c r="B415" s="2">
        <v>33.715704029870302</v>
      </c>
      <c r="C415" s="2">
        <v>41.529062756134202</v>
      </c>
      <c r="D415" s="2">
        <v>31.027162111437001</v>
      </c>
      <c r="E415" s="2">
        <v>19.8906202712664</v>
      </c>
      <c r="F415" s="2">
        <v>8.6692557761647109</v>
      </c>
      <c r="G415" s="2">
        <v>16.222918892525499</v>
      </c>
      <c r="H415" s="2">
        <v>35.423976299147199</v>
      </c>
      <c r="I415" s="2">
        <v>14.927598313318899</v>
      </c>
      <c r="J415" s="2">
        <v>1.26971254130676</v>
      </c>
      <c r="K415" s="2">
        <v>2.5576390622145898E-3</v>
      </c>
      <c r="L415" s="2">
        <v>5.0365610119249204E-3</v>
      </c>
      <c r="M415" s="2" t="s">
        <v>810</v>
      </c>
      <c r="N415" s="2" t="s">
        <v>17</v>
      </c>
      <c r="O415" s="2">
        <v>2761718</v>
      </c>
      <c r="P415" s="2">
        <v>2762119</v>
      </c>
      <c r="Q415" s="2" t="s">
        <v>18</v>
      </c>
      <c r="R415" s="2">
        <v>402</v>
      </c>
      <c r="S415" s="2" t="s">
        <v>19</v>
      </c>
      <c r="T415" s="2" t="s">
        <v>811</v>
      </c>
      <c r="U415" s="2" t="s">
        <v>18</v>
      </c>
    </row>
    <row r="416" spans="1:21" x14ac:dyDescent="0.4">
      <c r="A416" s="2" t="s">
        <v>812</v>
      </c>
      <c r="B416" s="2">
        <v>52.734819123643398</v>
      </c>
      <c r="C416" s="2">
        <v>42.245081079515799</v>
      </c>
      <c r="D416" s="2">
        <v>31.967379145116901</v>
      </c>
      <c r="E416" s="2">
        <v>15.9124962170131</v>
      </c>
      <c r="F416" s="2">
        <v>18.422168524349999</v>
      </c>
      <c r="G416" s="2">
        <v>23.1755984178936</v>
      </c>
      <c r="H416" s="2">
        <v>42.315759782758697</v>
      </c>
      <c r="I416" s="2">
        <v>19.1700877197522</v>
      </c>
      <c r="J416" s="2">
        <v>1.1399249684191799</v>
      </c>
      <c r="K416" s="2">
        <v>2.5645285609823001E-3</v>
      </c>
      <c r="L416" s="2">
        <v>5.0474949518812297E-3</v>
      </c>
      <c r="M416" s="2" t="s">
        <v>812</v>
      </c>
      <c r="N416" s="2" t="s">
        <v>17</v>
      </c>
      <c r="O416" s="2">
        <v>246285</v>
      </c>
      <c r="P416" s="2">
        <v>247085</v>
      </c>
      <c r="Q416" s="2" t="s">
        <v>18</v>
      </c>
      <c r="R416" s="2">
        <v>801</v>
      </c>
      <c r="S416" s="2" t="s">
        <v>19</v>
      </c>
      <c r="T416" s="2" t="s">
        <v>666</v>
      </c>
      <c r="U416" s="2" t="s">
        <v>18</v>
      </c>
    </row>
    <row r="417" spans="1:21" x14ac:dyDescent="0.4">
      <c r="A417" s="2" t="s">
        <v>813</v>
      </c>
      <c r="B417" s="2">
        <v>24.206146482983801</v>
      </c>
      <c r="C417" s="2">
        <v>32.936842875554703</v>
      </c>
      <c r="D417" s="2">
        <v>37.608681347196402</v>
      </c>
      <c r="E417" s="2">
        <v>9.2822894599243</v>
      </c>
      <c r="F417" s="2">
        <v>14.0875406362677</v>
      </c>
      <c r="G417" s="2">
        <v>13.9053590507362</v>
      </c>
      <c r="H417" s="2">
        <v>31.583890235245001</v>
      </c>
      <c r="I417" s="2">
        <v>12.425063048976</v>
      </c>
      <c r="J417" s="2">
        <v>1.3338470740127299</v>
      </c>
      <c r="K417" s="2">
        <v>2.6760279147239499E-3</v>
      </c>
      <c r="L417" s="2">
        <v>5.2512663273049497E-3</v>
      </c>
      <c r="M417" s="2" t="s">
        <v>813</v>
      </c>
      <c r="N417" s="2" t="s">
        <v>17</v>
      </c>
      <c r="O417" s="2">
        <v>1152630</v>
      </c>
      <c r="P417" s="2">
        <v>1153001</v>
      </c>
      <c r="Q417" s="2" t="s">
        <v>18</v>
      </c>
      <c r="R417" s="2">
        <v>372</v>
      </c>
      <c r="S417" s="2" t="s">
        <v>19</v>
      </c>
      <c r="T417" s="2" t="s">
        <v>82</v>
      </c>
      <c r="U417" s="2" t="s">
        <v>18</v>
      </c>
    </row>
    <row r="418" spans="1:21" x14ac:dyDescent="0.4">
      <c r="A418" s="2" t="s">
        <v>814</v>
      </c>
      <c r="B418" s="2">
        <v>41.496251113686597</v>
      </c>
      <c r="C418" s="2">
        <v>40.097026109371001</v>
      </c>
      <c r="D418" s="2">
        <v>51.711936852394999</v>
      </c>
      <c r="E418" s="2">
        <v>26.5208270283551</v>
      </c>
      <c r="F418" s="2">
        <v>17.3385115523294</v>
      </c>
      <c r="G418" s="2">
        <v>19.699258655209601</v>
      </c>
      <c r="H418" s="2">
        <v>44.435071358484201</v>
      </c>
      <c r="I418" s="2">
        <v>21.1861990786314</v>
      </c>
      <c r="J418" s="2">
        <v>1.0758887393924501</v>
      </c>
      <c r="K418" s="2">
        <v>2.6764069970158198E-3</v>
      </c>
      <c r="L418" s="2">
        <v>5.2512663273049497E-3</v>
      </c>
      <c r="M418" s="2" t="s">
        <v>814</v>
      </c>
      <c r="N418" s="2" t="s">
        <v>17</v>
      </c>
      <c r="O418" s="2">
        <v>2763244</v>
      </c>
      <c r="P418" s="2">
        <v>2763630</v>
      </c>
      <c r="Q418" s="2" t="s">
        <v>22</v>
      </c>
      <c r="R418" s="2">
        <v>387</v>
      </c>
      <c r="S418" s="2" t="s">
        <v>19</v>
      </c>
      <c r="T418" s="2" t="s">
        <v>82</v>
      </c>
      <c r="U418" s="2" t="s">
        <v>18</v>
      </c>
    </row>
    <row r="419" spans="1:21" x14ac:dyDescent="0.4">
      <c r="A419" s="2" t="s">
        <v>815</v>
      </c>
      <c r="B419" s="2">
        <v>44.089766808291998</v>
      </c>
      <c r="C419" s="2">
        <v>43.6771177262791</v>
      </c>
      <c r="D419" s="2">
        <v>36.668464313516502</v>
      </c>
      <c r="E419" s="2">
        <v>17.2385375684308</v>
      </c>
      <c r="F419" s="2">
        <v>24.924110356473498</v>
      </c>
      <c r="G419" s="2">
        <v>15.0641389716309</v>
      </c>
      <c r="H419" s="2">
        <v>41.478449616029202</v>
      </c>
      <c r="I419" s="2">
        <v>19.075595632178398</v>
      </c>
      <c r="J419" s="2">
        <v>1.1148369240467799</v>
      </c>
      <c r="K419" s="2">
        <v>2.7831803998468099E-3</v>
      </c>
      <c r="L419" s="2">
        <v>5.4466075735726798E-3</v>
      </c>
      <c r="M419" s="2" t="s">
        <v>815</v>
      </c>
      <c r="N419" s="2" t="s">
        <v>17</v>
      </c>
      <c r="O419" s="2">
        <v>555416</v>
      </c>
      <c r="P419" s="2">
        <v>556297</v>
      </c>
      <c r="Q419" s="2" t="s">
        <v>18</v>
      </c>
      <c r="R419" s="2">
        <v>882</v>
      </c>
      <c r="S419" s="2" t="s">
        <v>19</v>
      </c>
      <c r="T419" s="2" t="s">
        <v>816</v>
      </c>
      <c r="U419" s="2" t="s">
        <v>18</v>
      </c>
    </row>
    <row r="420" spans="1:21" x14ac:dyDescent="0.4">
      <c r="A420" s="2" t="s">
        <v>817</v>
      </c>
      <c r="B420" s="2">
        <v>51.005808660573102</v>
      </c>
      <c r="C420" s="2">
        <v>47.257209343187199</v>
      </c>
      <c r="D420" s="2">
        <v>46.070634650315597</v>
      </c>
      <c r="E420" s="2">
        <v>34.4770751368617</v>
      </c>
      <c r="F420" s="2">
        <v>16.254854580308798</v>
      </c>
      <c r="G420" s="2">
        <v>19.699258655209601</v>
      </c>
      <c r="H420" s="2">
        <v>48.1112175513586</v>
      </c>
      <c r="I420" s="2">
        <v>23.477062790793401</v>
      </c>
      <c r="J420" s="2">
        <v>1.0546596409845099</v>
      </c>
      <c r="K420" s="2">
        <v>2.78888849100547E-3</v>
      </c>
      <c r="L420" s="2">
        <v>5.4549502868112103E-3</v>
      </c>
      <c r="M420" s="2" t="s">
        <v>799</v>
      </c>
      <c r="N420" s="2" t="s">
        <v>17</v>
      </c>
      <c r="O420" s="2">
        <v>3877249</v>
      </c>
      <c r="P420" s="2">
        <v>3877752</v>
      </c>
      <c r="Q420" s="2" t="s">
        <v>22</v>
      </c>
      <c r="R420" s="2">
        <v>504</v>
      </c>
      <c r="S420" s="2" t="s">
        <v>19</v>
      </c>
      <c r="T420" s="2" t="s">
        <v>800</v>
      </c>
      <c r="U420" s="2" t="s">
        <v>801</v>
      </c>
    </row>
    <row r="421" spans="1:21" x14ac:dyDescent="0.4">
      <c r="A421" s="2" t="s">
        <v>818</v>
      </c>
      <c r="B421" s="2">
        <v>25.9351569460541</v>
      </c>
      <c r="C421" s="2">
        <v>25.060641318356801</v>
      </c>
      <c r="D421" s="2">
        <v>17.864123639918301</v>
      </c>
      <c r="E421" s="2">
        <v>3.9781240542532701</v>
      </c>
      <c r="F421" s="2">
        <v>7.5855988041441202</v>
      </c>
      <c r="G421" s="2">
        <v>10.4290192880521</v>
      </c>
      <c r="H421" s="2">
        <v>22.9533073014431</v>
      </c>
      <c r="I421" s="2">
        <v>7.3309140488165099</v>
      </c>
      <c r="J421" s="2">
        <v>1.63327616239226</v>
      </c>
      <c r="K421" s="2">
        <v>2.8973390756247999E-3</v>
      </c>
      <c r="L421" s="2">
        <v>5.6233701853386298E-3</v>
      </c>
      <c r="M421" s="2" t="s">
        <v>818</v>
      </c>
      <c r="N421" s="2" t="s">
        <v>17</v>
      </c>
      <c r="O421" s="2">
        <v>1916134</v>
      </c>
      <c r="P421" s="2">
        <v>1916442</v>
      </c>
      <c r="Q421" s="2" t="s">
        <v>22</v>
      </c>
      <c r="R421" s="2">
        <v>309</v>
      </c>
      <c r="S421" s="2" t="s">
        <v>19</v>
      </c>
      <c r="T421" s="2" t="s">
        <v>819</v>
      </c>
      <c r="U421" s="2" t="s">
        <v>820</v>
      </c>
    </row>
    <row r="422" spans="1:21" x14ac:dyDescent="0.4">
      <c r="A422" s="2" t="s">
        <v>821</v>
      </c>
      <c r="B422" s="2">
        <v>23.341641251448699</v>
      </c>
      <c r="C422" s="2">
        <v>33.6528611989363</v>
      </c>
      <c r="D422" s="2">
        <v>35.728247279836602</v>
      </c>
      <c r="E422" s="2">
        <v>14.5864548655953</v>
      </c>
      <c r="F422" s="2">
        <v>9.7529127481853006</v>
      </c>
      <c r="G422" s="2">
        <v>12.7465791298415</v>
      </c>
      <c r="H422" s="2">
        <v>30.907583243407199</v>
      </c>
      <c r="I422" s="2">
        <v>12.361982247874</v>
      </c>
      <c r="J422" s="2">
        <v>1.33233091901741</v>
      </c>
      <c r="K422" s="2">
        <v>2.9225208948623601E-3</v>
      </c>
      <c r="L422" s="2">
        <v>5.6635094343456902E-3</v>
      </c>
      <c r="M422" s="2" t="s">
        <v>821</v>
      </c>
      <c r="N422" s="2" t="s">
        <v>17</v>
      </c>
      <c r="O422" s="2">
        <v>1869336</v>
      </c>
      <c r="P422" s="2">
        <v>1870214</v>
      </c>
      <c r="Q422" s="2" t="s">
        <v>18</v>
      </c>
      <c r="R422" s="2">
        <v>879</v>
      </c>
      <c r="S422" s="2" t="s">
        <v>19</v>
      </c>
      <c r="T422" s="2" t="s">
        <v>822</v>
      </c>
      <c r="U422" s="2" t="s">
        <v>18</v>
      </c>
    </row>
    <row r="423" spans="1:21" x14ac:dyDescent="0.4">
      <c r="A423" s="2" t="s">
        <v>823</v>
      </c>
      <c r="B423" s="2">
        <v>25.9351569460541</v>
      </c>
      <c r="C423" s="2">
        <v>24.3446229949752</v>
      </c>
      <c r="D423" s="2">
        <v>44.190200582955796</v>
      </c>
      <c r="E423" s="2">
        <v>13.2604135141776</v>
      </c>
      <c r="F423" s="2">
        <v>9.7529127481853006</v>
      </c>
      <c r="G423" s="2">
        <v>13.9053590507362</v>
      </c>
      <c r="H423" s="2">
        <v>31.489993507994999</v>
      </c>
      <c r="I423" s="2">
        <v>12.3062284376997</v>
      </c>
      <c r="J423" s="2">
        <v>1.3531085483266201</v>
      </c>
      <c r="K423" s="2">
        <v>3.1457300157483798E-3</v>
      </c>
      <c r="L423" s="2">
        <v>6.0742357081586297E-3</v>
      </c>
      <c r="M423" s="2" t="s">
        <v>823</v>
      </c>
      <c r="N423" s="2" t="s">
        <v>17</v>
      </c>
      <c r="O423" s="2">
        <v>1946624</v>
      </c>
      <c r="P423" s="2">
        <v>1947967</v>
      </c>
      <c r="Q423" s="2" t="s">
        <v>22</v>
      </c>
      <c r="R423" s="2">
        <v>1344</v>
      </c>
      <c r="S423" s="2" t="s">
        <v>19</v>
      </c>
      <c r="T423" s="2" t="s">
        <v>100</v>
      </c>
      <c r="U423" s="2" t="s">
        <v>101</v>
      </c>
    </row>
    <row r="424" spans="1:21" x14ac:dyDescent="0.4">
      <c r="A424" s="2" t="s">
        <v>824</v>
      </c>
      <c r="B424" s="2">
        <v>28.528672640659501</v>
      </c>
      <c r="C424" s="2">
        <v>14.3203664676325</v>
      </c>
      <c r="D424" s="2">
        <v>29.1467280440772</v>
      </c>
      <c r="E424" s="2">
        <v>7.9562481085065402</v>
      </c>
      <c r="F424" s="2">
        <v>3.2509709160617701</v>
      </c>
      <c r="G424" s="2">
        <v>11.5877992089468</v>
      </c>
      <c r="H424" s="2">
        <v>23.9985890507897</v>
      </c>
      <c r="I424" s="2">
        <v>7.5983394111717102</v>
      </c>
      <c r="J424" s="2">
        <v>1.6616809348324899</v>
      </c>
      <c r="K424" s="2">
        <v>3.4292314278869399E-3</v>
      </c>
      <c r="L424" s="2">
        <v>6.5879636846173997E-3</v>
      </c>
      <c r="M424" s="2" t="s">
        <v>824</v>
      </c>
      <c r="N424" s="2" t="s">
        <v>17</v>
      </c>
      <c r="O424" s="2">
        <v>2877580</v>
      </c>
      <c r="P424" s="2">
        <v>2877879</v>
      </c>
      <c r="Q424" s="2" t="s">
        <v>18</v>
      </c>
      <c r="R424" s="2">
        <v>300</v>
      </c>
      <c r="S424" s="2" t="s">
        <v>19</v>
      </c>
      <c r="T424" s="2" t="s">
        <v>82</v>
      </c>
      <c r="U424" s="2" t="s">
        <v>18</v>
      </c>
    </row>
    <row r="425" spans="1:21" x14ac:dyDescent="0.4">
      <c r="A425" s="2" t="s">
        <v>825</v>
      </c>
      <c r="B425" s="2">
        <v>44.954272039827103</v>
      </c>
      <c r="C425" s="2">
        <v>42.961099402897403</v>
      </c>
      <c r="D425" s="2">
        <v>46.070634650315597</v>
      </c>
      <c r="E425" s="2">
        <v>25.1947856769374</v>
      </c>
      <c r="F425" s="2">
        <v>19.505825496370601</v>
      </c>
      <c r="G425" s="2">
        <v>22.016818496999001</v>
      </c>
      <c r="H425" s="2">
        <v>44.662002031013401</v>
      </c>
      <c r="I425" s="2">
        <v>22.239143223435601</v>
      </c>
      <c r="J425" s="2">
        <v>1.01117981587315</v>
      </c>
      <c r="K425" s="2">
        <v>3.45823302931255E-3</v>
      </c>
      <c r="L425" s="2">
        <v>6.6402999418386996E-3</v>
      </c>
      <c r="M425" s="2" t="s">
        <v>825</v>
      </c>
      <c r="N425" s="2" t="s">
        <v>17</v>
      </c>
      <c r="O425" s="2">
        <v>1889419</v>
      </c>
      <c r="P425" s="2">
        <v>1890438</v>
      </c>
      <c r="Q425" s="2" t="s">
        <v>22</v>
      </c>
      <c r="R425" s="2">
        <v>1020</v>
      </c>
      <c r="S425" s="2" t="s">
        <v>19</v>
      </c>
      <c r="T425" s="2" t="s">
        <v>826</v>
      </c>
      <c r="U425" s="2" t="s">
        <v>827</v>
      </c>
    </row>
    <row r="426" spans="1:21" x14ac:dyDescent="0.4">
      <c r="A426" s="2" t="s">
        <v>828</v>
      </c>
      <c r="B426" s="2">
        <v>24.206146482983801</v>
      </c>
      <c r="C426" s="2">
        <v>16.468421437777401</v>
      </c>
      <c r="D426" s="2">
        <v>12.2228214378388</v>
      </c>
      <c r="E426" s="2">
        <v>7.9562481085065402</v>
      </c>
      <c r="F426" s="2">
        <v>4.3346278880823599</v>
      </c>
      <c r="G426" s="2">
        <v>1.1587799208946801</v>
      </c>
      <c r="H426" s="2">
        <v>17.632463119533298</v>
      </c>
      <c r="I426" s="2">
        <v>4.4832186391611897</v>
      </c>
      <c r="J426" s="2">
        <v>2.0078185397407902</v>
      </c>
      <c r="K426" s="2">
        <v>3.4736457213776499E-3</v>
      </c>
      <c r="L426" s="2">
        <v>6.6665036086429198E-3</v>
      </c>
      <c r="M426" s="2" t="s">
        <v>829</v>
      </c>
      <c r="N426" s="2" t="s">
        <v>17</v>
      </c>
      <c r="O426" s="2">
        <v>2551501</v>
      </c>
      <c r="P426" s="2">
        <v>2552001</v>
      </c>
      <c r="Q426" s="2" t="s">
        <v>22</v>
      </c>
      <c r="R426" s="2">
        <v>501</v>
      </c>
      <c r="S426" s="2" t="s">
        <v>19</v>
      </c>
      <c r="T426" s="2" t="s">
        <v>830</v>
      </c>
      <c r="U426" s="2" t="s">
        <v>18</v>
      </c>
    </row>
    <row r="427" spans="1:21" x14ac:dyDescent="0.4">
      <c r="A427" s="2" t="s">
        <v>831</v>
      </c>
      <c r="B427" s="2">
        <v>20.748125556843299</v>
      </c>
      <c r="C427" s="2">
        <v>5.0121282636713698</v>
      </c>
      <c r="D427" s="2">
        <v>10.342387370479001</v>
      </c>
      <c r="E427" s="2">
        <v>0</v>
      </c>
      <c r="F427" s="2">
        <v>2.1673139440411799</v>
      </c>
      <c r="G427" s="2">
        <v>2.3175598417893601</v>
      </c>
      <c r="H427" s="2">
        <v>12.034213730331199</v>
      </c>
      <c r="I427" s="2">
        <v>1.49495792861018</v>
      </c>
      <c r="J427" s="2">
        <v>2.9467496970104401</v>
      </c>
      <c r="K427" s="2">
        <v>3.5698689586536499E-3</v>
      </c>
      <c r="L427" s="2">
        <v>6.8303372118182996E-3</v>
      </c>
      <c r="M427" s="2" t="s">
        <v>831</v>
      </c>
      <c r="N427" s="2" t="s">
        <v>17</v>
      </c>
      <c r="O427" s="2">
        <v>2325986</v>
      </c>
      <c r="P427" s="2">
        <v>2326107</v>
      </c>
      <c r="Q427" s="2" t="s">
        <v>18</v>
      </c>
      <c r="R427" s="2">
        <v>122</v>
      </c>
      <c r="S427" s="2" t="s">
        <v>19</v>
      </c>
      <c r="T427" s="2" t="s">
        <v>82</v>
      </c>
      <c r="U427" s="2" t="s">
        <v>18</v>
      </c>
    </row>
    <row r="428" spans="1:21" x14ac:dyDescent="0.4">
      <c r="A428" s="2" t="s">
        <v>832</v>
      </c>
      <c r="B428" s="2">
        <v>54.463829586713601</v>
      </c>
      <c r="C428" s="2">
        <v>42.961099402897403</v>
      </c>
      <c r="D428" s="2">
        <v>45.130417616635697</v>
      </c>
      <c r="E428" s="2">
        <v>14.5864548655953</v>
      </c>
      <c r="F428" s="2">
        <v>18.422168524349999</v>
      </c>
      <c r="G428" s="2">
        <v>34.763397626840501</v>
      </c>
      <c r="H428" s="2">
        <v>47.518448868748898</v>
      </c>
      <c r="I428" s="2">
        <v>22.5906736722619</v>
      </c>
      <c r="J428" s="2">
        <v>1.0634907016453301</v>
      </c>
      <c r="K428" s="2">
        <v>3.58112968381345E-3</v>
      </c>
      <c r="L428" s="2">
        <v>6.8484116293798204E-3</v>
      </c>
      <c r="M428" s="2" t="s">
        <v>832</v>
      </c>
      <c r="N428" s="2" t="s">
        <v>17</v>
      </c>
      <c r="O428" s="2">
        <v>2909734</v>
      </c>
      <c r="P428" s="2">
        <v>2911119</v>
      </c>
      <c r="Q428" s="2" t="s">
        <v>22</v>
      </c>
      <c r="R428" s="2">
        <v>1386</v>
      </c>
      <c r="S428" s="2" t="s">
        <v>19</v>
      </c>
      <c r="T428" s="2" t="s">
        <v>833</v>
      </c>
      <c r="U428" s="2" t="s">
        <v>344</v>
      </c>
    </row>
    <row r="429" spans="1:21" x14ac:dyDescent="0.4">
      <c r="A429" s="2" t="s">
        <v>834</v>
      </c>
      <c r="B429" s="2">
        <v>37.173724956010901</v>
      </c>
      <c r="C429" s="2">
        <v>25.060641318356801</v>
      </c>
      <c r="D429" s="2">
        <v>33.847813212476801</v>
      </c>
      <c r="E429" s="2">
        <v>13.2604135141776</v>
      </c>
      <c r="F429" s="2">
        <v>13.0038836642471</v>
      </c>
      <c r="G429" s="2">
        <v>13.9053590507362</v>
      </c>
      <c r="H429" s="2">
        <v>32.027393162281498</v>
      </c>
      <c r="I429" s="2">
        <v>13.3898854097203</v>
      </c>
      <c r="J429" s="2">
        <v>1.25282592836151</v>
      </c>
      <c r="K429" s="2">
        <v>3.6440255690529302E-3</v>
      </c>
      <c r="L429" s="2">
        <v>6.9510846504167896E-3</v>
      </c>
      <c r="M429" s="2" t="s">
        <v>835</v>
      </c>
      <c r="N429" s="2" t="s">
        <v>17</v>
      </c>
      <c r="O429" s="2">
        <v>2552072</v>
      </c>
      <c r="P429" s="2">
        <v>2553088</v>
      </c>
      <c r="Q429" s="2" t="s">
        <v>22</v>
      </c>
      <c r="R429" s="2">
        <v>1017</v>
      </c>
      <c r="S429" s="2" t="s">
        <v>19</v>
      </c>
      <c r="T429" s="2" t="s">
        <v>836</v>
      </c>
      <c r="U429" s="2" t="s">
        <v>28</v>
      </c>
    </row>
    <row r="430" spans="1:21" x14ac:dyDescent="0.4">
      <c r="A430" s="2" t="s">
        <v>837</v>
      </c>
      <c r="B430" s="2">
        <v>25.9351569460541</v>
      </c>
      <c r="C430" s="2">
        <v>43.6771177262791</v>
      </c>
      <c r="D430" s="2">
        <v>45.130417616635697</v>
      </c>
      <c r="E430" s="2">
        <v>11.9343721627598</v>
      </c>
      <c r="F430" s="2">
        <v>13.0038836642471</v>
      </c>
      <c r="G430" s="2">
        <v>24.334378338788301</v>
      </c>
      <c r="H430" s="2">
        <v>38.247564096323003</v>
      </c>
      <c r="I430" s="2">
        <v>16.424211388598401</v>
      </c>
      <c r="J430" s="2">
        <v>1.2153367337462599</v>
      </c>
      <c r="K430" s="2">
        <v>3.6633994523242201E-3</v>
      </c>
      <c r="L430" s="2">
        <v>6.9809858316627598E-3</v>
      </c>
      <c r="M430" s="2" t="s">
        <v>837</v>
      </c>
      <c r="N430" s="2" t="s">
        <v>17</v>
      </c>
      <c r="O430" s="2">
        <v>550128</v>
      </c>
      <c r="P430" s="2">
        <v>550346</v>
      </c>
      <c r="Q430" s="2" t="s">
        <v>18</v>
      </c>
      <c r="R430" s="2">
        <v>219</v>
      </c>
      <c r="S430" s="2" t="s">
        <v>19</v>
      </c>
      <c r="T430" s="2" t="s">
        <v>82</v>
      </c>
      <c r="U430" s="2" t="s">
        <v>18</v>
      </c>
    </row>
    <row r="431" spans="1:21" x14ac:dyDescent="0.4">
      <c r="A431" s="2" t="s">
        <v>838</v>
      </c>
      <c r="B431" s="2">
        <v>44.089766808291998</v>
      </c>
      <c r="C431" s="2">
        <v>37.948971139226103</v>
      </c>
      <c r="D431" s="2">
        <v>24.445642875677699</v>
      </c>
      <c r="E431" s="2">
        <v>19.8906202712664</v>
      </c>
      <c r="F431" s="2">
        <v>14.0875406362677</v>
      </c>
      <c r="G431" s="2">
        <v>12.7465791298415</v>
      </c>
      <c r="H431" s="2">
        <v>35.4947936077319</v>
      </c>
      <c r="I431" s="2">
        <v>15.574913345791799</v>
      </c>
      <c r="J431" s="2">
        <v>1.2034208086951901</v>
      </c>
      <c r="K431" s="2">
        <v>4.1035896284585399E-3</v>
      </c>
      <c r="L431" s="2">
        <v>7.7494264743629996E-3</v>
      </c>
      <c r="M431" s="2" t="s">
        <v>838</v>
      </c>
      <c r="N431" s="2" t="s">
        <v>17</v>
      </c>
      <c r="O431" s="2">
        <v>985655</v>
      </c>
      <c r="P431" s="2">
        <v>986830</v>
      </c>
      <c r="Q431" s="2" t="s">
        <v>22</v>
      </c>
      <c r="R431" s="2">
        <v>1176</v>
      </c>
      <c r="S431" s="2" t="s">
        <v>19</v>
      </c>
      <c r="T431" s="2" t="s">
        <v>839</v>
      </c>
      <c r="U431" s="2" t="s">
        <v>18</v>
      </c>
    </row>
    <row r="432" spans="1:21" x14ac:dyDescent="0.4">
      <c r="A432" s="2" t="s">
        <v>840</v>
      </c>
      <c r="B432" s="2">
        <v>53.599324355178503</v>
      </c>
      <c r="C432" s="2">
        <v>53.7013742536218</v>
      </c>
      <c r="D432" s="2">
        <v>52.652153886074899</v>
      </c>
      <c r="E432" s="2">
        <v>34.4770751368617</v>
      </c>
      <c r="F432" s="2">
        <v>33.593366132638302</v>
      </c>
      <c r="G432" s="2">
        <v>11.5877992089468</v>
      </c>
      <c r="H432" s="2">
        <v>53.317617498291803</v>
      </c>
      <c r="I432" s="2">
        <v>26.552746826148901</v>
      </c>
      <c r="J432" s="2">
        <v>1.01073462796915</v>
      </c>
      <c r="K432" s="2">
        <v>4.1036035820534097E-3</v>
      </c>
      <c r="L432" s="2">
        <v>7.7494264743629996E-3</v>
      </c>
      <c r="M432" s="2" t="s">
        <v>841</v>
      </c>
      <c r="N432" s="2" t="s">
        <v>17</v>
      </c>
      <c r="O432" s="2">
        <v>199512</v>
      </c>
      <c r="P432" s="2">
        <v>200249</v>
      </c>
      <c r="Q432" s="2" t="s">
        <v>18</v>
      </c>
      <c r="R432" s="2">
        <v>738</v>
      </c>
      <c r="S432" s="2" t="s">
        <v>19</v>
      </c>
      <c r="T432" s="2" t="s">
        <v>842</v>
      </c>
      <c r="U432" s="2" t="s">
        <v>843</v>
      </c>
    </row>
    <row r="433" spans="1:21" x14ac:dyDescent="0.4">
      <c r="A433" s="2" t="s">
        <v>844</v>
      </c>
      <c r="B433" s="2">
        <v>24.206146482983801</v>
      </c>
      <c r="C433" s="2">
        <v>22.912586348211999</v>
      </c>
      <c r="D433" s="2">
        <v>24.445642875677699</v>
      </c>
      <c r="E433" s="2">
        <v>7.9562481085065402</v>
      </c>
      <c r="F433" s="2">
        <v>6.5019418321235296</v>
      </c>
      <c r="G433" s="2">
        <v>11.5877992089468</v>
      </c>
      <c r="H433" s="2">
        <v>23.854791902291201</v>
      </c>
      <c r="I433" s="2">
        <v>8.6819963831923008</v>
      </c>
      <c r="J433" s="2">
        <v>1.45861283451357</v>
      </c>
      <c r="K433" s="2">
        <v>4.3641161628503299E-3</v>
      </c>
      <c r="L433" s="2">
        <v>8.1823636743936102E-3</v>
      </c>
      <c r="M433" s="2" t="s">
        <v>844</v>
      </c>
      <c r="N433" s="2" t="s">
        <v>17</v>
      </c>
      <c r="O433" s="2">
        <v>2853833</v>
      </c>
      <c r="P433" s="2">
        <v>2854582</v>
      </c>
      <c r="Q433" s="2" t="s">
        <v>18</v>
      </c>
      <c r="R433" s="2">
        <v>750</v>
      </c>
      <c r="S433" s="2" t="s">
        <v>19</v>
      </c>
      <c r="T433" s="2" t="s">
        <v>440</v>
      </c>
      <c r="U433" s="2" t="s">
        <v>441</v>
      </c>
    </row>
    <row r="434" spans="1:21" x14ac:dyDescent="0.4">
      <c r="A434" s="2" t="s">
        <v>845</v>
      </c>
      <c r="B434" s="2">
        <v>40.631745882151399</v>
      </c>
      <c r="C434" s="2">
        <v>44.393136049660697</v>
      </c>
      <c r="D434" s="2">
        <v>39.489115414556203</v>
      </c>
      <c r="E434" s="2">
        <v>17.2385375684308</v>
      </c>
      <c r="F434" s="2">
        <v>19.505825496370601</v>
      </c>
      <c r="G434" s="2">
        <v>24.334378338788301</v>
      </c>
      <c r="H434" s="2">
        <v>41.5046657821228</v>
      </c>
      <c r="I434" s="2">
        <v>20.359580467863299</v>
      </c>
      <c r="J434" s="2">
        <v>1.02535603215462</v>
      </c>
      <c r="K434" s="2">
        <v>4.5258392458401497E-3</v>
      </c>
      <c r="L434" s="2">
        <v>8.4579421549735405E-3</v>
      </c>
      <c r="M434" s="2" t="s">
        <v>845</v>
      </c>
      <c r="N434" s="2" t="s">
        <v>17</v>
      </c>
      <c r="O434" s="2">
        <v>158046</v>
      </c>
      <c r="P434" s="2">
        <v>158240</v>
      </c>
      <c r="Q434" s="2" t="s">
        <v>22</v>
      </c>
      <c r="R434" s="2">
        <v>195</v>
      </c>
      <c r="S434" s="2" t="s">
        <v>19</v>
      </c>
      <c r="T434" s="2" t="s">
        <v>82</v>
      </c>
      <c r="U434" s="2" t="s">
        <v>18</v>
      </c>
    </row>
    <row r="435" spans="1:21" x14ac:dyDescent="0.4">
      <c r="A435" s="2" t="s">
        <v>846</v>
      </c>
      <c r="B435" s="2">
        <v>25.9351569460541</v>
      </c>
      <c r="C435" s="2">
        <v>17.184439761158998</v>
      </c>
      <c r="D435" s="2">
        <v>16.9239066062384</v>
      </c>
      <c r="E435" s="2">
        <v>7.9562481085065402</v>
      </c>
      <c r="F435" s="2">
        <v>8.6692557761647109</v>
      </c>
      <c r="G435" s="2">
        <v>1.1587799208946801</v>
      </c>
      <c r="H435" s="2">
        <v>20.014501104483799</v>
      </c>
      <c r="I435" s="2">
        <v>5.9280946018553102</v>
      </c>
      <c r="J435" s="2">
        <v>1.7581300637255799</v>
      </c>
      <c r="K435" s="2">
        <v>4.6159298515088603E-3</v>
      </c>
      <c r="L435" s="2">
        <v>8.6050050318251508E-3</v>
      </c>
      <c r="M435" s="2" t="s">
        <v>846</v>
      </c>
      <c r="N435" s="2" t="s">
        <v>17</v>
      </c>
      <c r="O435" s="2">
        <v>1799550</v>
      </c>
      <c r="P435" s="2">
        <v>1800806</v>
      </c>
      <c r="Q435" s="2" t="s">
        <v>18</v>
      </c>
      <c r="R435" s="2">
        <v>1257</v>
      </c>
      <c r="S435" s="2" t="s">
        <v>19</v>
      </c>
      <c r="T435" s="2" t="s">
        <v>786</v>
      </c>
      <c r="U435" s="2" t="s">
        <v>18</v>
      </c>
    </row>
    <row r="436" spans="1:21" x14ac:dyDescent="0.4">
      <c r="A436" s="2" t="s">
        <v>847</v>
      </c>
      <c r="B436" s="2">
        <v>8.6450523153513696</v>
      </c>
      <c r="C436" s="2">
        <v>6.4441649104346199</v>
      </c>
      <c r="D436" s="2">
        <v>6.5815192357593704</v>
      </c>
      <c r="E436" s="2">
        <v>1.32604135141776</v>
      </c>
      <c r="F436" s="2">
        <v>0</v>
      </c>
      <c r="G436" s="2">
        <v>0</v>
      </c>
      <c r="H436" s="2">
        <v>7.2235788205151197</v>
      </c>
      <c r="I436" s="2">
        <v>0.44201378380591899</v>
      </c>
      <c r="J436" s="2">
        <v>4.08722644414014</v>
      </c>
      <c r="K436" s="2">
        <v>4.7299465955180199E-3</v>
      </c>
      <c r="L436" s="2">
        <v>8.8088546611152195E-3</v>
      </c>
      <c r="M436" s="2" t="s">
        <v>847</v>
      </c>
      <c r="N436" s="2" t="s">
        <v>17</v>
      </c>
      <c r="O436" s="2">
        <v>301783</v>
      </c>
      <c r="P436" s="2">
        <v>301858</v>
      </c>
      <c r="Q436" s="2" t="s">
        <v>18</v>
      </c>
      <c r="R436" s="2">
        <v>76</v>
      </c>
      <c r="S436" s="2" t="s">
        <v>19</v>
      </c>
      <c r="T436" s="2" t="s">
        <v>649</v>
      </c>
      <c r="U436" s="2" t="s">
        <v>18</v>
      </c>
    </row>
    <row r="437" spans="1:21" x14ac:dyDescent="0.4">
      <c r="A437" s="2" t="s">
        <v>848</v>
      </c>
      <c r="B437" s="2">
        <v>7.7805470838162298</v>
      </c>
      <c r="C437" s="2">
        <v>10.0242565273427</v>
      </c>
      <c r="D437" s="2">
        <v>14.1032555051986</v>
      </c>
      <c r="E437" s="2">
        <v>1.32604135141776</v>
      </c>
      <c r="F437" s="2">
        <v>1.08365697202059</v>
      </c>
      <c r="G437" s="2">
        <v>2.3175598417893601</v>
      </c>
      <c r="H437" s="2">
        <v>10.636019705452499</v>
      </c>
      <c r="I437" s="2">
        <v>1.57575272174257</v>
      </c>
      <c r="J437" s="2">
        <v>2.7508927685333302</v>
      </c>
      <c r="K437" s="2">
        <v>5.0575487574263797E-3</v>
      </c>
      <c r="L437" s="2">
        <v>9.3543589217465004E-3</v>
      </c>
      <c r="M437" s="2" t="s">
        <v>848</v>
      </c>
      <c r="N437" s="2" t="s">
        <v>17</v>
      </c>
      <c r="O437" s="2">
        <v>2974553</v>
      </c>
      <c r="P437" s="2">
        <v>2974629</v>
      </c>
      <c r="Q437" s="2" t="s">
        <v>18</v>
      </c>
      <c r="R437" s="2">
        <v>77</v>
      </c>
      <c r="S437" s="2" t="s">
        <v>19</v>
      </c>
      <c r="T437" s="2" t="s">
        <v>849</v>
      </c>
      <c r="U437" s="2" t="s">
        <v>18</v>
      </c>
    </row>
    <row r="438" spans="1:21" x14ac:dyDescent="0.4">
      <c r="A438" s="2" t="s">
        <v>850</v>
      </c>
      <c r="B438" s="2">
        <v>31.122188335264902</v>
      </c>
      <c r="C438" s="2">
        <v>37.948971139226103</v>
      </c>
      <c r="D438" s="2">
        <v>35.728247279836602</v>
      </c>
      <c r="E438" s="2">
        <v>17.2385375684308</v>
      </c>
      <c r="F438" s="2">
        <v>14.0875406362677</v>
      </c>
      <c r="G438" s="2">
        <v>17.381698813420201</v>
      </c>
      <c r="H438" s="2">
        <v>34.933135584775897</v>
      </c>
      <c r="I438" s="2">
        <v>16.235925672706198</v>
      </c>
      <c r="J438" s="2">
        <v>1.1115586828375701</v>
      </c>
      <c r="K438" s="2">
        <v>5.1831071198801702E-3</v>
      </c>
      <c r="L438" s="2">
        <v>9.5584901697838998E-3</v>
      </c>
      <c r="M438" s="2" t="s">
        <v>851</v>
      </c>
      <c r="N438" s="2" t="s">
        <v>17</v>
      </c>
      <c r="O438" s="2">
        <v>3120014</v>
      </c>
      <c r="P438" s="2">
        <v>3121420</v>
      </c>
      <c r="Q438" s="2" t="s">
        <v>22</v>
      </c>
      <c r="R438" s="2">
        <v>1407</v>
      </c>
      <c r="S438" s="2" t="s">
        <v>19</v>
      </c>
      <c r="T438" s="2" t="s">
        <v>852</v>
      </c>
      <c r="U438" s="2" t="s">
        <v>18</v>
      </c>
    </row>
    <row r="439" spans="1:21" x14ac:dyDescent="0.4">
      <c r="A439" s="2" t="s">
        <v>853</v>
      </c>
      <c r="B439" s="2">
        <v>38.038230187545999</v>
      </c>
      <c r="C439" s="2">
        <v>38.6649894626077</v>
      </c>
      <c r="D439" s="2">
        <v>38.548898380876302</v>
      </c>
      <c r="E439" s="2">
        <v>21.2166616226841</v>
      </c>
      <c r="F439" s="2">
        <v>15.1711976082882</v>
      </c>
      <c r="G439" s="2">
        <v>19.699258655209601</v>
      </c>
      <c r="H439" s="2">
        <v>38.41737267701</v>
      </c>
      <c r="I439" s="2">
        <v>18.6957059620607</v>
      </c>
      <c r="J439" s="2">
        <v>1.04689895898831</v>
      </c>
      <c r="K439" s="2">
        <v>5.2488525736628404E-3</v>
      </c>
      <c r="L439" s="2">
        <v>9.6655699832083903E-3</v>
      </c>
      <c r="M439" s="2" t="s">
        <v>853</v>
      </c>
      <c r="N439" s="2" t="s">
        <v>17</v>
      </c>
      <c r="O439" s="2">
        <v>2212375</v>
      </c>
      <c r="P439" s="2">
        <v>2212587</v>
      </c>
      <c r="Q439" s="2" t="s">
        <v>18</v>
      </c>
      <c r="R439" s="2">
        <v>213</v>
      </c>
      <c r="S439" s="2" t="s">
        <v>19</v>
      </c>
      <c r="T439" s="2" t="s">
        <v>82</v>
      </c>
      <c r="U439" s="2" t="s">
        <v>18</v>
      </c>
    </row>
    <row r="440" spans="1:21" x14ac:dyDescent="0.4">
      <c r="A440" s="2" t="s">
        <v>854</v>
      </c>
      <c r="B440" s="2">
        <v>27.664167409124399</v>
      </c>
      <c r="C440" s="2">
        <v>32.936842875554703</v>
      </c>
      <c r="D440" s="2">
        <v>19.744557707278101</v>
      </c>
      <c r="E440" s="2">
        <v>9.2822894599243</v>
      </c>
      <c r="F440" s="2">
        <v>9.7529127481853006</v>
      </c>
      <c r="G440" s="2">
        <v>12.7465791298415</v>
      </c>
      <c r="H440" s="2">
        <v>26.781855997319099</v>
      </c>
      <c r="I440" s="2">
        <v>10.5939271126504</v>
      </c>
      <c r="J440" s="2">
        <v>1.3427368754736799</v>
      </c>
      <c r="K440" s="2">
        <v>5.2532169095790204E-3</v>
      </c>
      <c r="L440" s="2">
        <v>9.6688902163143808E-3</v>
      </c>
      <c r="M440" s="2" t="s">
        <v>854</v>
      </c>
      <c r="N440" s="2" t="s">
        <v>17</v>
      </c>
      <c r="O440" s="2">
        <v>337516</v>
      </c>
      <c r="P440" s="2">
        <v>337980</v>
      </c>
      <c r="Q440" s="2" t="s">
        <v>22</v>
      </c>
      <c r="R440" s="2">
        <v>465</v>
      </c>
      <c r="S440" s="2" t="s">
        <v>19</v>
      </c>
      <c r="T440" s="2" t="s">
        <v>855</v>
      </c>
      <c r="U440" s="2" t="s">
        <v>18</v>
      </c>
    </row>
    <row r="441" spans="1:21" x14ac:dyDescent="0.4">
      <c r="A441" s="2" t="s">
        <v>856</v>
      </c>
      <c r="B441" s="2">
        <v>38.902735419081203</v>
      </c>
      <c r="C441" s="2">
        <v>36.516934492462802</v>
      </c>
      <c r="D441" s="2">
        <v>28.2065110103973</v>
      </c>
      <c r="E441" s="2">
        <v>10.6083308113421</v>
      </c>
      <c r="F441" s="2">
        <v>19.505825496370601</v>
      </c>
      <c r="G441" s="2">
        <v>16.222918892525499</v>
      </c>
      <c r="H441" s="2">
        <v>34.542060307313797</v>
      </c>
      <c r="I441" s="2">
        <v>15.4456917334127</v>
      </c>
      <c r="J441" s="2">
        <v>1.1496890546315</v>
      </c>
      <c r="K441" s="2">
        <v>5.3078817965260504E-3</v>
      </c>
      <c r="L441" s="2">
        <v>9.7599872293647506E-3</v>
      </c>
      <c r="M441" s="2" t="s">
        <v>856</v>
      </c>
      <c r="N441" s="2" t="s">
        <v>17</v>
      </c>
      <c r="O441" s="2">
        <v>3093656</v>
      </c>
      <c r="P441" s="2">
        <v>3094255</v>
      </c>
      <c r="Q441" s="2" t="s">
        <v>18</v>
      </c>
      <c r="R441" s="2">
        <v>600</v>
      </c>
      <c r="S441" s="2" t="s">
        <v>19</v>
      </c>
      <c r="T441" s="2" t="s">
        <v>220</v>
      </c>
      <c r="U441" s="2" t="s">
        <v>221</v>
      </c>
    </row>
    <row r="442" spans="1:21" x14ac:dyDescent="0.4">
      <c r="A442" s="2" t="s">
        <v>857</v>
      </c>
      <c r="B442" s="2">
        <v>30.2576831037298</v>
      </c>
      <c r="C442" s="2">
        <v>56.565447547148302</v>
      </c>
      <c r="D442" s="2">
        <v>46.070634650315597</v>
      </c>
      <c r="E442" s="2">
        <v>33.1510337854439</v>
      </c>
      <c r="F442" s="2">
        <v>4.3346278880823599</v>
      </c>
      <c r="G442" s="2">
        <v>18.540478734314899</v>
      </c>
      <c r="H442" s="2">
        <v>44.297921767064601</v>
      </c>
      <c r="I442" s="2">
        <v>18.675380135947101</v>
      </c>
      <c r="J442" s="2">
        <v>1.2774785211508299</v>
      </c>
      <c r="K442" s="2">
        <v>5.3939181455688002E-3</v>
      </c>
      <c r="L442" s="2">
        <v>9.9085357661908707E-3</v>
      </c>
      <c r="M442" s="2" t="s">
        <v>857</v>
      </c>
      <c r="N442" s="2" t="s">
        <v>17</v>
      </c>
      <c r="O442" s="2">
        <v>2331337</v>
      </c>
      <c r="P442" s="2">
        <v>2331996</v>
      </c>
      <c r="Q442" s="2" t="s">
        <v>18</v>
      </c>
      <c r="R442" s="2">
        <v>660</v>
      </c>
      <c r="S442" s="2" t="s">
        <v>19</v>
      </c>
      <c r="T442" s="2" t="s">
        <v>444</v>
      </c>
      <c r="U442" s="2" t="s">
        <v>445</v>
      </c>
    </row>
    <row r="443" spans="1:21" x14ac:dyDescent="0.4">
      <c r="A443" s="2" t="s">
        <v>858</v>
      </c>
      <c r="B443" s="2">
        <v>38.038230187545999</v>
      </c>
      <c r="C443" s="2">
        <v>27.924714611883299</v>
      </c>
      <c r="D443" s="2">
        <v>23.505425841997699</v>
      </c>
      <c r="E443" s="2">
        <v>21.2166616226841</v>
      </c>
      <c r="F443" s="2">
        <v>9.7529127481853006</v>
      </c>
      <c r="G443" s="2">
        <v>3.47633976268405</v>
      </c>
      <c r="H443" s="2">
        <v>29.822790213809</v>
      </c>
      <c r="I443" s="2">
        <v>11.481971377851201</v>
      </c>
      <c r="J443" s="2">
        <v>1.4061042935688901</v>
      </c>
      <c r="K443" s="2">
        <v>5.5952621283615802E-3</v>
      </c>
      <c r="L443" s="2">
        <v>1.02484786679112E-2</v>
      </c>
      <c r="M443" s="2" t="s">
        <v>858</v>
      </c>
      <c r="N443" s="2" t="s">
        <v>17</v>
      </c>
      <c r="O443" s="2">
        <v>2255383</v>
      </c>
      <c r="P443" s="2">
        <v>2256015</v>
      </c>
      <c r="Q443" s="2" t="s">
        <v>18</v>
      </c>
      <c r="R443" s="2">
        <v>633</v>
      </c>
      <c r="S443" s="2" t="s">
        <v>19</v>
      </c>
      <c r="T443" s="2" t="s">
        <v>584</v>
      </c>
      <c r="U443" s="2" t="s">
        <v>18</v>
      </c>
    </row>
    <row r="444" spans="1:21" x14ac:dyDescent="0.4">
      <c r="A444" s="2" t="s">
        <v>859</v>
      </c>
      <c r="B444" s="2">
        <v>28.528672640659501</v>
      </c>
      <c r="C444" s="2">
        <v>38.6649894626077</v>
      </c>
      <c r="D444" s="2">
        <v>50.771719818715098</v>
      </c>
      <c r="E444" s="2">
        <v>13.2604135141776</v>
      </c>
      <c r="F444" s="2">
        <v>19.505825496370601</v>
      </c>
      <c r="G444" s="2">
        <v>22.016818496999001</v>
      </c>
      <c r="H444" s="2">
        <v>39.321793973994097</v>
      </c>
      <c r="I444" s="2">
        <v>18.261019169182401</v>
      </c>
      <c r="J444" s="2">
        <v>1.0937616817336899</v>
      </c>
      <c r="K444" s="2">
        <v>5.6014885239534101E-3</v>
      </c>
      <c r="L444" s="2">
        <v>1.02549074577712E-2</v>
      </c>
      <c r="M444" s="2" t="s">
        <v>860</v>
      </c>
      <c r="N444" s="2" t="s">
        <v>17</v>
      </c>
      <c r="O444" s="2">
        <v>2886531</v>
      </c>
      <c r="P444" s="2">
        <v>2887793</v>
      </c>
      <c r="Q444" s="2" t="s">
        <v>22</v>
      </c>
      <c r="R444" s="2">
        <v>1263</v>
      </c>
      <c r="S444" s="2" t="s">
        <v>19</v>
      </c>
      <c r="T444" s="2" t="s">
        <v>861</v>
      </c>
      <c r="U444" s="2" t="s">
        <v>115</v>
      </c>
    </row>
    <row r="445" spans="1:21" x14ac:dyDescent="0.4">
      <c r="A445" s="2" t="s">
        <v>862</v>
      </c>
      <c r="B445" s="2">
        <v>30.2576831037298</v>
      </c>
      <c r="C445" s="2">
        <v>47.973227666568803</v>
      </c>
      <c r="D445" s="2">
        <v>47.010851683995497</v>
      </c>
      <c r="E445" s="2">
        <v>23.8687443255196</v>
      </c>
      <c r="F445" s="2">
        <v>14.0875406362677</v>
      </c>
      <c r="G445" s="2">
        <v>23.1755984178936</v>
      </c>
      <c r="H445" s="2">
        <v>41.747254151431399</v>
      </c>
      <c r="I445" s="2">
        <v>20.377294459893601</v>
      </c>
      <c r="J445" s="2">
        <v>1.0465941496928599</v>
      </c>
      <c r="K445" s="2">
        <v>5.8578153707514397E-3</v>
      </c>
      <c r="L445" s="2">
        <v>1.06775726820795E-2</v>
      </c>
      <c r="M445" s="2" t="s">
        <v>862</v>
      </c>
      <c r="N445" s="2" t="s">
        <v>17</v>
      </c>
      <c r="O445" s="2">
        <v>3713952</v>
      </c>
      <c r="P445" s="2">
        <v>3715304</v>
      </c>
      <c r="Q445" s="2" t="s">
        <v>18</v>
      </c>
      <c r="R445" s="2">
        <v>1353</v>
      </c>
      <c r="S445" s="2" t="s">
        <v>19</v>
      </c>
      <c r="T445" s="2" t="s">
        <v>863</v>
      </c>
      <c r="U445" s="2" t="s">
        <v>101</v>
      </c>
    </row>
    <row r="446" spans="1:21" x14ac:dyDescent="0.4">
      <c r="A446" s="2" t="s">
        <v>864</v>
      </c>
      <c r="B446" s="2">
        <v>44.954272039827103</v>
      </c>
      <c r="C446" s="2">
        <v>52.985355930240203</v>
      </c>
      <c r="D446" s="2">
        <v>31.027162111437001</v>
      </c>
      <c r="E446" s="2">
        <v>23.8687443255196</v>
      </c>
      <c r="F446" s="2">
        <v>23.840453384452999</v>
      </c>
      <c r="G446" s="2">
        <v>16.222918892525499</v>
      </c>
      <c r="H446" s="2">
        <v>42.988930027168102</v>
      </c>
      <c r="I446" s="2">
        <v>21.310705534166001</v>
      </c>
      <c r="J446" s="2">
        <v>1.0218957816046901</v>
      </c>
      <c r="K446" s="2">
        <v>5.9384639948878897E-3</v>
      </c>
      <c r="L446" s="2">
        <v>1.0808920723578501E-2</v>
      </c>
      <c r="M446" s="2" t="s">
        <v>864</v>
      </c>
      <c r="N446" s="2" t="s">
        <v>17</v>
      </c>
      <c r="O446" s="2">
        <v>717115</v>
      </c>
      <c r="P446" s="2">
        <v>717579</v>
      </c>
      <c r="Q446" s="2" t="s">
        <v>22</v>
      </c>
      <c r="R446" s="2">
        <v>465</v>
      </c>
      <c r="S446" s="2" t="s">
        <v>19</v>
      </c>
      <c r="T446" s="2" t="s">
        <v>82</v>
      </c>
      <c r="U446" s="2" t="s">
        <v>18</v>
      </c>
    </row>
    <row r="447" spans="1:21" x14ac:dyDescent="0.4">
      <c r="A447" s="2" t="s">
        <v>865</v>
      </c>
      <c r="B447" s="2">
        <v>18.154609862237901</v>
      </c>
      <c r="C447" s="2">
        <v>29.3567512586466</v>
      </c>
      <c r="D447" s="2">
        <v>25.385859909357599</v>
      </c>
      <c r="E447" s="2">
        <v>10.6083308113421</v>
      </c>
      <c r="F447" s="2">
        <v>5.4182848601029399</v>
      </c>
      <c r="G447" s="2">
        <v>11.5877992089468</v>
      </c>
      <c r="H447" s="2">
        <v>24.299073676747302</v>
      </c>
      <c r="I447" s="2">
        <v>9.2048049601306108</v>
      </c>
      <c r="J447" s="2">
        <v>1.41691441931149</v>
      </c>
      <c r="K447" s="2">
        <v>6.0753571191959196E-3</v>
      </c>
      <c r="L447" s="2">
        <v>1.103680131134E-2</v>
      </c>
      <c r="M447" s="2" t="s">
        <v>865</v>
      </c>
      <c r="N447" s="2" t="s">
        <v>17</v>
      </c>
      <c r="O447" s="2">
        <v>1974721</v>
      </c>
      <c r="P447" s="2">
        <v>1976454</v>
      </c>
      <c r="Q447" s="2" t="s">
        <v>18</v>
      </c>
      <c r="R447" s="2">
        <v>1734</v>
      </c>
      <c r="S447" s="2" t="s">
        <v>19</v>
      </c>
      <c r="T447" s="2" t="s">
        <v>866</v>
      </c>
      <c r="U447" s="2" t="s">
        <v>18</v>
      </c>
    </row>
    <row r="448" spans="1:21" x14ac:dyDescent="0.4">
      <c r="A448" s="2" t="s">
        <v>867</v>
      </c>
      <c r="B448" s="2">
        <v>25.070651714518998</v>
      </c>
      <c r="C448" s="2">
        <v>21.480549701448702</v>
      </c>
      <c r="D448" s="2">
        <v>24.445642875677699</v>
      </c>
      <c r="E448" s="2">
        <v>15.9124962170131</v>
      </c>
      <c r="F448" s="2">
        <v>4.3346278880823599</v>
      </c>
      <c r="G448" s="2">
        <v>5.7938996044734097</v>
      </c>
      <c r="H448" s="2">
        <v>23.665614763881798</v>
      </c>
      <c r="I448" s="2">
        <v>8.6803412365229509</v>
      </c>
      <c r="J448" s="2">
        <v>1.48260743818454</v>
      </c>
      <c r="K448" s="2">
        <v>6.12636052451585E-3</v>
      </c>
      <c r="L448" s="2">
        <v>1.1118755278868899E-2</v>
      </c>
      <c r="M448" s="2" t="s">
        <v>867</v>
      </c>
      <c r="N448" s="2" t="s">
        <v>17</v>
      </c>
      <c r="O448" s="2">
        <v>3933551</v>
      </c>
      <c r="P448" s="2">
        <v>3933667</v>
      </c>
      <c r="Q448" s="2" t="s">
        <v>22</v>
      </c>
      <c r="R448" s="2">
        <v>117</v>
      </c>
      <c r="S448" s="2" t="s">
        <v>19</v>
      </c>
      <c r="T448" s="2" t="s">
        <v>868</v>
      </c>
      <c r="U448" s="2" t="s">
        <v>18</v>
      </c>
    </row>
    <row r="449" spans="1:21" x14ac:dyDescent="0.4">
      <c r="A449" s="2" t="s">
        <v>869</v>
      </c>
      <c r="B449" s="2">
        <v>13.8320837045622</v>
      </c>
      <c r="C449" s="2">
        <v>7.1601832338162401</v>
      </c>
      <c r="D449" s="2">
        <v>10.342387370479001</v>
      </c>
      <c r="E449" s="2">
        <v>2.6520827028355098</v>
      </c>
      <c r="F449" s="2">
        <v>2.1673139440411799</v>
      </c>
      <c r="G449" s="2">
        <v>0</v>
      </c>
      <c r="H449" s="2">
        <v>10.444884769619099</v>
      </c>
      <c r="I449" s="2">
        <v>1.6064655489588999</v>
      </c>
      <c r="J449" s="2">
        <v>2.7165461125632602</v>
      </c>
      <c r="K449" s="2">
        <v>6.3815506593631402E-3</v>
      </c>
      <c r="L449" s="2">
        <v>1.15375257371149E-2</v>
      </c>
      <c r="M449" s="2" t="s">
        <v>869</v>
      </c>
      <c r="N449" s="2" t="s">
        <v>17</v>
      </c>
      <c r="O449" s="2">
        <v>3084857</v>
      </c>
      <c r="P449" s="2">
        <v>3085039</v>
      </c>
      <c r="Q449" s="2" t="s">
        <v>18</v>
      </c>
      <c r="R449" s="2">
        <v>183</v>
      </c>
      <c r="S449" s="2" t="s">
        <v>19</v>
      </c>
      <c r="T449" s="2" t="s">
        <v>82</v>
      </c>
      <c r="U449" s="2" t="s">
        <v>18</v>
      </c>
    </row>
    <row r="450" spans="1:21" x14ac:dyDescent="0.4">
      <c r="A450" s="2" t="s">
        <v>870</v>
      </c>
      <c r="B450" s="2">
        <v>28.528672640659501</v>
      </c>
      <c r="C450" s="2">
        <v>25.776659641738501</v>
      </c>
      <c r="D450" s="2">
        <v>32.907596178796801</v>
      </c>
      <c r="E450" s="2">
        <v>22.5427029741019</v>
      </c>
      <c r="F450" s="2">
        <v>2.1673139440411799</v>
      </c>
      <c r="G450" s="2">
        <v>8.1114594462627707</v>
      </c>
      <c r="H450" s="2">
        <v>29.0709761537316</v>
      </c>
      <c r="I450" s="2">
        <v>10.9404921214686</v>
      </c>
      <c r="J450" s="2">
        <v>1.45055525653078</v>
      </c>
      <c r="K450" s="2">
        <v>6.6830316332845497E-3</v>
      </c>
      <c r="L450" s="2">
        <v>1.2036471572351701E-2</v>
      </c>
      <c r="M450" s="2" t="s">
        <v>870</v>
      </c>
      <c r="N450" s="2" t="s">
        <v>17</v>
      </c>
      <c r="O450" s="2">
        <v>3116651</v>
      </c>
      <c r="P450" s="2">
        <v>3117961</v>
      </c>
      <c r="Q450" s="2" t="s">
        <v>22</v>
      </c>
      <c r="R450" s="2">
        <v>1311</v>
      </c>
      <c r="S450" s="2" t="s">
        <v>19</v>
      </c>
      <c r="T450" s="2" t="s">
        <v>100</v>
      </c>
      <c r="U450" s="2" t="s">
        <v>101</v>
      </c>
    </row>
    <row r="451" spans="1:21" x14ac:dyDescent="0.4">
      <c r="A451" s="2" t="s">
        <v>871</v>
      </c>
      <c r="B451" s="2">
        <v>35.444714492940598</v>
      </c>
      <c r="C451" s="2">
        <v>53.7013742536218</v>
      </c>
      <c r="D451" s="2">
        <v>29.1467280440772</v>
      </c>
      <c r="E451" s="2">
        <v>13.2604135141776</v>
      </c>
      <c r="F451" s="2">
        <v>19.505825496370601</v>
      </c>
      <c r="G451" s="2">
        <v>23.1755984178936</v>
      </c>
      <c r="H451" s="2">
        <v>39.430938930213202</v>
      </c>
      <c r="I451" s="2">
        <v>18.6472791428139</v>
      </c>
      <c r="J451" s="2">
        <v>1.0805434521344801</v>
      </c>
      <c r="K451" s="2">
        <v>6.7384358766317603E-3</v>
      </c>
      <c r="L451" s="2">
        <v>1.21304699257439E-2</v>
      </c>
      <c r="M451" s="2" t="s">
        <v>871</v>
      </c>
      <c r="N451" s="2" t="s">
        <v>17</v>
      </c>
      <c r="O451" s="2">
        <v>3806934</v>
      </c>
      <c r="P451" s="2">
        <v>3807917</v>
      </c>
      <c r="Q451" s="2" t="s">
        <v>22</v>
      </c>
      <c r="R451" s="2">
        <v>984</v>
      </c>
      <c r="S451" s="2" t="s">
        <v>19</v>
      </c>
      <c r="T451" s="2" t="s">
        <v>872</v>
      </c>
      <c r="U451" s="2" t="s">
        <v>18</v>
      </c>
    </row>
    <row r="452" spans="1:21" x14ac:dyDescent="0.4">
      <c r="A452" s="2" t="s">
        <v>873</v>
      </c>
      <c r="B452" s="2">
        <v>4.3225261576756902</v>
      </c>
      <c r="C452" s="2">
        <v>3.5800916169081201</v>
      </c>
      <c r="D452" s="2">
        <v>5.6413022020794603</v>
      </c>
      <c r="E452" s="2">
        <v>0</v>
      </c>
      <c r="F452" s="2">
        <v>0</v>
      </c>
      <c r="G452" s="2">
        <v>0</v>
      </c>
      <c r="H452" s="2">
        <v>4.51463999222109</v>
      </c>
      <c r="I452" s="2">
        <v>0</v>
      </c>
      <c r="J452" s="2">
        <v>4.3666933119848199</v>
      </c>
      <c r="K452" s="2">
        <v>7.1110352213780703E-3</v>
      </c>
      <c r="L452" s="2">
        <v>1.27768481488349E-2</v>
      </c>
      <c r="M452" s="2" t="s">
        <v>873</v>
      </c>
      <c r="N452" s="2" t="s">
        <v>17</v>
      </c>
      <c r="O452" s="2">
        <v>1255718</v>
      </c>
      <c r="P452" s="2">
        <v>1255793</v>
      </c>
      <c r="Q452" s="2" t="s">
        <v>18</v>
      </c>
      <c r="R452" s="2">
        <v>76</v>
      </c>
      <c r="S452" s="2" t="s">
        <v>19</v>
      </c>
      <c r="T452" s="2" t="s">
        <v>874</v>
      </c>
      <c r="U452" s="2" t="s">
        <v>18</v>
      </c>
    </row>
    <row r="453" spans="1:21" x14ac:dyDescent="0.4">
      <c r="A453" s="2" t="s">
        <v>875</v>
      </c>
      <c r="B453" s="2">
        <v>36.309219724475803</v>
      </c>
      <c r="C453" s="2">
        <v>31.504806228791502</v>
      </c>
      <c r="D453" s="2">
        <v>45.130417616635697</v>
      </c>
      <c r="E453" s="2">
        <v>26.5208270283551</v>
      </c>
      <c r="F453" s="2">
        <v>18.422168524349999</v>
      </c>
      <c r="G453" s="2">
        <v>5.7938996044734097</v>
      </c>
      <c r="H453" s="2">
        <v>37.648147856634303</v>
      </c>
      <c r="I453" s="2">
        <v>16.912298385726199</v>
      </c>
      <c r="J453" s="2">
        <v>1.1651642112180001</v>
      </c>
      <c r="K453" s="2">
        <v>7.2632336436842301E-3</v>
      </c>
      <c r="L453" s="2">
        <v>1.30317048502414E-2</v>
      </c>
      <c r="M453" s="2" t="s">
        <v>875</v>
      </c>
      <c r="N453" s="2" t="s">
        <v>17</v>
      </c>
      <c r="O453" s="2">
        <v>353158</v>
      </c>
      <c r="P453" s="2">
        <v>353583</v>
      </c>
      <c r="Q453" s="2" t="s">
        <v>22</v>
      </c>
      <c r="R453" s="2">
        <v>426</v>
      </c>
      <c r="S453" s="2" t="s">
        <v>19</v>
      </c>
      <c r="T453" s="2" t="s">
        <v>876</v>
      </c>
      <c r="U453" s="2" t="s">
        <v>18</v>
      </c>
    </row>
    <row r="454" spans="1:21" x14ac:dyDescent="0.4">
      <c r="A454" s="2" t="s">
        <v>877</v>
      </c>
      <c r="B454" s="2">
        <v>51.005808660573102</v>
      </c>
      <c r="C454" s="2">
        <v>50.837300960095298</v>
      </c>
      <c r="D454" s="2">
        <v>27.2662939767174</v>
      </c>
      <c r="E454" s="2">
        <v>22.5427029741019</v>
      </c>
      <c r="F454" s="2">
        <v>27.091424300514699</v>
      </c>
      <c r="G454" s="2">
        <v>12.7465791298415</v>
      </c>
      <c r="H454" s="2">
        <v>43.036467865795302</v>
      </c>
      <c r="I454" s="2">
        <v>20.793568801486</v>
      </c>
      <c r="J454" s="2">
        <v>1.0541193550605099</v>
      </c>
      <c r="K454" s="2">
        <v>7.28521090164786E-3</v>
      </c>
      <c r="L454" s="2">
        <v>1.3064926913881499E-2</v>
      </c>
      <c r="M454" s="2" t="s">
        <v>877</v>
      </c>
      <c r="N454" s="2" t="s">
        <v>17</v>
      </c>
      <c r="O454" s="2">
        <v>2320036</v>
      </c>
      <c r="P454" s="2">
        <v>2320773</v>
      </c>
      <c r="Q454" s="2" t="s">
        <v>22</v>
      </c>
      <c r="R454" s="2">
        <v>738</v>
      </c>
      <c r="S454" s="2" t="s">
        <v>19</v>
      </c>
      <c r="T454" s="2" t="s">
        <v>440</v>
      </c>
      <c r="U454" s="2" t="s">
        <v>441</v>
      </c>
    </row>
    <row r="455" spans="1:21" x14ac:dyDescent="0.4">
      <c r="A455" s="2" t="s">
        <v>878</v>
      </c>
      <c r="B455" s="2">
        <v>25.9351569460541</v>
      </c>
      <c r="C455" s="2">
        <v>30.072769582028201</v>
      </c>
      <c r="D455" s="2">
        <v>30.0869450777571</v>
      </c>
      <c r="E455" s="2">
        <v>11.9343721627598</v>
      </c>
      <c r="F455" s="2">
        <v>10.836569720205899</v>
      </c>
      <c r="G455" s="2">
        <v>15.0641389716309</v>
      </c>
      <c r="H455" s="2">
        <v>28.698290535279799</v>
      </c>
      <c r="I455" s="2">
        <v>12.611693618198901</v>
      </c>
      <c r="J455" s="2">
        <v>1.1873713384226801</v>
      </c>
      <c r="K455" s="2">
        <v>7.4592441859184302E-3</v>
      </c>
      <c r="L455" s="2">
        <v>1.3345330237839801E-2</v>
      </c>
      <c r="M455" s="2" t="s">
        <v>878</v>
      </c>
      <c r="N455" s="2" t="s">
        <v>17</v>
      </c>
      <c r="O455" s="2">
        <v>598103</v>
      </c>
      <c r="P455" s="2">
        <v>598189</v>
      </c>
      <c r="Q455" s="2" t="s">
        <v>22</v>
      </c>
      <c r="R455" s="2">
        <v>87</v>
      </c>
      <c r="S455" s="2" t="s">
        <v>19</v>
      </c>
      <c r="T455" s="2" t="s">
        <v>686</v>
      </c>
      <c r="U455" s="2" t="s">
        <v>18</v>
      </c>
    </row>
    <row r="456" spans="1:21" x14ac:dyDescent="0.4">
      <c r="A456" s="2" t="s">
        <v>879</v>
      </c>
      <c r="B456" s="2">
        <v>46.683282502897399</v>
      </c>
      <c r="C456" s="2">
        <v>32.936842875554703</v>
      </c>
      <c r="D456" s="2">
        <v>48.891285751355298</v>
      </c>
      <c r="E456" s="2">
        <v>26.5208270283551</v>
      </c>
      <c r="F456" s="2">
        <v>11.9202266922265</v>
      </c>
      <c r="G456" s="2">
        <v>25.493158259683</v>
      </c>
      <c r="H456" s="2">
        <v>42.837137043269102</v>
      </c>
      <c r="I456" s="2">
        <v>21.3114039934215</v>
      </c>
      <c r="J456" s="2">
        <v>1.0150654465178399</v>
      </c>
      <c r="K456" s="2">
        <v>7.6912868639068196E-3</v>
      </c>
      <c r="L456" s="2">
        <v>1.3727947002954301E-2</v>
      </c>
      <c r="M456" s="2" t="s">
        <v>879</v>
      </c>
      <c r="N456" s="2" t="s">
        <v>17</v>
      </c>
      <c r="O456" s="2">
        <v>3416343</v>
      </c>
      <c r="P456" s="2">
        <v>3417593</v>
      </c>
      <c r="Q456" s="2" t="s">
        <v>18</v>
      </c>
      <c r="R456" s="2">
        <v>1251</v>
      </c>
      <c r="S456" s="2" t="s">
        <v>19</v>
      </c>
      <c r="T456" s="2" t="s">
        <v>180</v>
      </c>
      <c r="U456" s="2" t="s">
        <v>181</v>
      </c>
    </row>
    <row r="457" spans="1:21" x14ac:dyDescent="0.4">
      <c r="A457" s="2" t="s">
        <v>880</v>
      </c>
      <c r="B457" s="2">
        <v>14.696588936097299</v>
      </c>
      <c r="C457" s="2">
        <v>7.8762015571978603</v>
      </c>
      <c r="D457" s="2">
        <v>13.1630384715187</v>
      </c>
      <c r="E457" s="2">
        <v>3.9781240542532701</v>
      </c>
      <c r="F457" s="2">
        <v>0</v>
      </c>
      <c r="G457" s="2">
        <v>3.47633976268405</v>
      </c>
      <c r="H457" s="2">
        <v>11.911942988271299</v>
      </c>
      <c r="I457" s="2">
        <v>2.4848212723124399</v>
      </c>
      <c r="J457" s="2">
        <v>2.3009624191778002</v>
      </c>
      <c r="K457" s="2">
        <v>8.3158719373789096E-3</v>
      </c>
      <c r="L457" s="2">
        <v>1.4752075452822099E-2</v>
      </c>
      <c r="M457" s="2" t="s">
        <v>880</v>
      </c>
      <c r="N457" s="2" t="s">
        <v>17</v>
      </c>
      <c r="O457" s="2">
        <v>1857972</v>
      </c>
      <c r="P457" s="2">
        <v>1858550</v>
      </c>
      <c r="Q457" s="2" t="s">
        <v>22</v>
      </c>
      <c r="R457" s="2">
        <v>579</v>
      </c>
      <c r="S457" s="2" t="s">
        <v>19</v>
      </c>
      <c r="T457" s="2" t="s">
        <v>220</v>
      </c>
      <c r="U457" s="2" t="s">
        <v>221</v>
      </c>
    </row>
    <row r="458" spans="1:21" x14ac:dyDescent="0.4">
      <c r="A458" s="2" t="s">
        <v>881</v>
      </c>
      <c r="B458" s="2">
        <v>11.238568009956801</v>
      </c>
      <c r="C458" s="2">
        <v>2.8640732935264999</v>
      </c>
      <c r="D458" s="2">
        <v>15.0434725388786</v>
      </c>
      <c r="E458" s="2">
        <v>2.6520827028355098</v>
      </c>
      <c r="F458" s="2">
        <v>0</v>
      </c>
      <c r="G458" s="2">
        <v>1.1587799208946801</v>
      </c>
      <c r="H458" s="2">
        <v>9.7153712807872807</v>
      </c>
      <c r="I458" s="2">
        <v>1.2702875412434</v>
      </c>
      <c r="J458" s="2">
        <v>2.9942661180150698</v>
      </c>
      <c r="K458" s="2">
        <v>8.5877070099409595E-3</v>
      </c>
      <c r="L458" s="2">
        <v>1.52057194946187E-2</v>
      </c>
      <c r="M458" s="2" t="s">
        <v>881</v>
      </c>
      <c r="N458" s="2" t="s">
        <v>17</v>
      </c>
      <c r="O458" s="2">
        <v>867392</v>
      </c>
      <c r="P458" s="2">
        <v>867477</v>
      </c>
      <c r="Q458" s="2" t="s">
        <v>18</v>
      </c>
      <c r="R458" s="2">
        <v>86</v>
      </c>
      <c r="S458" s="2" t="s">
        <v>19</v>
      </c>
      <c r="T458" s="2" t="s">
        <v>686</v>
      </c>
      <c r="U458" s="2" t="s">
        <v>18</v>
      </c>
    </row>
    <row r="459" spans="1:21" x14ac:dyDescent="0.4">
      <c r="A459" s="2" t="s">
        <v>882</v>
      </c>
      <c r="B459" s="2">
        <v>28.528672640659501</v>
      </c>
      <c r="C459" s="2">
        <v>48.6892459899504</v>
      </c>
      <c r="D459" s="2">
        <v>31.027162111437001</v>
      </c>
      <c r="E459" s="2">
        <v>5.3041654056710303</v>
      </c>
      <c r="F459" s="2">
        <v>16.254854580308798</v>
      </c>
      <c r="G459" s="2">
        <v>25.493158259683</v>
      </c>
      <c r="H459" s="2">
        <v>36.081693580682298</v>
      </c>
      <c r="I459" s="2">
        <v>15.684059415221</v>
      </c>
      <c r="J459" s="2">
        <v>1.1899366544307399</v>
      </c>
      <c r="K459" s="2">
        <v>8.7218385499832005E-3</v>
      </c>
      <c r="L459" s="2">
        <v>1.5428744389028399E-2</v>
      </c>
      <c r="M459" s="2" t="s">
        <v>882</v>
      </c>
      <c r="N459" s="2" t="s">
        <v>17</v>
      </c>
      <c r="O459" s="2">
        <v>1919697</v>
      </c>
      <c r="P459" s="2">
        <v>1920212</v>
      </c>
      <c r="Q459" s="2" t="s">
        <v>22</v>
      </c>
      <c r="R459" s="2">
        <v>516</v>
      </c>
      <c r="S459" s="2" t="s">
        <v>19</v>
      </c>
      <c r="T459" s="2" t="s">
        <v>82</v>
      </c>
      <c r="U459" s="2" t="s">
        <v>18</v>
      </c>
    </row>
    <row r="460" spans="1:21" x14ac:dyDescent="0.4">
      <c r="A460" s="2" t="s">
        <v>883</v>
      </c>
      <c r="B460" s="2">
        <v>34.5802092614055</v>
      </c>
      <c r="C460" s="2">
        <v>25.060641318356801</v>
      </c>
      <c r="D460" s="2">
        <v>28.2065110103973</v>
      </c>
      <c r="E460" s="2">
        <v>10.6083308113421</v>
      </c>
      <c r="F460" s="2">
        <v>10.836569720205899</v>
      </c>
      <c r="G460" s="2">
        <v>17.381698813420201</v>
      </c>
      <c r="H460" s="2">
        <v>29.2824538633865</v>
      </c>
      <c r="I460" s="2">
        <v>12.9421997816561</v>
      </c>
      <c r="J460" s="2">
        <v>1.1717843261822001</v>
      </c>
      <c r="K460" s="2">
        <v>8.7494225440412094E-3</v>
      </c>
      <c r="L460" s="2">
        <v>1.54702904467239E-2</v>
      </c>
      <c r="M460" s="2" t="s">
        <v>884</v>
      </c>
      <c r="N460" s="2" t="s">
        <v>17</v>
      </c>
      <c r="O460" s="2">
        <v>1825426</v>
      </c>
      <c r="P460" s="2">
        <v>1825716</v>
      </c>
      <c r="Q460" s="2" t="s">
        <v>18</v>
      </c>
      <c r="R460" s="2">
        <v>291</v>
      </c>
      <c r="S460" s="2" t="s">
        <v>19</v>
      </c>
      <c r="T460" s="2" t="s">
        <v>885</v>
      </c>
      <c r="U460" s="2" t="s">
        <v>18</v>
      </c>
    </row>
    <row r="461" spans="1:21" x14ac:dyDescent="0.4">
      <c r="A461" s="2" t="s">
        <v>886</v>
      </c>
      <c r="B461" s="2">
        <v>18.154609862237901</v>
      </c>
      <c r="C461" s="2">
        <v>14.3203664676325</v>
      </c>
      <c r="D461" s="2">
        <v>11.282604404158899</v>
      </c>
      <c r="E461" s="2">
        <v>1.32604135141776</v>
      </c>
      <c r="F461" s="2">
        <v>7.5855988041441202</v>
      </c>
      <c r="G461" s="2">
        <v>2.3175598417893601</v>
      </c>
      <c r="H461" s="2">
        <v>14.5858602446764</v>
      </c>
      <c r="I461" s="2">
        <v>3.7430666657837501</v>
      </c>
      <c r="J461" s="2">
        <v>1.9200667999116501</v>
      </c>
      <c r="K461" s="2">
        <v>9.1103719325621203E-3</v>
      </c>
      <c r="L461" s="2">
        <v>1.6055860898889801E-2</v>
      </c>
      <c r="M461" s="2" t="s">
        <v>886</v>
      </c>
      <c r="N461" s="2" t="s">
        <v>17</v>
      </c>
      <c r="O461" s="2">
        <v>2375392</v>
      </c>
      <c r="P461" s="2">
        <v>2376546</v>
      </c>
      <c r="Q461" s="2" t="s">
        <v>18</v>
      </c>
      <c r="R461" s="2">
        <v>1155</v>
      </c>
      <c r="S461" s="2" t="s">
        <v>19</v>
      </c>
      <c r="T461" s="2" t="s">
        <v>887</v>
      </c>
      <c r="U461" s="2" t="s">
        <v>748</v>
      </c>
    </row>
    <row r="462" spans="1:21" x14ac:dyDescent="0.4">
      <c r="A462" s="2" t="s">
        <v>888</v>
      </c>
      <c r="B462" s="2">
        <v>13.8320837045622</v>
      </c>
      <c r="C462" s="2">
        <v>17.900458084540599</v>
      </c>
      <c r="D462" s="2">
        <v>16.9239066062384</v>
      </c>
      <c r="E462" s="2">
        <v>7.9562481085065402</v>
      </c>
      <c r="F462" s="2">
        <v>1.08365697202059</v>
      </c>
      <c r="G462" s="2">
        <v>5.7938996044734097</v>
      </c>
      <c r="H462" s="2">
        <v>16.2188161317804</v>
      </c>
      <c r="I462" s="2">
        <v>4.9446015616668504</v>
      </c>
      <c r="J462" s="2">
        <v>1.7533189323104399</v>
      </c>
      <c r="K462" s="2">
        <v>9.2084331537443699E-3</v>
      </c>
      <c r="L462" s="2">
        <v>1.6213542516504201E-2</v>
      </c>
      <c r="M462" s="2" t="s">
        <v>888</v>
      </c>
      <c r="N462" s="2" t="s">
        <v>17</v>
      </c>
      <c r="O462" s="2">
        <v>2478508</v>
      </c>
      <c r="P462" s="2">
        <v>2479068</v>
      </c>
      <c r="Q462" s="2" t="s">
        <v>18</v>
      </c>
      <c r="R462" s="2">
        <v>561</v>
      </c>
      <c r="S462" s="2" t="s">
        <v>19</v>
      </c>
      <c r="T462" s="2" t="s">
        <v>220</v>
      </c>
      <c r="U462" s="2" t="s">
        <v>221</v>
      </c>
    </row>
    <row r="463" spans="1:21" x14ac:dyDescent="0.4">
      <c r="A463" s="2" t="s">
        <v>889</v>
      </c>
      <c r="B463" s="2">
        <v>8.6450523153513696</v>
      </c>
      <c r="C463" s="2">
        <v>25.060641318356801</v>
      </c>
      <c r="D463" s="2">
        <v>15.0434725388786</v>
      </c>
      <c r="E463" s="2">
        <v>6.6302067570887901</v>
      </c>
      <c r="F463" s="2">
        <v>6.5019418321235296</v>
      </c>
      <c r="G463" s="2">
        <v>0</v>
      </c>
      <c r="H463" s="2">
        <v>16.249722057528899</v>
      </c>
      <c r="I463" s="2">
        <v>4.3773828630707703</v>
      </c>
      <c r="J463" s="2">
        <v>1.9107415723252901</v>
      </c>
      <c r="K463" s="2">
        <v>9.9436880013459E-3</v>
      </c>
      <c r="L463" s="2">
        <v>1.7443040058122999E-2</v>
      </c>
      <c r="M463" s="2" t="s">
        <v>889</v>
      </c>
      <c r="N463" s="2" t="s">
        <v>17</v>
      </c>
      <c r="O463" s="2">
        <v>3912400</v>
      </c>
      <c r="P463" s="2">
        <v>3912624</v>
      </c>
      <c r="Q463" s="2" t="s">
        <v>18</v>
      </c>
      <c r="R463" s="2">
        <v>225</v>
      </c>
      <c r="S463" s="2" t="s">
        <v>19</v>
      </c>
      <c r="T463" s="2" t="s">
        <v>82</v>
      </c>
      <c r="U463" s="2" t="s">
        <v>18</v>
      </c>
    </row>
    <row r="464" spans="1:21" x14ac:dyDescent="0.4">
      <c r="A464" s="2" t="s">
        <v>890</v>
      </c>
      <c r="B464" s="2">
        <v>30.2576831037298</v>
      </c>
      <c r="C464" s="2">
        <v>21.480549701448702</v>
      </c>
      <c r="D464" s="2">
        <v>30.0869450777571</v>
      </c>
      <c r="E464" s="2">
        <v>9.2822894599243</v>
      </c>
      <c r="F464" s="2">
        <v>14.0875406362677</v>
      </c>
      <c r="G464" s="2">
        <v>12.7465791298415</v>
      </c>
      <c r="H464" s="2">
        <v>27.275059294311902</v>
      </c>
      <c r="I464" s="2">
        <v>12.0388030753445</v>
      </c>
      <c r="J464" s="2">
        <v>1.1633201617203901</v>
      </c>
      <c r="K464" s="2">
        <v>1.1485896308040699E-2</v>
      </c>
      <c r="L464" s="2">
        <v>2.0008887200209401E-2</v>
      </c>
      <c r="M464" s="2" t="s">
        <v>890</v>
      </c>
      <c r="N464" s="2" t="s">
        <v>17</v>
      </c>
      <c r="O464" s="2">
        <v>1885799</v>
      </c>
      <c r="P464" s="2">
        <v>1886671</v>
      </c>
      <c r="Q464" s="2" t="s">
        <v>22</v>
      </c>
      <c r="R464" s="2">
        <v>873</v>
      </c>
      <c r="S464" s="2" t="s">
        <v>19</v>
      </c>
      <c r="T464" s="2" t="s">
        <v>891</v>
      </c>
      <c r="U464" s="2" t="s">
        <v>247</v>
      </c>
    </row>
    <row r="465" spans="1:21" x14ac:dyDescent="0.4">
      <c r="A465" s="2" t="s">
        <v>892</v>
      </c>
      <c r="B465" s="2">
        <v>39.767240650616301</v>
      </c>
      <c r="C465" s="2">
        <v>26.492677965120102</v>
      </c>
      <c r="D465" s="2">
        <v>32.907596178796801</v>
      </c>
      <c r="E465" s="2">
        <v>17.2385375684308</v>
      </c>
      <c r="F465" s="2">
        <v>14.0875406362677</v>
      </c>
      <c r="G465" s="2">
        <v>17.381698813420201</v>
      </c>
      <c r="H465" s="2">
        <v>33.055838264844397</v>
      </c>
      <c r="I465" s="2">
        <v>16.235925672706198</v>
      </c>
      <c r="J465" s="2">
        <v>1.02536465783131</v>
      </c>
      <c r="K465" s="2">
        <v>1.22275347339388E-2</v>
      </c>
      <c r="L465" s="2">
        <v>2.1173827348907898E-2</v>
      </c>
      <c r="M465" s="2" t="s">
        <v>892</v>
      </c>
      <c r="N465" s="2" t="s">
        <v>17</v>
      </c>
      <c r="O465" s="2">
        <v>2852456</v>
      </c>
      <c r="P465" s="2">
        <v>2853757</v>
      </c>
      <c r="Q465" s="2" t="s">
        <v>18</v>
      </c>
      <c r="R465" s="2">
        <v>1302</v>
      </c>
      <c r="S465" s="2" t="s">
        <v>19</v>
      </c>
      <c r="T465" s="2" t="s">
        <v>100</v>
      </c>
      <c r="U465" s="2" t="s">
        <v>101</v>
      </c>
    </row>
    <row r="466" spans="1:21" x14ac:dyDescent="0.4">
      <c r="A466" s="2" t="s">
        <v>893</v>
      </c>
      <c r="B466" s="2">
        <v>19.019115093772999</v>
      </c>
      <c r="C466" s="2">
        <v>20.0485130546855</v>
      </c>
      <c r="D466" s="2">
        <v>16.9239066062384</v>
      </c>
      <c r="E466" s="2">
        <v>3.9781240542532701</v>
      </c>
      <c r="F466" s="2">
        <v>8.6692557761647109</v>
      </c>
      <c r="G466" s="2">
        <v>8.1114594462627707</v>
      </c>
      <c r="H466" s="2">
        <v>18.6638449182323</v>
      </c>
      <c r="I466" s="2">
        <v>6.9196130922269203</v>
      </c>
      <c r="J466" s="2">
        <v>1.4142554414230599</v>
      </c>
      <c r="K466" s="2">
        <v>1.3916708407541001E-2</v>
      </c>
      <c r="L466" s="2">
        <v>2.3934202386545401E-2</v>
      </c>
      <c r="M466" s="2" t="s">
        <v>894</v>
      </c>
      <c r="N466" s="2" t="s">
        <v>17</v>
      </c>
      <c r="O466" s="2">
        <v>147091</v>
      </c>
      <c r="P466" s="2">
        <v>147594</v>
      </c>
      <c r="Q466" s="2" t="s">
        <v>18</v>
      </c>
      <c r="R466" s="2">
        <v>504</v>
      </c>
      <c r="S466" s="2" t="s">
        <v>19</v>
      </c>
      <c r="T466" s="2" t="s">
        <v>895</v>
      </c>
      <c r="U466" s="2" t="s">
        <v>18</v>
      </c>
    </row>
    <row r="467" spans="1:21" x14ac:dyDescent="0.4">
      <c r="A467" s="2" t="s">
        <v>896</v>
      </c>
      <c r="B467" s="2">
        <v>7.7805470838162298</v>
      </c>
      <c r="C467" s="2">
        <v>3.5800916169081201</v>
      </c>
      <c r="D467" s="2">
        <v>5.6413022020794603</v>
      </c>
      <c r="E467" s="2">
        <v>0</v>
      </c>
      <c r="F467" s="2">
        <v>1.08365697202059</v>
      </c>
      <c r="G467" s="2">
        <v>0</v>
      </c>
      <c r="H467" s="2">
        <v>5.6673136342679404</v>
      </c>
      <c r="I467" s="2">
        <v>0.36121899067353003</v>
      </c>
      <c r="J467" s="2">
        <v>3.7318804358116302</v>
      </c>
      <c r="K467" s="2">
        <v>1.3980169538035299E-2</v>
      </c>
      <c r="L467" s="2">
        <v>2.4032395266886799E-2</v>
      </c>
      <c r="M467" s="2" t="s">
        <v>896</v>
      </c>
      <c r="N467" s="2" t="s">
        <v>17</v>
      </c>
      <c r="O467" s="2">
        <v>3411241</v>
      </c>
      <c r="P467" s="2">
        <v>3411316</v>
      </c>
      <c r="Q467" s="2" t="s">
        <v>22</v>
      </c>
      <c r="R467" s="2">
        <v>76</v>
      </c>
      <c r="S467" s="2" t="s">
        <v>19</v>
      </c>
      <c r="T467" s="2" t="s">
        <v>897</v>
      </c>
      <c r="U467" s="2" t="s">
        <v>18</v>
      </c>
    </row>
    <row r="468" spans="1:21" x14ac:dyDescent="0.4">
      <c r="A468" s="2" t="s">
        <v>898</v>
      </c>
      <c r="B468" s="2">
        <v>30.2576831037298</v>
      </c>
      <c r="C468" s="2">
        <v>28.640732935265</v>
      </c>
      <c r="D468" s="2">
        <v>27.2662939767174</v>
      </c>
      <c r="E468" s="2">
        <v>11.9343721627598</v>
      </c>
      <c r="F468" s="2">
        <v>8.6692557761647109</v>
      </c>
      <c r="G468" s="2">
        <v>19.699258655209601</v>
      </c>
      <c r="H468" s="2">
        <v>28.7215700052374</v>
      </c>
      <c r="I468" s="2">
        <v>13.434295531378</v>
      </c>
      <c r="J468" s="2">
        <v>1.09881193559906</v>
      </c>
      <c r="K468" s="2">
        <v>1.43309995359443E-2</v>
      </c>
      <c r="L468" s="2">
        <v>2.4590692385540701E-2</v>
      </c>
      <c r="M468" s="2" t="s">
        <v>898</v>
      </c>
      <c r="N468" s="2" t="s">
        <v>17</v>
      </c>
      <c r="O468" s="2">
        <v>1866290</v>
      </c>
      <c r="P468" s="2">
        <v>1867102</v>
      </c>
      <c r="Q468" s="2" t="s">
        <v>18</v>
      </c>
      <c r="R468" s="2">
        <v>813</v>
      </c>
      <c r="S468" s="2" t="s">
        <v>19</v>
      </c>
      <c r="T468" s="2" t="s">
        <v>899</v>
      </c>
      <c r="U468" s="2" t="s">
        <v>900</v>
      </c>
    </row>
    <row r="469" spans="1:21" x14ac:dyDescent="0.4">
      <c r="A469" s="2" t="s">
        <v>901</v>
      </c>
      <c r="B469" s="2">
        <v>27.664167409124399</v>
      </c>
      <c r="C469" s="2">
        <v>25.776659641738501</v>
      </c>
      <c r="D469" s="2">
        <v>28.2065110103973</v>
      </c>
      <c r="E469" s="2">
        <v>6.6302067570887901</v>
      </c>
      <c r="F469" s="2">
        <v>16.254854580308798</v>
      </c>
      <c r="G469" s="2">
        <v>13.9053590507362</v>
      </c>
      <c r="H469" s="2">
        <v>27.215779353753401</v>
      </c>
      <c r="I469" s="2">
        <v>12.2634734627113</v>
      </c>
      <c r="J469" s="2">
        <v>1.1280243740145099</v>
      </c>
      <c r="K469" s="2">
        <v>1.45245079350006E-2</v>
      </c>
      <c r="L469" s="2">
        <v>2.4888795939458499E-2</v>
      </c>
      <c r="M469" s="2" t="s">
        <v>902</v>
      </c>
      <c r="N469" s="2" t="s">
        <v>17</v>
      </c>
      <c r="O469" s="2">
        <v>1831508</v>
      </c>
      <c r="P469" s="2">
        <v>1832812</v>
      </c>
      <c r="Q469" s="2" t="s">
        <v>22</v>
      </c>
      <c r="R469" s="2">
        <v>1305</v>
      </c>
      <c r="S469" s="2" t="s">
        <v>19</v>
      </c>
      <c r="T469" s="2" t="s">
        <v>903</v>
      </c>
      <c r="U469" s="2" t="s">
        <v>101</v>
      </c>
    </row>
    <row r="470" spans="1:21" x14ac:dyDescent="0.4">
      <c r="A470" s="2" t="s">
        <v>904</v>
      </c>
      <c r="B470" s="2">
        <v>31.986693566800099</v>
      </c>
      <c r="C470" s="2">
        <v>30.788787905409801</v>
      </c>
      <c r="D470" s="2">
        <v>26.326076943037499</v>
      </c>
      <c r="E470" s="2">
        <v>19.8906202712664</v>
      </c>
      <c r="F470" s="2">
        <v>11.9202266922265</v>
      </c>
      <c r="G470" s="2">
        <v>11.5877992089468</v>
      </c>
      <c r="H470" s="2">
        <v>29.7005194717491</v>
      </c>
      <c r="I470" s="2">
        <v>14.466215390813201</v>
      </c>
      <c r="J470" s="2">
        <v>1.05526209965989</v>
      </c>
      <c r="K470" s="2">
        <v>1.46813764479979E-2</v>
      </c>
      <c r="L470" s="2">
        <v>2.51233889805948E-2</v>
      </c>
      <c r="M470" s="2" t="s">
        <v>904</v>
      </c>
      <c r="N470" s="2" t="s">
        <v>17</v>
      </c>
      <c r="O470" s="2">
        <v>1555038</v>
      </c>
      <c r="P470" s="2">
        <v>1555265</v>
      </c>
      <c r="Q470" s="2" t="s">
        <v>22</v>
      </c>
      <c r="R470" s="2">
        <v>228</v>
      </c>
      <c r="S470" s="2" t="s">
        <v>19</v>
      </c>
      <c r="T470" s="2" t="s">
        <v>82</v>
      </c>
      <c r="U470" s="2" t="s">
        <v>18</v>
      </c>
    </row>
    <row r="471" spans="1:21" x14ac:dyDescent="0.4">
      <c r="A471" s="2" t="s">
        <v>905</v>
      </c>
      <c r="B471" s="2">
        <v>24.206146482983801</v>
      </c>
      <c r="C471" s="2">
        <v>27.924714611883299</v>
      </c>
      <c r="D471" s="2">
        <v>26.326076943037499</v>
      </c>
      <c r="E471" s="2">
        <v>22.5427029741019</v>
      </c>
      <c r="F471" s="2">
        <v>4.3346278880823599</v>
      </c>
      <c r="G471" s="2">
        <v>6.9526795253680902</v>
      </c>
      <c r="H471" s="2">
        <v>26.152312679301598</v>
      </c>
      <c r="I471" s="2">
        <v>11.276670129184099</v>
      </c>
      <c r="J471" s="2">
        <v>1.25416891383424</v>
      </c>
      <c r="K471" s="2">
        <v>1.6501966101049599E-2</v>
      </c>
      <c r="L471" s="2">
        <v>2.8022906896744099E-2</v>
      </c>
      <c r="M471" s="2" t="s">
        <v>905</v>
      </c>
      <c r="N471" s="2" t="s">
        <v>17</v>
      </c>
      <c r="O471" s="2">
        <v>1976483</v>
      </c>
      <c r="P471" s="2">
        <v>1977226</v>
      </c>
      <c r="Q471" s="2" t="s">
        <v>18</v>
      </c>
      <c r="R471" s="2">
        <v>744</v>
      </c>
      <c r="S471" s="2" t="s">
        <v>19</v>
      </c>
      <c r="T471" s="2" t="s">
        <v>906</v>
      </c>
      <c r="U471" s="2" t="s">
        <v>907</v>
      </c>
    </row>
    <row r="472" spans="1:21" x14ac:dyDescent="0.4">
      <c r="A472" s="2" t="s">
        <v>908</v>
      </c>
      <c r="B472" s="2">
        <v>9.5095575468865103</v>
      </c>
      <c r="C472" s="2">
        <v>13.604348144250901</v>
      </c>
      <c r="D472" s="2">
        <v>9.4021703367991005</v>
      </c>
      <c r="E472" s="2">
        <v>1.32604135141776</v>
      </c>
      <c r="F472" s="2">
        <v>3.2509709160617701</v>
      </c>
      <c r="G472" s="2">
        <v>3.47633976268405</v>
      </c>
      <c r="H472" s="2">
        <v>10.838692009312201</v>
      </c>
      <c r="I472" s="2">
        <v>2.6844506767211902</v>
      </c>
      <c r="J472" s="2">
        <v>1.99529355214487</v>
      </c>
      <c r="K472" s="2">
        <v>1.6824409562312501E-2</v>
      </c>
      <c r="L472" s="2">
        <v>2.85191495723978E-2</v>
      </c>
      <c r="M472" s="2" t="s">
        <v>908</v>
      </c>
      <c r="N472" s="2" t="s">
        <v>17</v>
      </c>
      <c r="O472" s="2">
        <v>1925508</v>
      </c>
      <c r="P472" s="2">
        <v>1926422</v>
      </c>
      <c r="Q472" s="2" t="s">
        <v>18</v>
      </c>
      <c r="R472" s="2">
        <v>915</v>
      </c>
      <c r="S472" s="2" t="s">
        <v>19</v>
      </c>
      <c r="T472" s="2" t="s">
        <v>285</v>
      </c>
      <c r="U472" s="2" t="s">
        <v>18</v>
      </c>
    </row>
    <row r="473" spans="1:21" x14ac:dyDescent="0.4">
      <c r="A473" s="2" t="s">
        <v>909</v>
      </c>
      <c r="B473" s="2">
        <v>32.851198798335197</v>
      </c>
      <c r="C473" s="2">
        <v>31.504806228791502</v>
      </c>
      <c r="D473" s="2">
        <v>31.027162111437001</v>
      </c>
      <c r="E473" s="2">
        <v>10.6083308113421</v>
      </c>
      <c r="F473" s="2">
        <v>26.007767328494101</v>
      </c>
      <c r="G473" s="2">
        <v>8.1114594462627707</v>
      </c>
      <c r="H473" s="2">
        <v>31.794389046187899</v>
      </c>
      <c r="I473" s="2">
        <v>14.909185862033</v>
      </c>
      <c r="J473" s="2">
        <v>1.07325179698303</v>
      </c>
      <c r="K473" s="2">
        <v>1.6896207316754099E-2</v>
      </c>
      <c r="L473" s="2">
        <v>2.8627999380945499E-2</v>
      </c>
      <c r="M473" s="2" t="s">
        <v>909</v>
      </c>
      <c r="N473" s="2" t="s">
        <v>17</v>
      </c>
      <c r="O473" s="2">
        <v>2502863</v>
      </c>
      <c r="P473" s="2">
        <v>2503225</v>
      </c>
      <c r="Q473" s="2" t="s">
        <v>18</v>
      </c>
      <c r="R473" s="2">
        <v>363</v>
      </c>
      <c r="S473" s="2" t="s">
        <v>19</v>
      </c>
      <c r="T473" s="2" t="s">
        <v>910</v>
      </c>
      <c r="U473" s="2" t="s">
        <v>18</v>
      </c>
    </row>
    <row r="474" spans="1:21" x14ac:dyDescent="0.4">
      <c r="A474" s="2" t="s">
        <v>911</v>
      </c>
      <c r="B474" s="2">
        <v>22.477136019913601</v>
      </c>
      <c r="C474" s="2">
        <v>20.0485130546855</v>
      </c>
      <c r="D474" s="2">
        <v>8.4619533031191896</v>
      </c>
      <c r="E474" s="2">
        <v>10.6083308113421</v>
      </c>
      <c r="F474" s="2">
        <v>2.1673139440411799</v>
      </c>
      <c r="G474" s="2">
        <v>4.6351196835787301</v>
      </c>
      <c r="H474" s="2">
        <v>16.995867459239399</v>
      </c>
      <c r="I474" s="2">
        <v>5.8035881463206502</v>
      </c>
      <c r="J474" s="2">
        <v>1.5962812166420399</v>
      </c>
      <c r="K474" s="2">
        <v>1.7359340579747699E-2</v>
      </c>
      <c r="L474" s="2">
        <v>2.9333711140800099E-2</v>
      </c>
      <c r="M474" s="2" t="s">
        <v>912</v>
      </c>
      <c r="N474" s="2" t="s">
        <v>17</v>
      </c>
      <c r="O474" s="2">
        <v>2414240</v>
      </c>
      <c r="P474" s="2">
        <v>2415529</v>
      </c>
      <c r="Q474" s="2" t="s">
        <v>22</v>
      </c>
      <c r="R474" s="2">
        <v>1290</v>
      </c>
      <c r="S474" s="2" t="s">
        <v>19</v>
      </c>
      <c r="T474" s="2" t="s">
        <v>913</v>
      </c>
      <c r="U474" s="2" t="s">
        <v>344</v>
      </c>
    </row>
    <row r="475" spans="1:21" x14ac:dyDescent="0.4">
      <c r="A475" s="2" t="s">
        <v>914</v>
      </c>
      <c r="B475" s="2">
        <v>12.1030732414919</v>
      </c>
      <c r="C475" s="2">
        <v>9.3082382039611105</v>
      </c>
      <c r="D475" s="2">
        <v>6.5815192357593704</v>
      </c>
      <c r="E475" s="2">
        <v>2.6520827028355098</v>
      </c>
      <c r="F475" s="2">
        <v>2.1673139440411799</v>
      </c>
      <c r="G475" s="2">
        <v>1.1587799208946801</v>
      </c>
      <c r="H475" s="2">
        <v>9.3309435604041298</v>
      </c>
      <c r="I475" s="2">
        <v>1.9927255225904601</v>
      </c>
      <c r="J475" s="2">
        <v>2.2423531307303302</v>
      </c>
      <c r="K475" s="2">
        <v>1.7368567830098498E-2</v>
      </c>
      <c r="L475" s="2">
        <v>2.9336171614596E-2</v>
      </c>
      <c r="M475" s="2" t="s">
        <v>914</v>
      </c>
      <c r="N475" s="2" t="s">
        <v>17</v>
      </c>
      <c r="O475" s="2">
        <v>1899420</v>
      </c>
      <c r="P475" s="2">
        <v>1899542</v>
      </c>
      <c r="Q475" s="2" t="s">
        <v>22</v>
      </c>
      <c r="R475" s="2">
        <v>123</v>
      </c>
      <c r="S475" s="2" t="s">
        <v>19</v>
      </c>
      <c r="T475" s="2" t="s">
        <v>82</v>
      </c>
      <c r="U475" s="2" t="s">
        <v>18</v>
      </c>
    </row>
    <row r="476" spans="1:21" x14ac:dyDescent="0.4">
      <c r="A476" s="2" t="s">
        <v>915</v>
      </c>
      <c r="B476" s="2">
        <v>12.1030732414919</v>
      </c>
      <c r="C476" s="2">
        <v>2.8640732935264999</v>
      </c>
      <c r="D476" s="2">
        <v>1.8804340673598201</v>
      </c>
      <c r="E476" s="2">
        <v>1.32604135141776</v>
      </c>
      <c r="F476" s="2">
        <v>0</v>
      </c>
      <c r="G476" s="2">
        <v>0</v>
      </c>
      <c r="H476" s="2">
        <v>5.6158602007927501</v>
      </c>
      <c r="I476" s="2">
        <v>0.44201378380591899</v>
      </c>
      <c r="J476" s="2">
        <v>3.7226747090917298</v>
      </c>
      <c r="K476" s="2">
        <v>1.8109077436880099E-2</v>
      </c>
      <c r="L476" s="2">
        <v>3.0505027810898099E-2</v>
      </c>
      <c r="M476" s="2" t="s">
        <v>915</v>
      </c>
      <c r="N476" s="2" t="s">
        <v>17</v>
      </c>
      <c r="O476" s="2">
        <v>2635810</v>
      </c>
      <c r="P476" s="2">
        <v>2636250</v>
      </c>
      <c r="Q476" s="2" t="s">
        <v>22</v>
      </c>
      <c r="R476" s="2">
        <v>441</v>
      </c>
      <c r="S476" s="2" t="s">
        <v>19</v>
      </c>
      <c r="T476" s="2" t="s">
        <v>82</v>
      </c>
      <c r="U476" s="2" t="s">
        <v>18</v>
      </c>
    </row>
    <row r="477" spans="1:21" x14ac:dyDescent="0.4">
      <c r="A477" s="2" t="s">
        <v>916</v>
      </c>
      <c r="B477" s="2">
        <v>30.2576831037298</v>
      </c>
      <c r="C477" s="2">
        <v>28.640732935265</v>
      </c>
      <c r="D477" s="2">
        <v>20.684774740958002</v>
      </c>
      <c r="E477" s="2">
        <v>7.9562481085065402</v>
      </c>
      <c r="F477" s="2">
        <v>15.1711976082882</v>
      </c>
      <c r="G477" s="2">
        <v>13.9053590507362</v>
      </c>
      <c r="H477" s="2">
        <v>26.527730259984299</v>
      </c>
      <c r="I477" s="2">
        <v>12.3442682558437</v>
      </c>
      <c r="J477" s="2">
        <v>1.09244314257427</v>
      </c>
      <c r="K477" s="2">
        <v>1.8718250273271501E-2</v>
      </c>
      <c r="L477" s="2">
        <v>3.13493322012421E-2</v>
      </c>
      <c r="M477" s="2" t="s">
        <v>917</v>
      </c>
      <c r="N477" s="2" t="s">
        <v>17</v>
      </c>
      <c r="O477" s="2">
        <v>2302639</v>
      </c>
      <c r="P477" s="2">
        <v>2303055</v>
      </c>
      <c r="Q477" s="2" t="s">
        <v>18</v>
      </c>
      <c r="R477" s="2">
        <v>417</v>
      </c>
      <c r="S477" s="2" t="s">
        <v>19</v>
      </c>
      <c r="T477" s="2" t="s">
        <v>918</v>
      </c>
      <c r="U477" s="2" t="s">
        <v>18</v>
      </c>
    </row>
    <row r="478" spans="1:21" x14ac:dyDescent="0.4">
      <c r="A478" s="2" t="s">
        <v>919</v>
      </c>
      <c r="B478" s="2">
        <v>19.8836203253082</v>
      </c>
      <c r="C478" s="2">
        <v>25.060641318356801</v>
      </c>
      <c r="D478" s="2">
        <v>23.505425841997699</v>
      </c>
      <c r="E478" s="2">
        <v>9.2822894599243</v>
      </c>
      <c r="F478" s="2">
        <v>16.254854580308798</v>
      </c>
      <c r="G478" s="2">
        <v>2.3175598417893601</v>
      </c>
      <c r="H478" s="2">
        <v>22.8165624952209</v>
      </c>
      <c r="I478" s="2">
        <v>9.2849012940075006</v>
      </c>
      <c r="J478" s="2">
        <v>1.2870916890869799</v>
      </c>
      <c r="K478" s="2">
        <v>1.9265607629130699E-2</v>
      </c>
      <c r="L478" s="2">
        <v>3.2180384424764799E-2</v>
      </c>
      <c r="M478" s="2" t="s">
        <v>919</v>
      </c>
      <c r="N478" s="2" t="s">
        <v>17</v>
      </c>
      <c r="O478" s="2">
        <v>2911198</v>
      </c>
      <c r="P478" s="2">
        <v>2912544</v>
      </c>
      <c r="Q478" s="2" t="s">
        <v>22</v>
      </c>
      <c r="R478" s="2">
        <v>1347</v>
      </c>
      <c r="S478" s="2" t="s">
        <v>19</v>
      </c>
      <c r="T478" s="2" t="s">
        <v>786</v>
      </c>
      <c r="U478" s="2" t="s">
        <v>18</v>
      </c>
    </row>
    <row r="479" spans="1:21" x14ac:dyDescent="0.4">
      <c r="A479" s="2" t="s">
        <v>920</v>
      </c>
      <c r="B479" s="2">
        <v>25.9351569460541</v>
      </c>
      <c r="C479" s="2">
        <v>20.0485130546855</v>
      </c>
      <c r="D479" s="2">
        <v>10.342387370479001</v>
      </c>
      <c r="E479" s="2">
        <v>5.3041654056710303</v>
      </c>
      <c r="F479" s="2">
        <v>6.5019418321235296</v>
      </c>
      <c r="G479" s="2">
        <v>10.4290192880521</v>
      </c>
      <c r="H479" s="2">
        <v>18.775352457072898</v>
      </c>
      <c r="I479" s="2">
        <v>7.4117088419488999</v>
      </c>
      <c r="J479" s="2">
        <v>1.3391978831151601</v>
      </c>
      <c r="K479" s="2">
        <v>2.3736607602014102E-2</v>
      </c>
      <c r="L479" s="2">
        <v>3.8823957407973703E-2</v>
      </c>
      <c r="M479" s="2" t="s">
        <v>920</v>
      </c>
      <c r="N479" s="2" t="s">
        <v>17</v>
      </c>
      <c r="O479" s="2">
        <v>2557018</v>
      </c>
      <c r="P479" s="2">
        <v>2558280</v>
      </c>
      <c r="Q479" s="2" t="s">
        <v>22</v>
      </c>
      <c r="R479" s="2">
        <v>1263</v>
      </c>
      <c r="S479" s="2" t="s">
        <v>19</v>
      </c>
      <c r="T479" s="2" t="s">
        <v>786</v>
      </c>
      <c r="U479" s="2" t="s">
        <v>18</v>
      </c>
    </row>
    <row r="480" spans="1:21" x14ac:dyDescent="0.4">
      <c r="A480" s="2" t="s">
        <v>921</v>
      </c>
      <c r="B480" s="2">
        <v>7.7805470838162298</v>
      </c>
      <c r="C480" s="2">
        <v>7.1601832338162401</v>
      </c>
      <c r="D480" s="2">
        <v>6.5815192357593704</v>
      </c>
      <c r="E480" s="2">
        <v>2.6520827028355098</v>
      </c>
      <c r="F480" s="2">
        <v>1.08365697202059</v>
      </c>
      <c r="G480" s="2">
        <v>0</v>
      </c>
      <c r="H480" s="2">
        <v>7.1740831844639503</v>
      </c>
      <c r="I480" s="2">
        <v>1.24524655828537</v>
      </c>
      <c r="J480" s="2">
        <v>2.5820685333344802</v>
      </c>
      <c r="K480" s="2">
        <v>2.5066981936339199E-2</v>
      </c>
      <c r="L480" s="2">
        <v>4.0805457873945898E-2</v>
      </c>
      <c r="M480" s="2" t="s">
        <v>921</v>
      </c>
      <c r="N480" s="2" t="s">
        <v>17</v>
      </c>
      <c r="O480" s="2">
        <v>1622020</v>
      </c>
      <c r="P480" s="2">
        <v>1622373</v>
      </c>
      <c r="Q480" s="2" t="s">
        <v>22</v>
      </c>
      <c r="R480" s="2">
        <v>354</v>
      </c>
      <c r="S480" s="2" t="s">
        <v>19</v>
      </c>
      <c r="T480" s="2" t="s">
        <v>82</v>
      </c>
      <c r="U480" s="2" t="s">
        <v>18</v>
      </c>
    </row>
    <row r="481" spans="1:21" x14ac:dyDescent="0.4">
      <c r="A481" s="2" t="s">
        <v>922</v>
      </c>
      <c r="B481" s="2">
        <v>15.561094167632501</v>
      </c>
      <c r="C481" s="2">
        <v>7.8762015571978603</v>
      </c>
      <c r="D481" s="2">
        <v>5.6413022020794603</v>
      </c>
      <c r="E481" s="2">
        <v>2.6520827028355098</v>
      </c>
      <c r="F481" s="2">
        <v>3.2509709160617701</v>
      </c>
      <c r="G481" s="2">
        <v>1.1587799208946801</v>
      </c>
      <c r="H481" s="2">
        <v>9.6928659756366002</v>
      </c>
      <c r="I481" s="2">
        <v>2.3539445132639898</v>
      </c>
      <c r="J481" s="2">
        <v>2.0394154288870099</v>
      </c>
      <c r="K481" s="2">
        <v>2.5432052487015799E-2</v>
      </c>
      <c r="L481" s="2">
        <v>4.1346252428288002E-2</v>
      </c>
      <c r="M481" s="2" t="s">
        <v>922</v>
      </c>
      <c r="N481" s="2" t="s">
        <v>17</v>
      </c>
      <c r="O481" s="2">
        <v>276693</v>
      </c>
      <c r="P481" s="2">
        <v>276785</v>
      </c>
      <c r="Q481" s="2" t="s">
        <v>18</v>
      </c>
      <c r="R481" s="2">
        <v>93</v>
      </c>
      <c r="S481" s="2" t="s">
        <v>19</v>
      </c>
      <c r="T481" s="2" t="s">
        <v>82</v>
      </c>
      <c r="U481" s="2" t="s">
        <v>18</v>
      </c>
    </row>
    <row r="482" spans="1:21" x14ac:dyDescent="0.4">
      <c r="A482" s="2" t="s">
        <v>923</v>
      </c>
      <c r="B482" s="2">
        <v>16.425599399167599</v>
      </c>
      <c r="C482" s="2">
        <v>4.2961099402897398</v>
      </c>
      <c r="D482" s="2">
        <v>2.8206511010397302</v>
      </c>
      <c r="E482" s="2">
        <v>0</v>
      </c>
      <c r="F482" s="2">
        <v>3.2509709160617701</v>
      </c>
      <c r="G482" s="2">
        <v>0</v>
      </c>
      <c r="H482" s="2">
        <v>7.8474534801656901</v>
      </c>
      <c r="I482" s="2">
        <v>1.08365697202059</v>
      </c>
      <c r="J482" s="2">
        <v>2.7723512974553399</v>
      </c>
      <c r="K482" s="2">
        <v>2.6196763425523899E-2</v>
      </c>
      <c r="L482" s="2">
        <v>4.2516243306686498E-2</v>
      </c>
      <c r="M482" s="2" t="s">
        <v>923</v>
      </c>
      <c r="N482" s="2" t="s">
        <v>17</v>
      </c>
      <c r="O482" s="2">
        <v>3695000</v>
      </c>
      <c r="P482" s="2">
        <v>3695075</v>
      </c>
      <c r="Q482" s="2" t="s">
        <v>22</v>
      </c>
      <c r="R482" s="2">
        <v>76</v>
      </c>
      <c r="S482" s="2" t="s">
        <v>19</v>
      </c>
      <c r="T482" s="2" t="s">
        <v>924</v>
      </c>
      <c r="U482" s="2" t="s">
        <v>18</v>
      </c>
    </row>
    <row r="483" spans="1:21" x14ac:dyDescent="0.4">
      <c r="A483" s="2" t="s">
        <v>925</v>
      </c>
      <c r="B483" s="2">
        <v>52.734819123643398</v>
      </c>
      <c r="C483" s="2">
        <v>38.6649894626077</v>
      </c>
      <c r="D483" s="2">
        <v>23.505425841997699</v>
      </c>
      <c r="E483" s="2">
        <v>35.8031164882794</v>
      </c>
      <c r="F483" s="2">
        <v>10.836569720205899</v>
      </c>
      <c r="G483" s="2">
        <v>11.5877992089468</v>
      </c>
      <c r="H483" s="2">
        <v>38.301744809416299</v>
      </c>
      <c r="I483" s="2">
        <v>19.409161805810701</v>
      </c>
      <c r="J483" s="2">
        <v>1.00930222818496</v>
      </c>
      <c r="K483" s="2">
        <v>2.6497580990275299E-2</v>
      </c>
      <c r="L483" s="2">
        <v>4.2930630145188498E-2</v>
      </c>
      <c r="M483" s="2" t="s">
        <v>925</v>
      </c>
      <c r="N483" s="2" t="s">
        <v>17</v>
      </c>
      <c r="O483" s="2">
        <v>2610674</v>
      </c>
      <c r="P483" s="2">
        <v>2611531</v>
      </c>
      <c r="Q483" s="2" t="s">
        <v>18</v>
      </c>
      <c r="R483" s="2">
        <v>858</v>
      </c>
      <c r="S483" s="2" t="s">
        <v>19</v>
      </c>
      <c r="T483" s="2" t="s">
        <v>926</v>
      </c>
      <c r="U483" s="2" t="s">
        <v>18</v>
      </c>
    </row>
    <row r="484" spans="1:21" x14ac:dyDescent="0.4">
      <c r="A484" s="2" t="s">
        <v>927</v>
      </c>
      <c r="B484" s="2">
        <v>13.8320837045622</v>
      </c>
      <c r="C484" s="2">
        <v>3.5800916169081201</v>
      </c>
      <c r="D484" s="2">
        <v>7.5217362694392804</v>
      </c>
      <c r="E484" s="2">
        <v>2.6520827028355098</v>
      </c>
      <c r="F484" s="2">
        <v>0</v>
      </c>
      <c r="G484" s="2">
        <v>2.3175598417893601</v>
      </c>
      <c r="H484" s="2">
        <v>8.31130386363653</v>
      </c>
      <c r="I484" s="2">
        <v>1.65654751487496</v>
      </c>
      <c r="J484" s="2">
        <v>2.3643409783886602</v>
      </c>
      <c r="K484" s="2">
        <v>2.73808249397006E-2</v>
      </c>
      <c r="L484" s="2">
        <v>4.4247694412401402E-2</v>
      </c>
      <c r="M484" s="2" t="s">
        <v>927</v>
      </c>
      <c r="N484" s="2" t="s">
        <v>17</v>
      </c>
      <c r="O484" s="2">
        <v>2823351</v>
      </c>
      <c r="P484" s="2">
        <v>2823479</v>
      </c>
      <c r="Q484" s="2" t="s">
        <v>22</v>
      </c>
      <c r="R484" s="2">
        <v>129</v>
      </c>
      <c r="S484" s="2" t="s">
        <v>19</v>
      </c>
      <c r="T484" s="2" t="s">
        <v>82</v>
      </c>
      <c r="U484" s="2" t="s">
        <v>18</v>
      </c>
    </row>
    <row r="485" spans="1:21" x14ac:dyDescent="0.4">
      <c r="A485" s="2" t="s">
        <v>928</v>
      </c>
      <c r="B485" s="2">
        <v>13.8320837045622</v>
      </c>
      <c r="C485" s="2">
        <v>15.752403114395699</v>
      </c>
      <c r="D485" s="2">
        <v>11.282604404158899</v>
      </c>
      <c r="E485" s="2">
        <v>2.6520827028355098</v>
      </c>
      <c r="F485" s="2">
        <v>8.6692557761647109</v>
      </c>
      <c r="G485" s="2">
        <v>2.3175598417893601</v>
      </c>
      <c r="H485" s="2">
        <v>13.6223637410389</v>
      </c>
      <c r="I485" s="2">
        <v>4.5462994402632004</v>
      </c>
      <c r="J485" s="2">
        <v>1.55708356128889</v>
      </c>
      <c r="K485" s="2">
        <v>2.7926705369285199E-2</v>
      </c>
      <c r="L485" s="2">
        <v>4.5071959285614201E-2</v>
      </c>
      <c r="M485" s="2" t="s">
        <v>928</v>
      </c>
      <c r="N485" s="2" t="s">
        <v>17</v>
      </c>
      <c r="O485" s="2">
        <v>2395173</v>
      </c>
      <c r="P485" s="2">
        <v>2395556</v>
      </c>
      <c r="Q485" s="2" t="s">
        <v>18</v>
      </c>
      <c r="R485" s="2">
        <v>384</v>
      </c>
      <c r="S485" s="2" t="s">
        <v>19</v>
      </c>
      <c r="T485" s="2" t="s">
        <v>646</v>
      </c>
      <c r="U485" s="2" t="s">
        <v>647</v>
      </c>
    </row>
    <row r="486" spans="1:21" x14ac:dyDescent="0.4">
      <c r="A486" s="2" t="s">
        <v>929</v>
      </c>
      <c r="B486" s="2">
        <v>18.154609862237901</v>
      </c>
      <c r="C486" s="2">
        <v>13.604348144250901</v>
      </c>
      <c r="D486" s="2">
        <v>14.1032555051986</v>
      </c>
      <c r="E486" s="2">
        <v>5.3041654056710303</v>
      </c>
      <c r="F486" s="2">
        <v>7.5855988041441202</v>
      </c>
      <c r="G486" s="2">
        <v>4.6351196835787301</v>
      </c>
      <c r="H486" s="2">
        <v>15.2874045038958</v>
      </c>
      <c r="I486" s="2">
        <v>5.8416279644646298</v>
      </c>
      <c r="J486" s="2">
        <v>1.37745768451077</v>
      </c>
      <c r="K486" s="2">
        <v>2.83221780045965E-2</v>
      </c>
      <c r="L486" s="2">
        <v>4.5651674623122002E-2</v>
      </c>
      <c r="M486" s="2" t="s">
        <v>929</v>
      </c>
      <c r="N486" s="2" t="s">
        <v>17</v>
      </c>
      <c r="O486" s="2">
        <v>1348747</v>
      </c>
      <c r="P486" s="2">
        <v>1348872</v>
      </c>
      <c r="Q486" s="2" t="s">
        <v>22</v>
      </c>
      <c r="R486" s="2">
        <v>126</v>
      </c>
      <c r="S486" s="2" t="s">
        <v>19</v>
      </c>
      <c r="T486" s="2" t="s">
        <v>82</v>
      </c>
      <c r="U486" s="2" t="s">
        <v>18</v>
      </c>
    </row>
    <row r="487" spans="1:21" x14ac:dyDescent="0.4">
      <c r="A487" s="2" t="s">
        <v>930</v>
      </c>
      <c r="B487" s="2">
        <v>21.6126307883784</v>
      </c>
      <c r="C487" s="2">
        <v>17.900458084540599</v>
      </c>
      <c r="D487" s="2">
        <v>24.445642875677699</v>
      </c>
      <c r="E487" s="2">
        <v>11.9343721627598</v>
      </c>
      <c r="F487" s="2">
        <v>9.7529127481853006</v>
      </c>
      <c r="G487" s="2">
        <v>8.1114594462627707</v>
      </c>
      <c r="H487" s="2">
        <v>21.319577249532198</v>
      </c>
      <c r="I487" s="2">
        <v>9.9329147857359601</v>
      </c>
      <c r="J487" s="2">
        <v>1.10363766472875</v>
      </c>
      <c r="K487" s="2">
        <v>2.9969444547382901E-2</v>
      </c>
      <c r="L487" s="2">
        <v>4.8101468182980597E-2</v>
      </c>
      <c r="M487" s="2" t="s">
        <v>930</v>
      </c>
      <c r="N487" s="2" t="s">
        <v>17</v>
      </c>
      <c r="O487" s="2">
        <v>1388385</v>
      </c>
      <c r="P487" s="2">
        <v>1388576</v>
      </c>
      <c r="Q487" s="2" t="s">
        <v>22</v>
      </c>
      <c r="R487" s="2">
        <v>192</v>
      </c>
      <c r="S487" s="2" t="s">
        <v>19</v>
      </c>
      <c r="T487" s="2" t="s">
        <v>82</v>
      </c>
      <c r="U487" s="2" t="s">
        <v>18</v>
      </c>
    </row>
    <row r="488" spans="1:21" x14ac:dyDescent="0.4">
      <c r="A488" s="2" t="s">
        <v>931</v>
      </c>
      <c r="B488" s="2">
        <v>1.7290104630702701</v>
      </c>
      <c r="C488" s="2">
        <v>6.4441649104346199</v>
      </c>
      <c r="D488" s="2">
        <v>5.6413022020794603</v>
      </c>
      <c r="E488" s="2">
        <v>0</v>
      </c>
      <c r="F488" s="2">
        <v>1.08365697202059</v>
      </c>
      <c r="G488" s="2">
        <v>0</v>
      </c>
      <c r="H488" s="2">
        <v>4.6048258585281197</v>
      </c>
      <c r="I488" s="2">
        <v>0.36121899067353003</v>
      </c>
      <c r="J488" s="2">
        <v>3.4437596107715698</v>
      </c>
      <c r="K488" s="2">
        <v>3.1043122536884599E-2</v>
      </c>
      <c r="L488" s="2">
        <v>4.9655842193533598E-2</v>
      </c>
      <c r="M488" s="2" t="s">
        <v>931</v>
      </c>
      <c r="N488" s="2" t="s">
        <v>17</v>
      </c>
      <c r="O488" s="2">
        <v>1296301</v>
      </c>
      <c r="P488" s="2">
        <v>1296462</v>
      </c>
      <c r="Q488" s="2" t="s">
        <v>18</v>
      </c>
      <c r="R488" s="2">
        <v>162</v>
      </c>
      <c r="S488" s="2" t="s">
        <v>19</v>
      </c>
      <c r="T488" s="2" t="s">
        <v>82</v>
      </c>
      <c r="U488" s="2" t="s">
        <v>18</v>
      </c>
    </row>
    <row r="489" spans="1:21" x14ac:dyDescent="0.4">
      <c r="A489" s="2" t="s">
        <v>932</v>
      </c>
      <c r="B489" s="2">
        <v>22.477136019913601</v>
      </c>
      <c r="C489" s="2">
        <v>21.480549701448702</v>
      </c>
      <c r="D489" s="2">
        <v>15.0434725388786</v>
      </c>
      <c r="E489" s="2">
        <v>9.2822894599243</v>
      </c>
      <c r="F489" s="2">
        <v>9.7529127481853006</v>
      </c>
      <c r="G489" s="2">
        <v>8.1114594462627707</v>
      </c>
      <c r="H489" s="2">
        <v>19.6670527534136</v>
      </c>
      <c r="I489" s="2">
        <v>9.0488872181241202</v>
      </c>
      <c r="J489" s="2">
        <v>1.1243004750355301</v>
      </c>
      <c r="K489" s="2">
        <v>3.4157528707788598E-2</v>
      </c>
      <c r="L489" s="2">
        <v>5.4019552103854999E-2</v>
      </c>
      <c r="M489" s="2" t="s">
        <v>932</v>
      </c>
      <c r="N489" s="2" t="s">
        <v>17</v>
      </c>
      <c r="O489" s="2">
        <v>1872988</v>
      </c>
      <c r="P489" s="2">
        <v>1873422</v>
      </c>
      <c r="Q489" s="2" t="s">
        <v>22</v>
      </c>
      <c r="R489" s="2">
        <v>435</v>
      </c>
      <c r="S489" s="2" t="s">
        <v>19</v>
      </c>
      <c r="T489" s="2" t="s">
        <v>933</v>
      </c>
      <c r="U489" s="2" t="s">
        <v>18</v>
      </c>
    </row>
    <row r="490" spans="1:21" x14ac:dyDescent="0.4">
      <c r="A490" s="2" t="s">
        <v>934</v>
      </c>
      <c r="B490" s="2">
        <v>16.425599399167599</v>
      </c>
      <c r="C490" s="2">
        <v>8.5922198805794903</v>
      </c>
      <c r="D490" s="2">
        <v>8.4619533031191896</v>
      </c>
      <c r="E490" s="2">
        <v>3.9781240542532701</v>
      </c>
      <c r="F490" s="2">
        <v>4.3346278880823599</v>
      </c>
      <c r="G490" s="2">
        <v>2.3175598417893601</v>
      </c>
      <c r="H490" s="2">
        <v>11.1599241942888</v>
      </c>
      <c r="I490" s="2">
        <v>3.5434372613749998</v>
      </c>
      <c r="J490" s="2">
        <v>1.6530588428909001</v>
      </c>
      <c r="K490" s="2">
        <v>3.4931483499531499E-2</v>
      </c>
      <c r="L490" s="2">
        <v>5.5105035608329099E-2</v>
      </c>
      <c r="M490" s="2" t="s">
        <v>934</v>
      </c>
      <c r="N490" s="2" t="s">
        <v>17</v>
      </c>
      <c r="O490" s="2">
        <v>247775</v>
      </c>
      <c r="P490" s="2">
        <v>248326</v>
      </c>
      <c r="Q490" s="2" t="s">
        <v>22</v>
      </c>
      <c r="R490" s="2">
        <v>552</v>
      </c>
      <c r="S490" s="2" t="s">
        <v>19</v>
      </c>
      <c r="T490" s="2" t="s">
        <v>220</v>
      </c>
      <c r="U490" s="2" t="s">
        <v>221</v>
      </c>
    </row>
    <row r="491" spans="1:21" x14ac:dyDescent="0.4">
      <c r="A491" s="2" t="s">
        <v>935</v>
      </c>
      <c r="B491" s="2">
        <v>25.9351569460541</v>
      </c>
      <c r="C491" s="2">
        <v>35.084897845699601</v>
      </c>
      <c r="D491" s="2">
        <v>17.864123639918301</v>
      </c>
      <c r="E491" s="2">
        <v>19.8906202712664</v>
      </c>
      <c r="F491" s="2">
        <v>10.836569720205899</v>
      </c>
      <c r="G491" s="2">
        <v>9.2702393671574495</v>
      </c>
      <c r="H491" s="2">
        <v>26.294726143890699</v>
      </c>
      <c r="I491" s="2">
        <v>13.3324764528766</v>
      </c>
      <c r="J491" s="2">
        <v>1.00749776480372</v>
      </c>
      <c r="K491" s="2">
        <v>3.5111867053157497E-2</v>
      </c>
      <c r="L491" s="2">
        <v>5.53433395096741E-2</v>
      </c>
      <c r="M491" s="2" t="s">
        <v>935</v>
      </c>
      <c r="N491" s="2" t="s">
        <v>17</v>
      </c>
      <c r="O491" s="2">
        <v>1923437</v>
      </c>
      <c r="P491" s="2">
        <v>1923649</v>
      </c>
      <c r="Q491" s="2" t="s">
        <v>18</v>
      </c>
      <c r="R491" s="2">
        <v>213</v>
      </c>
      <c r="S491" s="2" t="s">
        <v>19</v>
      </c>
      <c r="T491" s="2" t="s">
        <v>82</v>
      </c>
      <c r="U491" s="2" t="s">
        <v>18</v>
      </c>
    </row>
    <row r="492" spans="1:21" x14ac:dyDescent="0.4">
      <c r="A492" s="2" t="s">
        <v>936</v>
      </c>
      <c r="B492" s="2">
        <v>7.7805470838162298</v>
      </c>
      <c r="C492" s="2">
        <v>15.752403114395699</v>
      </c>
      <c r="D492" s="2">
        <v>5.6413022020794603</v>
      </c>
      <c r="E492" s="2">
        <v>6.6302067570887901</v>
      </c>
      <c r="F492" s="2">
        <v>0</v>
      </c>
      <c r="G492" s="2">
        <v>1.1587799208946801</v>
      </c>
      <c r="H492" s="2">
        <v>9.7247508000971408</v>
      </c>
      <c r="I492" s="2">
        <v>2.5963288926611598</v>
      </c>
      <c r="J492" s="2">
        <v>1.9949513629948501</v>
      </c>
      <c r="K492" s="2">
        <v>3.6781600171464403E-2</v>
      </c>
      <c r="L492" s="2">
        <v>5.7614332218787603E-2</v>
      </c>
      <c r="M492" s="2" t="s">
        <v>936</v>
      </c>
      <c r="N492" s="2" t="s">
        <v>17</v>
      </c>
      <c r="O492" s="2">
        <v>1539343</v>
      </c>
      <c r="P492" s="2">
        <v>1539570</v>
      </c>
      <c r="Q492" s="2" t="s">
        <v>18</v>
      </c>
      <c r="R492" s="2">
        <v>228</v>
      </c>
      <c r="S492" s="2" t="s">
        <v>19</v>
      </c>
      <c r="T492" s="2" t="s">
        <v>82</v>
      </c>
      <c r="U492" s="2" t="s">
        <v>18</v>
      </c>
    </row>
    <row r="493" spans="1:21" x14ac:dyDescent="0.4">
      <c r="A493" s="2" t="s">
        <v>937</v>
      </c>
      <c r="B493" s="2">
        <v>14.696588936097299</v>
      </c>
      <c r="C493" s="2">
        <v>16.468421437777401</v>
      </c>
      <c r="D493" s="2">
        <v>9.4021703367991005</v>
      </c>
      <c r="E493" s="2">
        <v>2.6520827028355098</v>
      </c>
      <c r="F493" s="2">
        <v>5.4182848601029399</v>
      </c>
      <c r="G493" s="2">
        <v>6.9526795253680902</v>
      </c>
      <c r="H493" s="2">
        <v>13.522393570224599</v>
      </c>
      <c r="I493" s="2">
        <v>5.0076823627688496</v>
      </c>
      <c r="J493" s="2">
        <v>1.42282411328129</v>
      </c>
      <c r="K493" s="2">
        <v>3.7284333919434802E-2</v>
      </c>
      <c r="L493" s="2">
        <v>5.8280894635969499E-2</v>
      </c>
      <c r="M493" s="2" t="s">
        <v>937</v>
      </c>
      <c r="N493" s="2" t="s">
        <v>17</v>
      </c>
      <c r="O493" s="2">
        <v>1057138</v>
      </c>
      <c r="P493" s="2">
        <v>1057213</v>
      </c>
      <c r="Q493" s="2" t="s">
        <v>18</v>
      </c>
      <c r="R493" s="2">
        <v>76</v>
      </c>
      <c r="S493" s="2" t="s">
        <v>19</v>
      </c>
      <c r="T493" s="2" t="s">
        <v>874</v>
      </c>
      <c r="U493" s="2" t="s">
        <v>18</v>
      </c>
    </row>
    <row r="494" spans="1:21" x14ac:dyDescent="0.4">
      <c r="A494" s="2" t="s">
        <v>938</v>
      </c>
      <c r="B494" s="2">
        <v>4.3225261576756902</v>
      </c>
      <c r="C494" s="2">
        <v>2.8640732935264999</v>
      </c>
      <c r="D494" s="2">
        <v>5.6413022020794603</v>
      </c>
      <c r="E494" s="2">
        <v>0</v>
      </c>
      <c r="F494" s="2">
        <v>1.08365697202059</v>
      </c>
      <c r="G494" s="2">
        <v>0</v>
      </c>
      <c r="H494" s="2">
        <v>4.2759672177605497</v>
      </c>
      <c r="I494" s="2">
        <v>0.36121899067353003</v>
      </c>
      <c r="J494" s="2">
        <v>3.3230520624709601</v>
      </c>
      <c r="K494" s="2">
        <v>3.7740049001180297E-2</v>
      </c>
      <c r="L494" s="2">
        <v>5.8895694493367401E-2</v>
      </c>
      <c r="M494" s="2" t="s">
        <v>938</v>
      </c>
      <c r="N494" s="2" t="s">
        <v>17</v>
      </c>
      <c r="O494" s="2">
        <v>2526270</v>
      </c>
      <c r="P494" s="2">
        <v>2526345</v>
      </c>
      <c r="Q494" s="2" t="s">
        <v>22</v>
      </c>
      <c r="R494" s="2">
        <v>76</v>
      </c>
      <c r="S494" s="2" t="s">
        <v>19</v>
      </c>
      <c r="T494" s="2" t="s">
        <v>924</v>
      </c>
      <c r="U494" s="2" t="s">
        <v>18</v>
      </c>
    </row>
    <row r="495" spans="1:21" x14ac:dyDescent="0.4">
      <c r="A495" s="2" t="s">
        <v>939</v>
      </c>
      <c r="B495" s="2">
        <v>8.6450523153513696</v>
      </c>
      <c r="C495" s="2">
        <v>8.5922198805794903</v>
      </c>
      <c r="D495" s="2">
        <v>9.4021703367991005</v>
      </c>
      <c r="E495" s="2">
        <v>0</v>
      </c>
      <c r="F495" s="2">
        <v>1.08365697202059</v>
      </c>
      <c r="G495" s="2">
        <v>5.7938996044734097</v>
      </c>
      <c r="H495" s="2">
        <v>8.8798141775766499</v>
      </c>
      <c r="I495" s="2">
        <v>2.2925188588313299</v>
      </c>
      <c r="J495" s="2">
        <v>1.9247363279570699</v>
      </c>
      <c r="K495" s="2">
        <v>4.2095539722924701E-2</v>
      </c>
      <c r="L495" s="2">
        <v>6.5127320677885597E-2</v>
      </c>
      <c r="M495" s="2" t="s">
        <v>939</v>
      </c>
      <c r="N495" s="2" t="s">
        <v>17</v>
      </c>
      <c r="O495" s="2">
        <v>3935001</v>
      </c>
      <c r="P495" s="2">
        <v>3936220</v>
      </c>
      <c r="Q495" s="2" t="s">
        <v>22</v>
      </c>
      <c r="R495" s="2">
        <v>1220</v>
      </c>
      <c r="S495" s="2" t="s">
        <v>19</v>
      </c>
      <c r="T495" s="2" t="s">
        <v>940</v>
      </c>
      <c r="U495" s="2" t="s">
        <v>18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B4A003-3387-4227-ACE7-FF02568EBF61}">
  <dimension ref="A1:U211"/>
  <sheetViews>
    <sheetView workbookViewId="0">
      <selection activeCell="B2" sqref="B2:D2"/>
    </sheetView>
  </sheetViews>
  <sheetFormatPr defaultRowHeight="13.9" x14ac:dyDescent="0.4"/>
  <cols>
    <col min="13" max="13" width="16.6640625" customWidth="1"/>
  </cols>
  <sheetData>
    <row r="1" spans="1:21" x14ac:dyDescent="0.4">
      <c r="A1" s="1" t="s">
        <v>941</v>
      </c>
    </row>
    <row r="2" spans="1:21" x14ac:dyDescent="0.4">
      <c r="A2" s="2" t="s">
        <v>1</v>
      </c>
      <c r="B2" s="2" t="s">
        <v>2726</v>
      </c>
      <c r="C2" s="2" t="s">
        <v>2727</v>
      </c>
      <c r="D2" s="2" t="s">
        <v>2728</v>
      </c>
      <c r="E2" s="2" t="s">
        <v>2712</v>
      </c>
      <c r="F2" s="2" t="s">
        <v>2713</v>
      </c>
      <c r="G2" s="2" t="s">
        <v>2714</v>
      </c>
      <c r="H2" s="2" t="s">
        <v>2</v>
      </c>
      <c r="I2" s="2" t="s">
        <v>3</v>
      </c>
      <c r="J2" s="2" t="s">
        <v>4</v>
      </c>
      <c r="K2" s="2" t="s">
        <v>5</v>
      </c>
      <c r="L2" s="2" t="s">
        <v>6</v>
      </c>
      <c r="M2" s="2" t="s">
        <v>7</v>
      </c>
      <c r="N2" s="2" t="s">
        <v>8</v>
      </c>
      <c r="O2" s="2" t="s">
        <v>9</v>
      </c>
      <c r="P2" s="2" t="s">
        <v>10</v>
      </c>
      <c r="Q2" s="2" t="s">
        <v>11</v>
      </c>
      <c r="R2" s="2" t="s">
        <v>12</v>
      </c>
      <c r="S2" s="2" t="s">
        <v>13</v>
      </c>
      <c r="T2" s="2" t="s">
        <v>14</v>
      </c>
      <c r="U2" s="2" t="s">
        <v>15</v>
      </c>
    </row>
    <row r="3" spans="1:21" x14ac:dyDescent="0.4">
      <c r="A3" s="2" t="s">
        <v>942</v>
      </c>
      <c r="B3" s="2">
        <v>1804.22241821383</v>
      </c>
      <c r="C3" s="2">
        <v>1966.1863160059399</v>
      </c>
      <c r="D3" s="2">
        <v>1945.30904268373</v>
      </c>
      <c r="E3" s="2">
        <v>69438.155366990904</v>
      </c>
      <c r="F3" s="2">
        <v>78077.4848340834</v>
      </c>
      <c r="G3" s="2">
        <v>73798.058042098695</v>
      </c>
      <c r="H3" s="2">
        <v>1905.23925896783</v>
      </c>
      <c r="I3" s="2">
        <v>73771.232747724294</v>
      </c>
      <c r="J3" s="2">
        <v>-5.2748244828485298</v>
      </c>
      <c r="K3" s="2">
        <v>0</v>
      </c>
      <c r="L3" s="2">
        <v>0</v>
      </c>
      <c r="M3" s="2" t="s">
        <v>942</v>
      </c>
      <c r="N3" s="2" t="s">
        <v>17</v>
      </c>
      <c r="O3" s="2">
        <v>3699117</v>
      </c>
      <c r="P3" s="2">
        <v>3702767</v>
      </c>
      <c r="Q3" s="2" t="s">
        <v>18</v>
      </c>
      <c r="R3" s="2">
        <v>3651</v>
      </c>
      <c r="S3" s="2" t="s">
        <v>19</v>
      </c>
      <c r="T3" s="2" t="s">
        <v>943</v>
      </c>
      <c r="U3" s="2" t="s">
        <v>18</v>
      </c>
    </row>
    <row r="4" spans="1:21" x14ac:dyDescent="0.4">
      <c r="A4" s="2" t="s">
        <v>944</v>
      </c>
      <c r="B4" s="2">
        <v>1464.4718622205201</v>
      </c>
      <c r="C4" s="2">
        <v>1446.3570132308801</v>
      </c>
      <c r="D4" s="2">
        <v>1405.62446535147</v>
      </c>
      <c r="E4" s="2">
        <v>51837.608509623002</v>
      </c>
      <c r="F4" s="2">
        <v>56259.135359420899</v>
      </c>
      <c r="G4" s="2">
        <v>53139.329612388297</v>
      </c>
      <c r="H4" s="2">
        <v>1438.81778026762</v>
      </c>
      <c r="I4" s="2">
        <v>53745.3578271441</v>
      </c>
      <c r="J4" s="2">
        <v>-5.2229668763400898</v>
      </c>
      <c r="K4" s="2">
        <v>0</v>
      </c>
      <c r="L4" s="2">
        <v>0</v>
      </c>
      <c r="M4" s="2" t="s">
        <v>944</v>
      </c>
      <c r="N4" s="2" t="s">
        <v>17</v>
      </c>
      <c r="O4" s="2">
        <v>3702792</v>
      </c>
      <c r="P4" s="2">
        <v>3706751</v>
      </c>
      <c r="Q4" s="2" t="s">
        <v>18</v>
      </c>
      <c r="R4" s="2">
        <v>3960</v>
      </c>
      <c r="S4" s="2" t="s">
        <v>19</v>
      </c>
      <c r="T4" s="2" t="s">
        <v>945</v>
      </c>
      <c r="U4" s="2" t="s">
        <v>87</v>
      </c>
    </row>
    <row r="5" spans="1:21" x14ac:dyDescent="0.4">
      <c r="A5" s="2" t="s">
        <v>946</v>
      </c>
      <c r="B5" s="2">
        <v>3656.8571293936302</v>
      </c>
      <c r="C5" s="2">
        <v>3683.9142737984598</v>
      </c>
      <c r="D5" s="2">
        <v>3646.16165661069</v>
      </c>
      <c r="E5" s="2">
        <v>35148.052060679103</v>
      </c>
      <c r="F5" s="2">
        <v>34952.271975552103</v>
      </c>
      <c r="G5" s="2">
        <v>33564.060408714497</v>
      </c>
      <c r="H5" s="2">
        <v>3662.31101993426</v>
      </c>
      <c r="I5" s="2">
        <v>34554.794814981899</v>
      </c>
      <c r="J5" s="2">
        <v>-3.2379888963914398</v>
      </c>
      <c r="K5" s="2">
        <v>0</v>
      </c>
      <c r="L5" s="2">
        <v>0</v>
      </c>
      <c r="M5" s="2" t="s">
        <v>947</v>
      </c>
      <c r="N5" s="2" t="s">
        <v>17</v>
      </c>
      <c r="O5" s="2">
        <v>2344693</v>
      </c>
      <c r="P5" s="2">
        <v>2346837</v>
      </c>
      <c r="Q5" s="2" t="s">
        <v>18</v>
      </c>
      <c r="R5" s="2">
        <v>2145</v>
      </c>
      <c r="S5" s="2" t="s">
        <v>19</v>
      </c>
      <c r="T5" s="2" t="s">
        <v>948</v>
      </c>
      <c r="U5" s="2" t="s">
        <v>407</v>
      </c>
    </row>
    <row r="6" spans="1:21" x14ac:dyDescent="0.4">
      <c r="A6" s="2" t="s">
        <v>949</v>
      </c>
      <c r="B6" s="2">
        <v>3336.1256884940899</v>
      </c>
      <c r="C6" s="2">
        <v>3076.0147172474599</v>
      </c>
      <c r="D6" s="2">
        <v>3413.9280492917501</v>
      </c>
      <c r="E6" s="2">
        <v>34243.6918590122</v>
      </c>
      <c r="F6" s="2">
        <v>30075.815601459399</v>
      </c>
      <c r="G6" s="2">
        <v>31303.2807830489</v>
      </c>
      <c r="H6" s="2">
        <v>3275.35615167777</v>
      </c>
      <c r="I6" s="2">
        <v>31874.262747840199</v>
      </c>
      <c r="J6" s="2">
        <v>-3.2830594054218998</v>
      </c>
      <c r="K6" s="2">
        <v>0</v>
      </c>
      <c r="L6" s="2">
        <v>0</v>
      </c>
      <c r="M6" s="2" t="s">
        <v>949</v>
      </c>
      <c r="N6" s="2" t="s">
        <v>17</v>
      </c>
      <c r="O6" s="2">
        <v>3525181</v>
      </c>
      <c r="P6" s="2">
        <v>3525762</v>
      </c>
      <c r="Q6" s="2" t="s">
        <v>18</v>
      </c>
      <c r="R6" s="2">
        <v>582</v>
      </c>
      <c r="S6" s="2" t="s">
        <v>19</v>
      </c>
      <c r="T6" s="2" t="s">
        <v>950</v>
      </c>
      <c r="U6" s="2" t="s">
        <v>18</v>
      </c>
    </row>
    <row r="7" spans="1:21" x14ac:dyDescent="0.4">
      <c r="A7" s="2" t="s">
        <v>951</v>
      </c>
      <c r="B7" s="2">
        <v>337.15704029870301</v>
      </c>
      <c r="C7" s="2">
        <v>352.99703342714099</v>
      </c>
      <c r="D7" s="2">
        <v>388.30963490980298</v>
      </c>
      <c r="E7" s="2">
        <v>15874.041017822001</v>
      </c>
      <c r="F7" s="2">
        <v>17310.3364710569</v>
      </c>
      <c r="G7" s="2">
        <v>16263.476189756901</v>
      </c>
      <c r="H7" s="2">
        <v>359.48790287854899</v>
      </c>
      <c r="I7" s="2">
        <v>16482.617892878599</v>
      </c>
      <c r="J7" s="2">
        <v>-5.52093680399798</v>
      </c>
      <c r="K7" s="2">
        <v>0</v>
      </c>
      <c r="L7" s="2">
        <v>0</v>
      </c>
      <c r="M7" s="2" t="s">
        <v>951</v>
      </c>
      <c r="N7" s="2" t="s">
        <v>17</v>
      </c>
      <c r="O7" s="2">
        <v>3707005</v>
      </c>
      <c r="P7" s="2">
        <v>3708780</v>
      </c>
      <c r="Q7" s="2" t="s">
        <v>18</v>
      </c>
      <c r="R7" s="2">
        <v>1776</v>
      </c>
      <c r="S7" s="2" t="s">
        <v>19</v>
      </c>
      <c r="T7" s="2" t="s">
        <v>952</v>
      </c>
      <c r="U7" s="2" t="s">
        <v>18</v>
      </c>
    </row>
    <row r="8" spans="1:21" x14ac:dyDescent="0.4">
      <c r="A8" s="2" t="s">
        <v>953</v>
      </c>
      <c r="B8" s="2">
        <v>178.088077696238</v>
      </c>
      <c r="C8" s="2">
        <v>219.817625278159</v>
      </c>
      <c r="D8" s="2">
        <v>201.20644520750099</v>
      </c>
      <c r="E8" s="2">
        <v>9481.1956626369592</v>
      </c>
      <c r="F8" s="2">
        <v>9955.5566019531507</v>
      </c>
      <c r="G8" s="2">
        <v>9592.3801851661792</v>
      </c>
      <c r="H8" s="2">
        <v>199.70404939396599</v>
      </c>
      <c r="I8" s="2">
        <v>9676.3774832520994</v>
      </c>
      <c r="J8" s="2">
        <v>-5.5937940568146498</v>
      </c>
      <c r="K8" s="2">
        <v>0</v>
      </c>
      <c r="L8" s="2">
        <v>0</v>
      </c>
      <c r="M8" s="2" t="s">
        <v>953</v>
      </c>
      <c r="N8" s="2" t="s">
        <v>17</v>
      </c>
      <c r="O8" s="2">
        <v>3708831</v>
      </c>
      <c r="P8" s="2">
        <v>3710720</v>
      </c>
      <c r="Q8" s="2" t="s">
        <v>18</v>
      </c>
      <c r="R8" s="2">
        <v>1890</v>
      </c>
      <c r="S8" s="2" t="s">
        <v>19</v>
      </c>
      <c r="T8" s="2" t="s">
        <v>954</v>
      </c>
      <c r="U8" s="2" t="s">
        <v>87</v>
      </c>
    </row>
    <row r="9" spans="1:21" x14ac:dyDescent="0.4">
      <c r="A9" s="2" t="s">
        <v>955</v>
      </c>
      <c r="B9" s="2">
        <v>592.18608360156895</v>
      </c>
      <c r="C9" s="2">
        <v>516.24921115815096</v>
      </c>
      <c r="D9" s="2">
        <v>581.05412681418397</v>
      </c>
      <c r="E9" s="2">
        <v>7839.5564695817802</v>
      </c>
      <c r="F9" s="2">
        <v>9164.4870123781202</v>
      </c>
      <c r="G9" s="2">
        <v>8702.4372059190591</v>
      </c>
      <c r="H9" s="2">
        <v>563.16314052463497</v>
      </c>
      <c r="I9" s="2">
        <v>8568.8268959596498</v>
      </c>
      <c r="J9" s="2">
        <v>-3.9299023099529999</v>
      </c>
      <c r="K9" s="2">
        <v>0</v>
      </c>
      <c r="L9" s="2">
        <v>0</v>
      </c>
      <c r="M9" s="2" t="s">
        <v>955</v>
      </c>
      <c r="N9" s="2" t="s">
        <v>17</v>
      </c>
      <c r="O9" s="2">
        <v>2450512</v>
      </c>
      <c r="P9" s="2">
        <v>2451015</v>
      </c>
      <c r="Q9" s="2" t="s">
        <v>18</v>
      </c>
      <c r="R9" s="2">
        <v>504</v>
      </c>
      <c r="S9" s="2" t="s">
        <v>19</v>
      </c>
      <c r="T9" s="2" t="s">
        <v>956</v>
      </c>
      <c r="U9" s="2" t="s">
        <v>18</v>
      </c>
    </row>
    <row r="10" spans="1:21" x14ac:dyDescent="0.4">
      <c r="A10" s="2" t="s">
        <v>957</v>
      </c>
      <c r="B10" s="2">
        <v>288.74474733273598</v>
      </c>
      <c r="C10" s="2">
        <v>280.67918276559698</v>
      </c>
      <c r="D10" s="2">
        <v>271.72272273349398</v>
      </c>
      <c r="E10" s="2">
        <v>7165.92746306156</v>
      </c>
      <c r="F10" s="2">
        <v>8398.3415331595606</v>
      </c>
      <c r="G10" s="2">
        <v>7935.3248982867799</v>
      </c>
      <c r="H10" s="2">
        <v>280.38221761060902</v>
      </c>
      <c r="I10" s="2">
        <v>7833.1979648359702</v>
      </c>
      <c r="J10" s="2">
        <v>-4.8038479328280603</v>
      </c>
      <c r="K10" s="2">
        <v>0</v>
      </c>
      <c r="L10" s="2">
        <v>0</v>
      </c>
      <c r="M10" s="2" t="s">
        <v>958</v>
      </c>
      <c r="N10" s="2" t="s">
        <v>17</v>
      </c>
      <c r="O10" s="2">
        <v>2451065</v>
      </c>
      <c r="P10" s="2">
        <v>2452546</v>
      </c>
      <c r="Q10" s="2" t="s">
        <v>18</v>
      </c>
      <c r="R10" s="2">
        <v>1482</v>
      </c>
      <c r="S10" s="2" t="s">
        <v>19</v>
      </c>
      <c r="T10" s="2" t="s">
        <v>959</v>
      </c>
      <c r="U10" s="2" t="s">
        <v>18</v>
      </c>
    </row>
    <row r="11" spans="1:21" x14ac:dyDescent="0.4">
      <c r="A11" s="2" t="s">
        <v>960</v>
      </c>
      <c r="B11" s="2">
        <v>197.97169802154599</v>
      </c>
      <c r="C11" s="2">
        <v>201.91716719361801</v>
      </c>
      <c r="D11" s="2">
        <v>228.472739184218</v>
      </c>
      <c r="E11" s="2">
        <v>6872.8723243982404</v>
      </c>
      <c r="F11" s="2">
        <v>7870.6005877855396</v>
      </c>
      <c r="G11" s="2">
        <v>7492.67096850501</v>
      </c>
      <c r="H11" s="2">
        <v>209.453868133127</v>
      </c>
      <c r="I11" s="2">
        <v>7412.04796022959</v>
      </c>
      <c r="J11" s="2">
        <v>-5.1488490191895497</v>
      </c>
      <c r="K11" s="2">
        <v>0</v>
      </c>
      <c r="L11" s="2">
        <v>0</v>
      </c>
      <c r="M11" s="2" t="s">
        <v>960</v>
      </c>
      <c r="N11" s="2" t="s">
        <v>17</v>
      </c>
      <c r="O11" s="2">
        <v>3697846</v>
      </c>
      <c r="P11" s="2">
        <v>3699120</v>
      </c>
      <c r="Q11" s="2" t="s">
        <v>18</v>
      </c>
      <c r="R11" s="2">
        <v>1275</v>
      </c>
      <c r="S11" s="2" t="s">
        <v>19</v>
      </c>
      <c r="T11" s="2" t="s">
        <v>82</v>
      </c>
      <c r="U11" s="2" t="s">
        <v>18</v>
      </c>
    </row>
    <row r="12" spans="1:21" x14ac:dyDescent="0.4">
      <c r="A12" s="2" t="s">
        <v>961</v>
      </c>
      <c r="B12" s="2">
        <v>325.91847228874701</v>
      </c>
      <c r="C12" s="2">
        <v>335.81259366598198</v>
      </c>
      <c r="D12" s="2">
        <v>290.52706340709199</v>
      </c>
      <c r="E12" s="2">
        <v>7081.06081657082</v>
      </c>
      <c r="F12" s="2">
        <v>5762.8877772054902</v>
      </c>
      <c r="G12" s="2">
        <v>7074.3514170620301</v>
      </c>
      <c r="H12" s="2">
        <v>317.41937645394</v>
      </c>
      <c r="I12" s="2">
        <v>6639.4333369461201</v>
      </c>
      <c r="J12" s="2">
        <v>-4.3835609217846496</v>
      </c>
      <c r="K12" s="2">
        <v>0</v>
      </c>
      <c r="L12" s="2">
        <v>0</v>
      </c>
      <c r="M12" s="2" t="s">
        <v>961</v>
      </c>
      <c r="N12" s="2" t="s">
        <v>17</v>
      </c>
      <c r="O12" s="2">
        <v>2349381</v>
      </c>
      <c r="P12" s="2">
        <v>2349602</v>
      </c>
      <c r="Q12" s="2" t="s">
        <v>22</v>
      </c>
      <c r="R12" s="2">
        <v>222</v>
      </c>
      <c r="S12" s="2" t="s">
        <v>19</v>
      </c>
      <c r="T12" s="2" t="s">
        <v>82</v>
      </c>
      <c r="U12" s="2" t="s">
        <v>18</v>
      </c>
    </row>
    <row r="13" spans="1:21" x14ac:dyDescent="0.4">
      <c r="A13" s="2" t="s">
        <v>962</v>
      </c>
      <c r="B13" s="2">
        <v>137.45633181408701</v>
      </c>
      <c r="C13" s="2">
        <v>165.40023270115501</v>
      </c>
      <c r="D13" s="2">
        <v>152.31515945614501</v>
      </c>
      <c r="E13" s="2">
        <v>5911.4923446203602</v>
      </c>
      <c r="F13" s="2">
        <v>7192.2313233006498</v>
      </c>
      <c r="G13" s="2">
        <v>6865.7710313009902</v>
      </c>
      <c r="H13" s="2">
        <v>151.72390799046201</v>
      </c>
      <c r="I13" s="2">
        <v>6656.4982330740004</v>
      </c>
      <c r="J13" s="2">
        <v>-5.45145255137645</v>
      </c>
      <c r="K13" s="2">
        <v>0</v>
      </c>
      <c r="L13" s="2">
        <v>0</v>
      </c>
      <c r="M13" s="2" t="s">
        <v>962</v>
      </c>
      <c r="N13" s="2" t="s">
        <v>17</v>
      </c>
      <c r="O13" s="2">
        <v>2453059</v>
      </c>
      <c r="P13" s="2">
        <v>2453751</v>
      </c>
      <c r="Q13" s="2" t="s">
        <v>18</v>
      </c>
      <c r="R13" s="2">
        <v>693</v>
      </c>
      <c r="S13" s="2" t="s">
        <v>19</v>
      </c>
      <c r="T13" s="2" t="s">
        <v>82</v>
      </c>
      <c r="U13" s="2" t="s">
        <v>18</v>
      </c>
    </row>
    <row r="14" spans="1:21" x14ac:dyDescent="0.4">
      <c r="A14" s="2" t="s">
        <v>963</v>
      </c>
      <c r="B14" s="2">
        <v>127.9467742672</v>
      </c>
      <c r="C14" s="2">
        <v>102.390620243572</v>
      </c>
      <c r="D14" s="2">
        <v>86.499967098551707</v>
      </c>
      <c r="E14" s="2">
        <v>4809.5519815922098</v>
      </c>
      <c r="F14" s="2">
        <v>5654.5220800034303</v>
      </c>
      <c r="G14" s="2">
        <v>5474.0763463064804</v>
      </c>
      <c r="H14" s="2">
        <v>105.612453869775</v>
      </c>
      <c r="I14" s="2">
        <v>5312.7168026340396</v>
      </c>
      <c r="J14" s="2">
        <v>-5.6503321915098503</v>
      </c>
      <c r="K14" s="2">
        <v>0</v>
      </c>
      <c r="L14" s="2">
        <v>0</v>
      </c>
      <c r="M14" s="2" t="s">
        <v>964</v>
      </c>
      <c r="N14" s="2" t="s">
        <v>17</v>
      </c>
      <c r="O14" s="2">
        <v>2452539</v>
      </c>
      <c r="P14" s="2">
        <v>2453042</v>
      </c>
      <c r="Q14" s="2" t="s">
        <v>18</v>
      </c>
      <c r="R14" s="2">
        <v>504</v>
      </c>
      <c r="S14" s="2" t="s">
        <v>19</v>
      </c>
      <c r="T14" s="2" t="s">
        <v>965</v>
      </c>
      <c r="U14" s="2" t="s">
        <v>18</v>
      </c>
    </row>
    <row r="15" spans="1:21" x14ac:dyDescent="0.4">
      <c r="A15" s="2" t="s">
        <v>966</v>
      </c>
      <c r="B15" s="2">
        <v>183.275109085449</v>
      </c>
      <c r="C15" s="2">
        <v>226.97780851197501</v>
      </c>
      <c r="D15" s="2">
        <v>209.66839851061999</v>
      </c>
      <c r="E15" s="2">
        <v>4873.2019664602603</v>
      </c>
      <c r="F15" s="2">
        <v>5120.2791927972803</v>
      </c>
      <c r="G15" s="2">
        <v>5080.0911732022796</v>
      </c>
      <c r="H15" s="2">
        <v>206.640438702681</v>
      </c>
      <c r="I15" s="2">
        <v>5024.5241108199398</v>
      </c>
      <c r="J15" s="2">
        <v>-4.5996882558087799</v>
      </c>
      <c r="K15" s="2">
        <v>0</v>
      </c>
      <c r="L15" s="2">
        <v>0</v>
      </c>
      <c r="M15" s="2" t="s">
        <v>966</v>
      </c>
      <c r="N15" s="2" t="s">
        <v>17</v>
      </c>
      <c r="O15" s="2">
        <v>3695927</v>
      </c>
      <c r="P15" s="2">
        <v>3697792</v>
      </c>
      <c r="Q15" s="2" t="s">
        <v>18</v>
      </c>
      <c r="R15" s="2">
        <v>1866</v>
      </c>
      <c r="S15" s="2" t="s">
        <v>19</v>
      </c>
      <c r="T15" s="2" t="s">
        <v>967</v>
      </c>
      <c r="U15" s="2" t="s">
        <v>707</v>
      </c>
    </row>
    <row r="16" spans="1:21" x14ac:dyDescent="0.4">
      <c r="A16" s="2" t="s">
        <v>968</v>
      </c>
      <c r="B16" s="2">
        <v>141.77885797176199</v>
      </c>
      <c r="C16" s="2">
        <v>141.05560970618001</v>
      </c>
      <c r="D16" s="2">
        <v>149.49450835510601</v>
      </c>
      <c r="E16" s="2">
        <v>2816.5118304113198</v>
      </c>
      <c r="F16" s="2">
        <v>2764.4089356245199</v>
      </c>
      <c r="G16" s="2">
        <v>2712.7037948144498</v>
      </c>
      <c r="H16" s="2">
        <v>144.109658677683</v>
      </c>
      <c r="I16" s="2">
        <v>2764.5415202834301</v>
      </c>
      <c r="J16" s="2">
        <v>-4.2637515093649698</v>
      </c>
      <c r="K16" s="2">
        <v>0</v>
      </c>
      <c r="L16" s="2">
        <v>0</v>
      </c>
      <c r="M16" s="2" t="s">
        <v>969</v>
      </c>
      <c r="N16" s="2" t="s">
        <v>17</v>
      </c>
      <c r="O16" s="2">
        <v>2382673</v>
      </c>
      <c r="P16" s="2">
        <v>2383965</v>
      </c>
      <c r="Q16" s="2" t="s">
        <v>22</v>
      </c>
      <c r="R16" s="2">
        <v>1293</v>
      </c>
      <c r="S16" s="2" t="s">
        <v>19</v>
      </c>
      <c r="T16" s="2" t="s">
        <v>970</v>
      </c>
      <c r="U16" s="2" t="s">
        <v>971</v>
      </c>
    </row>
    <row r="17" spans="1:21" x14ac:dyDescent="0.4">
      <c r="A17" s="2" t="s">
        <v>972</v>
      </c>
      <c r="B17" s="2">
        <v>78.669976069697498</v>
      </c>
      <c r="C17" s="2">
        <v>65.873685751109406</v>
      </c>
      <c r="D17" s="2">
        <v>64.874975323913802</v>
      </c>
      <c r="E17" s="2">
        <v>2307.3119514669002</v>
      </c>
      <c r="F17" s="2">
        <v>2697.2222033592502</v>
      </c>
      <c r="G17" s="2">
        <v>2630.4304204309301</v>
      </c>
      <c r="H17" s="2">
        <v>69.806212381573602</v>
      </c>
      <c r="I17" s="2">
        <v>2544.9881917523599</v>
      </c>
      <c r="J17" s="2">
        <v>-5.1905159696469099</v>
      </c>
      <c r="K17" s="2">
        <v>0</v>
      </c>
      <c r="L17" s="2">
        <v>0</v>
      </c>
      <c r="M17" s="2" t="s">
        <v>972</v>
      </c>
      <c r="N17" s="2" t="s">
        <v>17</v>
      </c>
      <c r="O17" s="2">
        <v>3706748</v>
      </c>
      <c r="P17" s="2">
        <v>3707008</v>
      </c>
      <c r="Q17" s="2" t="s">
        <v>18</v>
      </c>
      <c r="R17" s="2">
        <v>261</v>
      </c>
      <c r="S17" s="2" t="s">
        <v>19</v>
      </c>
      <c r="T17" s="2" t="s">
        <v>973</v>
      </c>
      <c r="U17" s="2" t="s">
        <v>18</v>
      </c>
    </row>
    <row r="18" spans="1:21" x14ac:dyDescent="0.4">
      <c r="A18" s="2" t="s">
        <v>974</v>
      </c>
      <c r="B18" s="2">
        <v>503.14204475345002</v>
      </c>
      <c r="C18" s="2">
        <v>492.62060648655699</v>
      </c>
      <c r="D18" s="2">
        <v>508.65741522083101</v>
      </c>
      <c r="E18" s="2">
        <v>4484.6718504948503</v>
      </c>
      <c r="F18" s="2">
        <v>4074.5502147974098</v>
      </c>
      <c r="G18" s="2">
        <v>3954.9158700135499</v>
      </c>
      <c r="H18" s="2">
        <v>501.47335548694599</v>
      </c>
      <c r="I18" s="2">
        <v>4171.37931176861</v>
      </c>
      <c r="J18" s="2">
        <v>-3.0565344340855098</v>
      </c>
      <c r="K18" s="3">
        <v>7.1103052631385596E-306</v>
      </c>
      <c r="L18" s="3">
        <v>1.67758764802175E-303</v>
      </c>
      <c r="M18" s="2" t="s">
        <v>974</v>
      </c>
      <c r="N18" s="2" t="s">
        <v>17</v>
      </c>
      <c r="O18" s="2">
        <v>3018669</v>
      </c>
      <c r="P18" s="2">
        <v>3020099</v>
      </c>
      <c r="Q18" s="2" t="s">
        <v>22</v>
      </c>
      <c r="R18" s="2">
        <v>1431</v>
      </c>
      <c r="S18" s="2" t="s">
        <v>19</v>
      </c>
      <c r="T18" s="2" t="s">
        <v>975</v>
      </c>
      <c r="U18" s="2" t="s">
        <v>18</v>
      </c>
    </row>
    <row r="19" spans="1:21" x14ac:dyDescent="0.4">
      <c r="A19" s="2" t="s">
        <v>976</v>
      </c>
      <c r="B19" s="2">
        <v>82.992502227373194</v>
      </c>
      <c r="C19" s="2">
        <v>111.698858447533</v>
      </c>
      <c r="D19" s="2">
        <v>111.885827007909</v>
      </c>
      <c r="E19" s="2">
        <v>3389.36169422379</v>
      </c>
      <c r="F19" s="2">
        <v>2704.8078021633901</v>
      </c>
      <c r="G19" s="2">
        <v>2528.4577873921999</v>
      </c>
      <c r="H19" s="2">
        <v>102.192395894272</v>
      </c>
      <c r="I19" s="2">
        <v>2874.20909459312</v>
      </c>
      <c r="J19" s="2">
        <v>-4.8108619891660602</v>
      </c>
      <c r="K19" s="3">
        <v>2.2845939304716999E-291</v>
      </c>
      <c r="L19" s="3">
        <v>5.0731424044297998E-289</v>
      </c>
      <c r="M19" s="2" t="s">
        <v>976</v>
      </c>
      <c r="N19" s="2" t="s">
        <v>17</v>
      </c>
      <c r="O19" s="2">
        <v>1376537</v>
      </c>
      <c r="P19" s="2">
        <v>1376770</v>
      </c>
      <c r="Q19" s="2" t="s">
        <v>18</v>
      </c>
      <c r="R19" s="2">
        <v>234</v>
      </c>
      <c r="S19" s="2" t="s">
        <v>19</v>
      </c>
      <c r="T19" s="2" t="s">
        <v>977</v>
      </c>
      <c r="U19" s="2" t="s">
        <v>18</v>
      </c>
    </row>
    <row r="20" spans="1:21" x14ac:dyDescent="0.4">
      <c r="A20" s="2" t="s">
        <v>978</v>
      </c>
      <c r="B20" s="2">
        <v>8487.7123632119801</v>
      </c>
      <c r="C20" s="2">
        <v>7982.8882873817302</v>
      </c>
      <c r="D20" s="2">
        <v>8329.3827013703194</v>
      </c>
      <c r="E20" s="2">
        <v>41921.471283721003</v>
      </c>
      <c r="F20" s="2">
        <v>41363.186622025903</v>
      </c>
      <c r="G20" s="2">
        <v>38312.740524540903</v>
      </c>
      <c r="H20" s="2">
        <v>8266.6611173213405</v>
      </c>
      <c r="I20" s="2">
        <v>40532.466143429199</v>
      </c>
      <c r="J20" s="2">
        <v>-2.2937930901237</v>
      </c>
      <c r="K20" s="3">
        <v>2.39093806209139E-275</v>
      </c>
      <c r="L20" s="3">
        <v>5.0143284357749897E-273</v>
      </c>
      <c r="M20" s="2" t="s">
        <v>978</v>
      </c>
      <c r="N20" s="2" t="s">
        <v>17</v>
      </c>
      <c r="O20" s="2">
        <v>839319</v>
      </c>
      <c r="P20" s="2">
        <v>848669</v>
      </c>
      <c r="Q20" s="2" t="s">
        <v>22</v>
      </c>
      <c r="R20" s="2">
        <v>9351</v>
      </c>
      <c r="S20" s="2" t="s">
        <v>19</v>
      </c>
      <c r="T20" s="2" t="s">
        <v>979</v>
      </c>
      <c r="U20" s="2" t="s">
        <v>18</v>
      </c>
    </row>
    <row r="21" spans="1:21" x14ac:dyDescent="0.4">
      <c r="A21" s="2" t="s">
        <v>980</v>
      </c>
      <c r="B21" s="2">
        <v>181.54609862237899</v>
      </c>
      <c r="C21" s="2">
        <v>234.854010069173</v>
      </c>
      <c r="D21" s="2">
        <v>218.130351813739</v>
      </c>
      <c r="E21" s="2">
        <v>3405.2741904407999</v>
      </c>
      <c r="F21" s="2">
        <v>2750.3213949882502</v>
      </c>
      <c r="G21" s="2">
        <v>2584.0792235951399</v>
      </c>
      <c r="H21" s="2">
        <v>211.51015350176399</v>
      </c>
      <c r="I21" s="2">
        <v>2913.2249363413998</v>
      </c>
      <c r="J21" s="2">
        <v>-3.7803123010611501</v>
      </c>
      <c r="K21" s="3">
        <v>1.2418583803434301E-226</v>
      </c>
      <c r="L21" s="3">
        <v>2.4673765188402399E-224</v>
      </c>
      <c r="M21" s="2" t="s">
        <v>981</v>
      </c>
      <c r="N21" s="2" t="s">
        <v>17</v>
      </c>
      <c r="O21" s="2">
        <v>2349708</v>
      </c>
      <c r="P21" s="2">
        <v>2350025</v>
      </c>
      <c r="Q21" s="2" t="s">
        <v>22</v>
      </c>
      <c r="R21" s="2">
        <v>318</v>
      </c>
      <c r="S21" s="2" t="s">
        <v>19</v>
      </c>
      <c r="T21" s="2" t="s">
        <v>82</v>
      </c>
      <c r="U21" s="2" t="s">
        <v>18</v>
      </c>
    </row>
    <row r="22" spans="1:21" x14ac:dyDescent="0.4">
      <c r="A22" s="2" t="s">
        <v>982</v>
      </c>
      <c r="B22" s="2">
        <v>6027.3304742629798</v>
      </c>
      <c r="C22" s="2">
        <v>5125.2591587656698</v>
      </c>
      <c r="D22" s="2">
        <v>5462.6609656802802</v>
      </c>
      <c r="E22" s="2">
        <v>24670.999343127402</v>
      </c>
      <c r="F22" s="2">
        <v>26294.936426079599</v>
      </c>
      <c r="G22" s="2">
        <v>25975.2107067752</v>
      </c>
      <c r="H22" s="2">
        <v>5538.4168662363099</v>
      </c>
      <c r="I22" s="2">
        <v>25647.048825327402</v>
      </c>
      <c r="J22" s="2">
        <v>-2.2115143582358101</v>
      </c>
      <c r="K22" s="3">
        <v>2.8330686034413398E-202</v>
      </c>
      <c r="L22" s="3">
        <v>5.3474169889955306E-200</v>
      </c>
      <c r="M22" s="2" t="s">
        <v>982</v>
      </c>
      <c r="N22" s="2" t="s">
        <v>17</v>
      </c>
      <c r="O22" s="2">
        <v>1737882</v>
      </c>
      <c r="P22" s="2">
        <v>1739468</v>
      </c>
      <c r="Q22" s="2" t="s">
        <v>18</v>
      </c>
      <c r="R22" s="2">
        <v>1587</v>
      </c>
      <c r="S22" s="2" t="s">
        <v>19</v>
      </c>
      <c r="T22" s="2" t="s">
        <v>983</v>
      </c>
      <c r="U22" s="2" t="s">
        <v>18</v>
      </c>
    </row>
    <row r="23" spans="1:21" x14ac:dyDescent="0.4">
      <c r="A23" s="2" t="s">
        <v>984</v>
      </c>
      <c r="B23" s="2">
        <v>397.67240650616299</v>
      </c>
      <c r="C23" s="2">
        <v>390.22998624298498</v>
      </c>
      <c r="D23" s="2">
        <v>413.69549481915999</v>
      </c>
      <c r="E23" s="2">
        <v>2693.1899847294599</v>
      </c>
      <c r="F23" s="2">
        <v>2464.2359543748198</v>
      </c>
      <c r="G23" s="2">
        <v>2372.0224980714102</v>
      </c>
      <c r="H23" s="2">
        <v>400.53262918943602</v>
      </c>
      <c r="I23" s="2">
        <v>2509.8161457252299</v>
      </c>
      <c r="J23" s="2">
        <v>-2.64824279743334</v>
      </c>
      <c r="K23" s="3">
        <v>1.2337041601600599E-200</v>
      </c>
      <c r="L23" s="3">
        <v>2.2177300974305801E-198</v>
      </c>
      <c r="M23" s="2" t="s">
        <v>984</v>
      </c>
      <c r="N23" s="2" t="s">
        <v>17</v>
      </c>
      <c r="O23" s="2">
        <v>2213447</v>
      </c>
      <c r="P23" s="2">
        <v>2213983</v>
      </c>
      <c r="Q23" s="2" t="s">
        <v>22</v>
      </c>
      <c r="R23" s="2">
        <v>537</v>
      </c>
      <c r="S23" s="2" t="s">
        <v>19</v>
      </c>
      <c r="T23" s="2" t="s">
        <v>985</v>
      </c>
      <c r="U23" s="2" t="s">
        <v>18</v>
      </c>
    </row>
    <row r="24" spans="1:21" x14ac:dyDescent="0.4">
      <c r="A24" s="2" t="s">
        <v>986</v>
      </c>
      <c r="B24" s="2">
        <v>4120.2319334964604</v>
      </c>
      <c r="C24" s="2">
        <v>3794.18109559923</v>
      </c>
      <c r="D24" s="2">
        <v>3837.9659314813898</v>
      </c>
      <c r="E24" s="2">
        <v>15640.657739972399</v>
      </c>
      <c r="F24" s="2">
        <v>17406.7819415667</v>
      </c>
      <c r="G24" s="2">
        <v>17021.318258021998</v>
      </c>
      <c r="H24" s="2">
        <v>3917.4596535256901</v>
      </c>
      <c r="I24" s="2">
        <v>16689.585979853699</v>
      </c>
      <c r="J24" s="2">
        <v>-2.09118319078592</v>
      </c>
      <c r="K24" s="3">
        <v>2.72618033637288E-198</v>
      </c>
      <c r="L24" s="3">
        <v>4.6778776226398301E-196</v>
      </c>
      <c r="M24" s="2" t="s">
        <v>986</v>
      </c>
      <c r="N24" s="2" t="s">
        <v>17</v>
      </c>
      <c r="O24" s="2">
        <v>2803623</v>
      </c>
      <c r="P24" s="2">
        <v>2805227</v>
      </c>
      <c r="Q24" s="2" t="s">
        <v>18</v>
      </c>
      <c r="R24" s="2">
        <v>1605</v>
      </c>
      <c r="S24" s="2" t="s">
        <v>19</v>
      </c>
      <c r="T24" s="2" t="s">
        <v>987</v>
      </c>
      <c r="U24" s="2" t="s">
        <v>18</v>
      </c>
    </row>
    <row r="25" spans="1:21" x14ac:dyDescent="0.4">
      <c r="A25" s="2" t="s">
        <v>988</v>
      </c>
      <c r="B25" s="2">
        <v>4140.1155538217699</v>
      </c>
      <c r="C25" s="2">
        <v>3434.7398972616502</v>
      </c>
      <c r="D25" s="2">
        <v>3762.7485687869998</v>
      </c>
      <c r="E25" s="2">
        <v>16468.107543257101</v>
      </c>
      <c r="F25" s="2">
        <v>16426.072381888102</v>
      </c>
      <c r="G25" s="2">
        <v>16823.166891549001</v>
      </c>
      <c r="H25" s="2">
        <v>3779.20133995681</v>
      </c>
      <c r="I25" s="2">
        <v>16572.448938898098</v>
      </c>
      <c r="J25" s="2">
        <v>-2.1330462219176098</v>
      </c>
      <c r="K25" s="3">
        <v>6.3213038479231203E-178</v>
      </c>
      <c r="L25" s="3">
        <v>9.9428841774624005E-176</v>
      </c>
      <c r="M25" s="2" t="s">
        <v>989</v>
      </c>
      <c r="N25" s="2" t="s">
        <v>17</v>
      </c>
      <c r="O25" s="2">
        <v>1736740</v>
      </c>
      <c r="P25" s="2">
        <v>1737885</v>
      </c>
      <c r="Q25" s="2" t="s">
        <v>18</v>
      </c>
      <c r="R25" s="2">
        <v>1146</v>
      </c>
      <c r="S25" s="2" t="s">
        <v>19</v>
      </c>
      <c r="T25" s="2" t="s">
        <v>990</v>
      </c>
      <c r="U25" s="2" t="s">
        <v>18</v>
      </c>
    </row>
    <row r="26" spans="1:21" x14ac:dyDescent="0.4">
      <c r="A26" s="2" t="s">
        <v>991</v>
      </c>
      <c r="B26" s="2">
        <v>12.9675784730271</v>
      </c>
      <c r="C26" s="2">
        <v>19.3324947313038</v>
      </c>
      <c r="D26" s="2">
        <v>23.505425841997699</v>
      </c>
      <c r="E26" s="2">
        <v>1181.5028441132199</v>
      </c>
      <c r="F26" s="2">
        <v>1111.83205329312</v>
      </c>
      <c r="G26" s="2">
        <v>942.08807568737598</v>
      </c>
      <c r="H26" s="2">
        <v>18.601833015442899</v>
      </c>
      <c r="I26" s="2">
        <v>1078.4743243645701</v>
      </c>
      <c r="J26" s="2">
        <v>-5.8621415075350001</v>
      </c>
      <c r="K26" s="3">
        <v>2.3958220383905099E-174</v>
      </c>
      <c r="L26" s="3">
        <v>3.6176912779696701E-172</v>
      </c>
      <c r="M26" s="2" t="s">
        <v>991</v>
      </c>
      <c r="N26" s="2" t="s">
        <v>17</v>
      </c>
      <c r="O26" s="2">
        <v>2341484</v>
      </c>
      <c r="P26" s="2">
        <v>2342719</v>
      </c>
      <c r="Q26" s="2" t="s">
        <v>18</v>
      </c>
      <c r="R26" s="2">
        <v>1236</v>
      </c>
      <c r="S26" s="2" t="s">
        <v>19</v>
      </c>
      <c r="T26" s="2" t="s">
        <v>992</v>
      </c>
      <c r="U26" s="2" t="s">
        <v>18</v>
      </c>
    </row>
    <row r="27" spans="1:21" x14ac:dyDescent="0.4">
      <c r="A27" s="2" t="s">
        <v>993</v>
      </c>
      <c r="B27" s="2">
        <v>783.24173977083399</v>
      </c>
      <c r="C27" s="2">
        <v>703.129993560755</v>
      </c>
      <c r="D27" s="2">
        <v>736.18993737136896</v>
      </c>
      <c r="E27" s="2">
        <v>3191.7815328625402</v>
      </c>
      <c r="F27" s="2">
        <v>3412.4358048928302</v>
      </c>
      <c r="G27" s="2">
        <v>3346.5564115438401</v>
      </c>
      <c r="H27" s="2">
        <v>740.85389023431901</v>
      </c>
      <c r="I27" s="2">
        <v>3316.9245830997402</v>
      </c>
      <c r="J27" s="2">
        <v>-2.1638813346747301</v>
      </c>
      <c r="K27" s="3">
        <v>1.3027602603276401E-168</v>
      </c>
      <c r="L27" s="3">
        <v>1.8915076856680201E-166</v>
      </c>
      <c r="M27" s="2" t="s">
        <v>993</v>
      </c>
      <c r="N27" s="2" t="s">
        <v>17</v>
      </c>
      <c r="O27" s="2">
        <v>3020167</v>
      </c>
      <c r="P27" s="2">
        <v>3021360</v>
      </c>
      <c r="Q27" s="2" t="s">
        <v>18</v>
      </c>
      <c r="R27" s="2">
        <v>1194</v>
      </c>
      <c r="S27" s="2" t="s">
        <v>19</v>
      </c>
      <c r="T27" s="2" t="s">
        <v>100</v>
      </c>
      <c r="U27" s="2" t="s">
        <v>101</v>
      </c>
    </row>
    <row r="28" spans="1:21" x14ac:dyDescent="0.4">
      <c r="A28" s="2" t="s">
        <v>994</v>
      </c>
      <c r="B28" s="2">
        <v>11807.4124523069</v>
      </c>
      <c r="C28" s="2">
        <v>12029.823851134701</v>
      </c>
      <c r="D28" s="2">
        <v>12321.544226375199</v>
      </c>
      <c r="E28" s="2">
        <v>34373.643911451101</v>
      </c>
      <c r="F28" s="2">
        <v>33842.607236203003</v>
      </c>
      <c r="G28" s="2">
        <v>33292.905907225097</v>
      </c>
      <c r="H28" s="2">
        <v>12052.9268432723</v>
      </c>
      <c r="I28" s="2">
        <v>33836.3856849597</v>
      </c>
      <c r="J28" s="2">
        <v>-1.48920824325807</v>
      </c>
      <c r="K28" s="3">
        <v>5.3990975884750104E-143</v>
      </c>
      <c r="L28" s="3">
        <v>7.2791404987475505E-141</v>
      </c>
      <c r="M28" s="2" t="s">
        <v>995</v>
      </c>
      <c r="N28" s="2" t="s">
        <v>17</v>
      </c>
      <c r="O28" s="2">
        <v>1034492</v>
      </c>
      <c r="P28" s="2">
        <v>1035220</v>
      </c>
      <c r="Q28" s="2" t="s">
        <v>22</v>
      </c>
      <c r="R28" s="2">
        <v>729</v>
      </c>
      <c r="S28" s="2" t="s">
        <v>19</v>
      </c>
      <c r="T28" s="2" t="s">
        <v>996</v>
      </c>
      <c r="U28" s="2" t="s">
        <v>18</v>
      </c>
    </row>
    <row r="29" spans="1:21" x14ac:dyDescent="0.4">
      <c r="A29" s="2" t="s">
        <v>997</v>
      </c>
      <c r="B29" s="2">
        <v>1113.48273821726</v>
      </c>
      <c r="C29" s="2">
        <v>1212.21902148509</v>
      </c>
      <c r="D29" s="2">
        <v>1136.7223937190099</v>
      </c>
      <c r="E29" s="2">
        <v>4031.1657083099799</v>
      </c>
      <c r="F29" s="2">
        <v>4418.0694749279401</v>
      </c>
      <c r="G29" s="2">
        <v>4535.4646103817804</v>
      </c>
      <c r="H29" s="2">
        <v>1154.1413844737899</v>
      </c>
      <c r="I29" s="2">
        <v>4328.2332645399001</v>
      </c>
      <c r="J29" s="2">
        <v>-1.90650944851562</v>
      </c>
      <c r="K29" s="3">
        <v>1.98221081526651E-134</v>
      </c>
      <c r="L29" s="3">
        <v>2.4138212347197099E-132</v>
      </c>
      <c r="M29" s="2" t="s">
        <v>997</v>
      </c>
      <c r="N29" s="2" t="s">
        <v>17</v>
      </c>
      <c r="O29" s="2">
        <v>2454523</v>
      </c>
      <c r="P29" s="2">
        <v>2455491</v>
      </c>
      <c r="Q29" s="2" t="s">
        <v>22</v>
      </c>
      <c r="R29" s="2">
        <v>969</v>
      </c>
      <c r="S29" s="2" t="s">
        <v>19</v>
      </c>
      <c r="T29" s="2" t="s">
        <v>998</v>
      </c>
      <c r="U29" s="2" t="s">
        <v>789</v>
      </c>
    </row>
    <row r="30" spans="1:21" x14ac:dyDescent="0.4">
      <c r="A30" s="2" t="s">
        <v>999</v>
      </c>
      <c r="B30" s="2">
        <v>54.463829586713601</v>
      </c>
      <c r="C30" s="2">
        <v>68.021740721254304</v>
      </c>
      <c r="D30" s="2">
        <v>50.771719818715098</v>
      </c>
      <c r="E30" s="2">
        <v>761.14773571379305</v>
      </c>
      <c r="F30" s="2">
        <v>677.28560751286795</v>
      </c>
      <c r="G30" s="2">
        <v>789.12912612927801</v>
      </c>
      <c r="H30" s="2">
        <v>57.752430042227701</v>
      </c>
      <c r="I30" s="2">
        <v>742.52082311864604</v>
      </c>
      <c r="J30" s="2">
        <v>-3.6704851945321102</v>
      </c>
      <c r="K30" s="3">
        <v>9.07499559485099E-132</v>
      </c>
      <c r="L30" s="3">
        <v>1.0705658865800799E-129</v>
      </c>
      <c r="M30" s="2" t="s">
        <v>999</v>
      </c>
      <c r="N30" s="2" t="s">
        <v>17</v>
      </c>
      <c r="O30" s="2">
        <v>3695170</v>
      </c>
      <c r="P30" s="2">
        <v>3695934</v>
      </c>
      <c r="Q30" s="2" t="s">
        <v>18</v>
      </c>
      <c r="R30" s="2">
        <v>765</v>
      </c>
      <c r="S30" s="2" t="s">
        <v>19</v>
      </c>
      <c r="T30" s="2" t="s">
        <v>1000</v>
      </c>
      <c r="U30" s="2" t="s">
        <v>1001</v>
      </c>
    </row>
    <row r="31" spans="1:21" x14ac:dyDescent="0.4">
      <c r="A31" s="2" t="s">
        <v>1002</v>
      </c>
      <c r="B31" s="2">
        <v>328.51198798335201</v>
      </c>
      <c r="C31" s="2">
        <v>279.96316444221497</v>
      </c>
      <c r="D31" s="2">
        <v>320.61400848484902</v>
      </c>
      <c r="E31" s="2">
        <v>1417.53820466558</v>
      </c>
      <c r="F31" s="2">
        <v>1514.9524468847801</v>
      </c>
      <c r="G31" s="2">
        <v>1502.9375574004</v>
      </c>
      <c r="H31" s="2">
        <v>309.69638697013897</v>
      </c>
      <c r="I31" s="2">
        <v>1478.4760696502599</v>
      </c>
      <c r="J31" s="2">
        <v>-2.2591759432263898</v>
      </c>
      <c r="K31" s="3">
        <v>3.46832186526329E-120</v>
      </c>
      <c r="L31" s="3">
        <v>3.74083286896255E-118</v>
      </c>
      <c r="M31" s="2" t="s">
        <v>1002</v>
      </c>
      <c r="N31" s="2" t="s">
        <v>17</v>
      </c>
      <c r="O31" s="2">
        <v>1736325</v>
      </c>
      <c r="P31" s="2">
        <v>1736624</v>
      </c>
      <c r="Q31" s="2" t="s">
        <v>18</v>
      </c>
      <c r="R31" s="2">
        <v>300</v>
      </c>
      <c r="S31" s="2" t="s">
        <v>19</v>
      </c>
      <c r="T31" s="2" t="s">
        <v>1003</v>
      </c>
      <c r="U31" s="2" t="s">
        <v>18</v>
      </c>
    </row>
    <row r="32" spans="1:21" x14ac:dyDescent="0.4">
      <c r="A32" s="2" t="s">
        <v>1004</v>
      </c>
      <c r="B32" s="2">
        <v>86.4505231535137</v>
      </c>
      <c r="C32" s="2">
        <v>108.83478515400699</v>
      </c>
      <c r="D32" s="2">
        <v>106.24452480583</v>
      </c>
      <c r="E32" s="2">
        <v>4597.3853653653596</v>
      </c>
      <c r="F32" s="2">
        <v>3135.0196200555602</v>
      </c>
      <c r="G32" s="2">
        <v>3069.6080104500102</v>
      </c>
      <c r="H32" s="2">
        <v>100.509944371117</v>
      </c>
      <c r="I32" s="2">
        <v>3600.6709986236501</v>
      </c>
      <c r="J32" s="2">
        <v>-5.1617085741891602</v>
      </c>
      <c r="K32" s="3">
        <v>3.3764272075540499E-109</v>
      </c>
      <c r="L32" s="3">
        <v>3.3542138706622402E-107</v>
      </c>
      <c r="M32" s="2" t="s">
        <v>1004</v>
      </c>
      <c r="N32" s="2" t="s">
        <v>17</v>
      </c>
      <c r="O32" s="2">
        <v>3090673</v>
      </c>
      <c r="P32" s="2">
        <v>3093546</v>
      </c>
      <c r="Q32" s="2" t="s">
        <v>22</v>
      </c>
      <c r="R32" s="2">
        <v>2874</v>
      </c>
      <c r="S32" s="2" t="s">
        <v>19</v>
      </c>
      <c r="T32" s="2" t="s">
        <v>82</v>
      </c>
      <c r="U32" s="2" t="s">
        <v>18</v>
      </c>
    </row>
    <row r="33" spans="1:21" x14ac:dyDescent="0.4">
      <c r="A33" s="2" t="s">
        <v>1005</v>
      </c>
      <c r="B33" s="2">
        <v>92.502059774259706</v>
      </c>
      <c r="C33" s="2">
        <v>82.3421071888868</v>
      </c>
      <c r="D33" s="2">
        <v>98.722788536390496</v>
      </c>
      <c r="E33" s="2">
        <v>591.41444273232003</v>
      </c>
      <c r="F33" s="2">
        <v>662.11440990458004</v>
      </c>
      <c r="G33" s="2">
        <v>630.376276966707</v>
      </c>
      <c r="H33" s="2">
        <v>91.188985166512296</v>
      </c>
      <c r="I33" s="2">
        <v>627.96837653453497</v>
      </c>
      <c r="J33" s="2">
        <v>-2.7914241616055002</v>
      </c>
      <c r="K33" s="3">
        <v>1.4646667277099999E-93</v>
      </c>
      <c r="L33" s="3">
        <v>1.3009281829653001E-91</v>
      </c>
      <c r="M33" s="2" t="s">
        <v>1005</v>
      </c>
      <c r="N33" s="2" t="s">
        <v>17</v>
      </c>
      <c r="O33" s="2">
        <v>2292256</v>
      </c>
      <c r="P33" s="2">
        <v>2293647</v>
      </c>
      <c r="Q33" s="2" t="s">
        <v>18</v>
      </c>
      <c r="R33" s="2">
        <v>1392</v>
      </c>
      <c r="S33" s="2" t="s">
        <v>19</v>
      </c>
      <c r="T33" s="2" t="s">
        <v>780</v>
      </c>
      <c r="U33" s="2" t="s">
        <v>18</v>
      </c>
    </row>
    <row r="34" spans="1:21" x14ac:dyDescent="0.4">
      <c r="A34" s="2" t="s">
        <v>1006</v>
      </c>
      <c r="B34" s="2">
        <v>1355.5442030470899</v>
      </c>
      <c r="C34" s="2">
        <v>1434.9007200567701</v>
      </c>
      <c r="D34" s="2">
        <v>1384.9396906105101</v>
      </c>
      <c r="E34" s="2">
        <v>3755.34910721509</v>
      </c>
      <c r="F34" s="2">
        <v>3823.1417972886402</v>
      </c>
      <c r="G34" s="2">
        <v>3659.4269901854</v>
      </c>
      <c r="H34" s="2">
        <v>1391.7948712381301</v>
      </c>
      <c r="I34" s="2">
        <v>3745.9726315630401</v>
      </c>
      <c r="J34" s="2">
        <v>-1.4279639308263099</v>
      </c>
      <c r="K34" s="3">
        <v>3.5830012202481197E-92</v>
      </c>
      <c r="L34" s="3">
        <v>3.0740521832810501E-90</v>
      </c>
      <c r="M34" s="2" t="s">
        <v>1006</v>
      </c>
      <c r="N34" s="2" t="s">
        <v>17</v>
      </c>
      <c r="O34" s="2">
        <v>3960446</v>
      </c>
      <c r="P34" s="2">
        <v>3960673</v>
      </c>
      <c r="Q34" s="2" t="s">
        <v>22</v>
      </c>
      <c r="R34" s="2">
        <v>228</v>
      </c>
      <c r="S34" s="2" t="s">
        <v>19</v>
      </c>
      <c r="T34" s="2" t="s">
        <v>82</v>
      </c>
      <c r="U34" s="2" t="s">
        <v>18</v>
      </c>
    </row>
    <row r="35" spans="1:21" x14ac:dyDescent="0.4">
      <c r="A35" s="2" t="s">
        <v>1007</v>
      </c>
      <c r="B35" s="2">
        <v>2213.1333927299502</v>
      </c>
      <c r="C35" s="2">
        <v>1498.6263508377399</v>
      </c>
      <c r="D35" s="2">
        <v>1777.01019365503</v>
      </c>
      <c r="E35" s="2">
        <v>7728.16899606269</v>
      </c>
      <c r="F35" s="2">
        <v>8901.1583681771208</v>
      </c>
      <c r="G35" s="2">
        <v>8548.3194764400705</v>
      </c>
      <c r="H35" s="2">
        <v>1829.5899790742401</v>
      </c>
      <c r="I35" s="2">
        <v>8392.5489468932901</v>
      </c>
      <c r="J35" s="2">
        <v>-2.19846349411015</v>
      </c>
      <c r="K35" s="3">
        <v>8.1329629284099405E-91</v>
      </c>
      <c r="L35" s="3">
        <v>6.8226522343883395E-89</v>
      </c>
      <c r="M35" s="2" t="s">
        <v>1007</v>
      </c>
      <c r="N35" s="2" t="s">
        <v>17</v>
      </c>
      <c r="O35" s="2">
        <v>1984049</v>
      </c>
      <c r="P35" s="2">
        <v>1985227</v>
      </c>
      <c r="Q35" s="2" t="s">
        <v>18</v>
      </c>
      <c r="R35" s="2">
        <v>1179</v>
      </c>
      <c r="S35" s="2" t="s">
        <v>19</v>
      </c>
      <c r="T35" s="2" t="s">
        <v>1008</v>
      </c>
      <c r="U35" s="2" t="s">
        <v>18</v>
      </c>
    </row>
    <row r="36" spans="1:21" x14ac:dyDescent="0.4">
      <c r="A36" s="2" t="s">
        <v>1009</v>
      </c>
      <c r="B36" s="2">
        <v>1097.0571388180899</v>
      </c>
      <c r="C36" s="2">
        <v>753.96729452085003</v>
      </c>
      <c r="D36" s="2">
        <v>851.83663251399798</v>
      </c>
      <c r="E36" s="2">
        <v>3771.2616034320999</v>
      </c>
      <c r="F36" s="2">
        <v>4038.78953472073</v>
      </c>
      <c r="G36" s="2">
        <v>3842.5142176867598</v>
      </c>
      <c r="H36" s="2">
        <v>900.95368861764598</v>
      </c>
      <c r="I36" s="2">
        <v>3884.1884519465302</v>
      </c>
      <c r="J36" s="2">
        <v>-2.1094768956716998</v>
      </c>
      <c r="K36" s="3">
        <v>8.5084489036168499E-86</v>
      </c>
      <c r="L36" s="3">
        <v>6.6915405439903304E-84</v>
      </c>
      <c r="M36" s="2" t="s">
        <v>1009</v>
      </c>
      <c r="N36" s="2" t="s">
        <v>17</v>
      </c>
      <c r="O36" s="2">
        <v>1985196</v>
      </c>
      <c r="P36" s="2">
        <v>1985704</v>
      </c>
      <c r="Q36" s="2" t="s">
        <v>18</v>
      </c>
      <c r="R36" s="2">
        <v>509</v>
      </c>
      <c r="S36" s="2" t="s">
        <v>19</v>
      </c>
      <c r="T36" s="2" t="s">
        <v>1010</v>
      </c>
      <c r="U36" s="2" t="s">
        <v>18</v>
      </c>
    </row>
    <row r="37" spans="1:21" x14ac:dyDescent="0.4">
      <c r="A37" s="2" t="s">
        <v>1011</v>
      </c>
      <c r="B37" s="2">
        <v>72.618439448951506</v>
      </c>
      <c r="C37" s="2">
        <v>65.873685751109406</v>
      </c>
      <c r="D37" s="2">
        <v>49.831502785035198</v>
      </c>
      <c r="E37" s="2">
        <v>452.18010083345501</v>
      </c>
      <c r="F37" s="2">
        <v>524.48997445796499</v>
      </c>
      <c r="G37" s="2">
        <v>513.33950495634394</v>
      </c>
      <c r="H37" s="2">
        <v>62.774542661698703</v>
      </c>
      <c r="I37" s="2">
        <v>496.669860082588</v>
      </c>
      <c r="J37" s="2">
        <v>-2.9783666234564299</v>
      </c>
      <c r="K37" s="3">
        <v>2.7778681120009199E-78</v>
      </c>
      <c r="L37" s="3">
        <v>1.97857587222707E-76</v>
      </c>
      <c r="M37" s="2" t="s">
        <v>1012</v>
      </c>
      <c r="N37" s="2" t="s">
        <v>17</v>
      </c>
      <c r="O37" s="2">
        <v>2449956</v>
      </c>
      <c r="P37" s="2">
        <v>2450432</v>
      </c>
      <c r="Q37" s="2" t="s">
        <v>18</v>
      </c>
      <c r="R37" s="2">
        <v>477</v>
      </c>
      <c r="S37" s="2" t="s">
        <v>19</v>
      </c>
      <c r="T37" s="2" t="s">
        <v>1013</v>
      </c>
      <c r="U37" s="2" t="s">
        <v>18</v>
      </c>
    </row>
    <row r="38" spans="1:21" x14ac:dyDescent="0.4">
      <c r="A38" s="2" t="s">
        <v>1014</v>
      </c>
      <c r="B38" s="2">
        <v>891.30489371272597</v>
      </c>
      <c r="C38" s="2">
        <v>758.26340446114</v>
      </c>
      <c r="D38" s="2">
        <v>866.88010505287696</v>
      </c>
      <c r="E38" s="2">
        <v>2401.4608874175601</v>
      </c>
      <c r="F38" s="2">
        <v>2536.8409715001999</v>
      </c>
      <c r="G38" s="2">
        <v>2567.85630470261</v>
      </c>
      <c r="H38" s="2">
        <v>838.81613440891397</v>
      </c>
      <c r="I38" s="2">
        <v>2502.05272120679</v>
      </c>
      <c r="J38" s="2">
        <v>-1.57879013628728</v>
      </c>
      <c r="K38" s="3">
        <v>1.3599239994861099E-77</v>
      </c>
      <c r="L38" s="3">
        <v>9.5068761075186699E-76</v>
      </c>
      <c r="M38" s="2" t="s">
        <v>1014</v>
      </c>
      <c r="N38" s="2" t="s">
        <v>17</v>
      </c>
      <c r="O38" s="2">
        <v>41591</v>
      </c>
      <c r="P38" s="2">
        <v>44716</v>
      </c>
      <c r="Q38" s="2" t="s">
        <v>22</v>
      </c>
      <c r="R38" s="2">
        <v>3126</v>
      </c>
      <c r="S38" s="2" t="s">
        <v>19</v>
      </c>
      <c r="T38" s="2" t="s">
        <v>1015</v>
      </c>
      <c r="U38" s="2" t="s">
        <v>1016</v>
      </c>
    </row>
    <row r="39" spans="1:21" x14ac:dyDescent="0.4">
      <c r="A39" s="2" t="s">
        <v>1017</v>
      </c>
      <c r="B39" s="2">
        <v>1293.2998263765701</v>
      </c>
      <c r="C39" s="2">
        <v>1289.5490004103001</v>
      </c>
      <c r="D39" s="2">
        <v>1289.0375531751599</v>
      </c>
      <c r="E39" s="2">
        <v>3073.7638525863599</v>
      </c>
      <c r="F39" s="2">
        <v>3361.5039272078702</v>
      </c>
      <c r="G39" s="2">
        <v>3279.3471761319502</v>
      </c>
      <c r="H39" s="2">
        <v>1290.62879332068</v>
      </c>
      <c r="I39" s="2">
        <v>3238.2049853087301</v>
      </c>
      <c r="J39" s="2">
        <v>-1.32757873090666</v>
      </c>
      <c r="K39" s="3">
        <v>4.2454998799901004E-74</v>
      </c>
      <c r="L39" s="3">
        <v>2.811712639818E-72</v>
      </c>
      <c r="M39" s="2" t="s">
        <v>1017</v>
      </c>
      <c r="N39" s="2" t="s">
        <v>17</v>
      </c>
      <c r="O39" s="2">
        <v>1059289</v>
      </c>
      <c r="P39" s="2">
        <v>1060989</v>
      </c>
      <c r="Q39" s="2" t="s">
        <v>22</v>
      </c>
      <c r="R39" s="2">
        <v>1701</v>
      </c>
      <c r="S39" s="2" t="s">
        <v>19</v>
      </c>
      <c r="T39" s="2" t="s">
        <v>1018</v>
      </c>
      <c r="U39" s="2" t="s">
        <v>1019</v>
      </c>
    </row>
    <row r="40" spans="1:21" x14ac:dyDescent="0.4">
      <c r="A40" s="2" t="s">
        <v>1020</v>
      </c>
      <c r="B40" s="2">
        <v>927.61411343720204</v>
      </c>
      <c r="C40" s="2">
        <v>855.64189644104101</v>
      </c>
      <c r="D40" s="2">
        <v>935.51594851151003</v>
      </c>
      <c r="E40" s="2">
        <v>2454.5025414742699</v>
      </c>
      <c r="F40" s="2">
        <v>2444.7301288784502</v>
      </c>
      <c r="G40" s="2">
        <v>2326.83008115652</v>
      </c>
      <c r="H40" s="2">
        <v>906.25731946325095</v>
      </c>
      <c r="I40" s="2">
        <v>2408.6875838364099</v>
      </c>
      <c r="J40" s="2">
        <v>-1.41140414037611</v>
      </c>
      <c r="K40" s="3">
        <v>1.2489561250517799E-72</v>
      </c>
      <c r="L40" s="3">
        <v>7.8580156201174605E-71</v>
      </c>
      <c r="M40" s="2" t="s">
        <v>1021</v>
      </c>
      <c r="N40" s="2" t="s">
        <v>17</v>
      </c>
      <c r="O40" s="2">
        <v>229785</v>
      </c>
      <c r="P40" s="2">
        <v>231077</v>
      </c>
      <c r="Q40" s="2" t="s">
        <v>22</v>
      </c>
      <c r="R40" s="2">
        <v>1293</v>
      </c>
      <c r="S40" s="2" t="s">
        <v>19</v>
      </c>
      <c r="T40" s="2" t="s">
        <v>1022</v>
      </c>
      <c r="U40" s="2" t="s">
        <v>506</v>
      </c>
    </row>
    <row r="41" spans="1:21" x14ac:dyDescent="0.4">
      <c r="A41" s="2" t="s">
        <v>1023</v>
      </c>
      <c r="B41" s="2">
        <v>4102.0773236342302</v>
      </c>
      <c r="C41" s="2">
        <v>3542.8586640922799</v>
      </c>
      <c r="D41" s="2">
        <v>3806.93876936996</v>
      </c>
      <c r="E41" s="2">
        <v>9483.8477453398009</v>
      </c>
      <c r="F41" s="2">
        <v>11184.423608224501</v>
      </c>
      <c r="G41" s="2">
        <v>10929.6122138786</v>
      </c>
      <c r="H41" s="2">
        <v>3817.2915856988202</v>
      </c>
      <c r="I41" s="2">
        <v>10532.6278558143</v>
      </c>
      <c r="J41" s="2">
        <v>-1.4647207077998601</v>
      </c>
      <c r="K41" s="3">
        <v>8.2625609669960603E-72</v>
      </c>
      <c r="L41" s="3">
        <v>5.11330617219838E-70</v>
      </c>
      <c r="M41" s="2" t="s">
        <v>1024</v>
      </c>
      <c r="N41" s="2" t="s">
        <v>17</v>
      </c>
      <c r="O41" s="2">
        <v>1426002</v>
      </c>
      <c r="P41" s="2">
        <v>1427882</v>
      </c>
      <c r="Q41" s="2" t="s">
        <v>22</v>
      </c>
      <c r="R41" s="2">
        <v>1881</v>
      </c>
      <c r="S41" s="2" t="s">
        <v>19</v>
      </c>
      <c r="T41" s="2" t="s">
        <v>1025</v>
      </c>
      <c r="U41" s="2" t="s">
        <v>18</v>
      </c>
    </row>
    <row r="42" spans="1:21" x14ac:dyDescent="0.4">
      <c r="A42" s="2" t="s">
        <v>1026</v>
      </c>
      <c r="B42" s="2">
        <v>415.82701636840102</v>
      </c>
      <c r="C42" s="2">
        <v>360.87323498433898</v>
      </c>
      <c r="D42" s="2">
        <v>360.10312389940498</v>
      </c>
      <c r="E42" s="2">
        <v>1238.5226222241899</v>
      </c>
      <c r="F42" s="2">
        <v>1500.8649062485199</v>
      </c>
      <c r="G42" s="2">
        <v>1363.88396689304</v>
      </c>
      <c r="H42" s="2">
        <v>378.93445841738202</v>
      </c>
      <c r="I42" s="2">
        <v>1367.75716512191</v>
      </c>
      <c r="J42" s="2">
        <v>-1.853494562789</v>
      </c>
      <c r="K42" s="3">
        <v>1.2870898556892801E-71</v>
      </c>
      <c r="L42" s="3">
        <v>7.8094619182581603E-70</v>
      </c>
      <c r="M42" s="2" t="s">
        <v>1027</v>
      </c>
      <c r="N42" s="2" t="s">
        <v>17</v>
      </c>
      <c r="O42" s="2">
        <v>2441902</v>
      </c>
      <c r="P42" s="2">
        <v>2445726</v>
      </c>
      <c r="Q42" s="2" t="s">
        <v>18</v>
      </c>
      <c r="R42" s="2">
        <v>3825</v>
      </c>
      <c r="S42" s="2" t="s">
        <v>19</v>
      </c>
      <c r="T42" s="2" t="s">
        <v>1028</v>
      </c>
      <c r="U42" s="2" t="s">
        <v>18</v>
      </c>
    </row>
    <row r="43" spans="1:21" x14ac:dyDescent="0.4">
      <c r="A43" s="2" t="s">
        <v>1029</v>
      </c>
      <c r="B43" s="2">
        <v>32962.719973203202</v>
      </c>
      <c r="C43" s="2">
        <v>30212.3931550876</v>
      </c>
      <c r="D43" s="2">
        <v>32124.395389741501</v>
      </c>
      <c r="E43" s="2">
        <v>67109.626753901306</v>
      </c>
      <c r="F43" s="2">
        <v>71676.323100357797</v>
      </c>
      <c r="G43" s="2">
        <v>69993.783561801494</v>
      </c>
      <c r="H43" s="2">
        <v>31766.502839344099</v>
      </c>
      <c r="I43" s="2">
        <v>69593.244472020204</v>
      </c>
      <c r="J43" s="2">
        <v>-1.1315030419091501</v>
      </c>
      <c r="K43" s="3">
        <v>3.0351041254058E-71</v>
      </c>
      <c r="L43" s="3">
        <v>1.7902371989698301E-69</v>
      </c>
      <c r="M43" s="2" t="s">
        <v>1030</v>
      </c>
      <c r="N43" s="2" t="s">
        <v>17</v>
      </c>
      <c r="O43" s="2">
        <v>443253</v>
      </c>
      <c r="P43" s="2">
        <v>443855</v>
      </c>
      <c r="Q43" s="2" t="s">
        <v>22</v>
      </c>
      <c r="R43" s="2">
        <v>603</v>
      </c>
      <c r="S43" s="2" t="s">
        <v>19</v>
      </c>
      <c r="T43" s="2" t="s">
        <v>1031</v>
      </c>
      <c r="U43" s="2" t="s">
        <v>18</v>
      </c>
    </row>
    <row r="44" spans="1:21" x14ac:dyDescent="0.4">
      <c r="A44" s="2" t="s">
        <v>1032</v>
      </c>
      <c r="B44" s="2">
        <v>1217.2233660014699</v>
      </c>
      <c r="C44" s="2">
        <v>1184.29430687321</v>
      </c>
      <c r="D44" s="2">
        <v>1139.54304482005</v>
      </c>
      <c r="E44" s="2">
        <v>2843.0326574396699</v>
      </c>
      <c r="F44" s="2">
        <v>2967.05278939237</v>
      </c>
      <c r="G44" s="2">
        <v>2885.3620030277598</v>
      </c>
      <c r="H44" s="2">
        <v>1180.3535725649101</v>
      </c>
      <c r="I44" s="2">
        <v>2898.4824832866002</v>
      </c>
      <c r="J44" s="2">
        <v>-1.2959900879150701</v>
      </c>
      <c r="K44" s="3">
        <v>1.0428543085366801E-70</v>
      </c>
      <c r="L44" s="3">
        <v>6.0565769457322501E-69</v>
      </c>
      <c r="M44" s="2" t="s">
        <v>1033</v>
      </c>
      <c r="N44" s="2" t="s">
        <v>17</v>
      </c>
      <c r="O44" s="2">
        <v>412177</v>
      </c>
      <c r="P44" s="2">
        <v>413127</v>
      </c>
      <c r="Q44" s="2" t="s">
        <v>18</v>
      </c>
      <c r="R44" s="2">
        <v>951</v>
      </c>
      <c r="S44" s="2" t="s">
        <v>19</v>
      </c>
      <c r="T44" s="2" t="s">
        <v>1034</v>
      </c>
      <c r="U44" s="2" t="s">
        <v>18</v>
      </c>
    </row>
    <row r="45" spans="1:21" x14ac:dyDescent="0.4">
      <c r="A45" s="2" t="s">
        <v>1035</v>
      </c>
      <c r="B45" s="2">
        <v>1142.8759160894499</v>
      </c>
      <c r="C45" s="2">
        <v>1271.64854232576</v>
      </c>
      <c r="D45" s="2">
        <v>1338.8690559601901</v>
      </c>
      <c r="E45" s="2">
        <v>3361.5148258440099</v>
      </c>
      <c r="F45" s="2">
        <v>3927.1728666026102</v>
      </c>
      <c r="G45" s="2">
        <v>4055.7297231313901</v>
      </c>
      <c r="H45" s="2">
        <v>1251.1311714584699</v>
      </c>
      <c r="I45" s="2">
        <v>3781.4724718593402</v>
      </c>
      <c r="J45" s="2">
        <v>-1.5963737536949201</v>
      </c>
      <c r="K45" s="3">
        <v>1.3044991601194199E-70</v>
      </c>
      <c r="L45" s="3">
        <v>7.3499766111205999E-69</v>
      </c>
      <c r="M45" s="2" t="s">
        <v>1035</v>
      </c>
      <c r="N45" s="2" t="s">
        <v>17</v>
      </c>
      <c r="O45" s="2">
        <v>2425900</v>
      </c>
      <c r="P45" s="2">
        <v>2426559</v>
      </c>
      <c r="Q45" s="2" t="s">
        <v>22</v>
      </c>
      <c r="R45" s="2">
        <v>660</v>
      </c>
      <c r="S45" s="2" t="s">
        <v>19</v>
      </c>
      <c r="T45" s="2" t="s">
        <v>1036</v>
      </c>
      <c r="U45" s="2" t="s">
        <v>18</v>
      </c>
    </row>
    <row r="46" spans="1:21" x14ac:dyDescent="0.4">
      <c r="A46" s="2" t="s">
        <v>1037</v>
      </c>
      <c r="B46" s="2">
        <v>193.649171863871</v>
      </c>
      <c r="C46" s="2">
        <v>163.25217773100999</v>
      </c>
      <c r="D46" s="2">
        <v>190.86405783702199</v>
      </c>
      <c r="E46" s="2">
        <v>720.04045381984201</v>
      </c>
      <c r="F46" s="2">
        <v>822.49564176362696</v>
      </c>
      <c r="G46" s="2">
        <v>789.12912612927801</v>
      </c>
      <c r="H46" s="2">
        <v>182.58846914396801</v>
      </c>
      <c r="I46" s="2">
        <v>777.22174057091604</v>
      </c>
      <c r="J46" s="2">
        <v>-2.0954136822321798</v>
      </c>
      <c r="K46" s="3">
        <v>2.9600461854990799E-70</v>
      </c>
      <c r="L46" s="3">
        <v>1.6194455580085599E-68</v>
      </c>
      <c r="M46" s="2" t="s">
        <v>1037</v>
      </c>
      <c r="N46" s="2" t="s">
        <v>17</v>
      </c>
      <c r="O46" s="2">
        <v>2494129</v>
      </c>
      <c r="P46" s="2">
        <v>2494587</v>
      </c>
      <c r="Q46" s="2" t="s">
        <v>18</v>
      </c>
      <c r="R46" s="2">
        <v>459</v>
      </c>
      <c r="S46" s="2" t="s">
        <v>19</v>
      </c>
      <c r="T46" s="2" t="s">
        <v>82</v>
      </c>
      <c r="U46" s="2" t="s">
        <v>18</v>
      </c>
    </row>
    <row r="47" spans="1:21" x14ac:dyDescent="0.4">
      <c r="A47" s="2" t="s">
        <v>1038</v>
      </c>
      <c r="B47" s="2">
        <v>1123.85680099568</v>
      </c>
      <c r="C47" s="2">
        <v>1331.79408148982</v>
      </c>
      <c r="D47" s="2">
        <v>1272.1136465689201</v>
      </c>
      <c r="E47" s="2">
        <v>3259.40964178485</v>
      </c>
      <c r="F47" s="2">
        <v>3281.3133112783398</v>
      </c>
      <c r="G47" s="2">
        <v>3197.07380174843</v>
      </c>
      <c r="H47" s="2">
        <v>1242.5881763514701</v>
      </c>
      <c r="I47" s="2">
        <v>3245.9322516038701</v>
      </c>
      <c r="J47" s="2">
        <v>-1.38455689903093</v>
      </c>
      <c r="K47" s="3">
        <v>9.7736055355574705E-67</v>
      </c>
      <c r="L47" s="3">
        <v>5.2707658423899203E-65</v>
      </c>
      <c r="M47" s="2" t="s">
        <v>1038</v>
      </c>
      <c r="N47" s="2" t="s">
        <v>17</v>
      </c>
      <c r="O47" s="2">
        <v>1425539</v>
      </c>
      <c r="P47" s="2">
        <v>1425769</v>
      </c>
      <c r="Q47" s="2" t="s">
        <v>18</v>
      </c>
      <c r="R47" s="2">
        <v>231</v>
      </c>
      <c r="S47" s="2" t="s">
        <v>19</v>
      </c>
      <c r="T47" s="2" t="s">
        <v>82</v>
      </c>
      <c r="U47" s="2" t="s">
        <v>18</v>
      </c>
    </row>
    <row r="48" spans="1:21" x14ac:dyDescent="0.4">
      <c r="A48" s="2" t="s">
        <v>1039</v>
      </c>
      <c r="B48" s="2">
        <v>111755.45578577901</v>
      </c>
      <c r="C48" s="2">
        <v>103105.206530307</v>
      </c>
      <c r="D48" s="2">
        <v>107429.198268266</v>
      </c>
      <c r="E48" s="2">
        <v>218147.06272173501</v>
      </c>
      <c r="F48" s="2">
        <v>234107.83395046799</v>
      </c>
      <c r="G48" s="2">
        <v>229402.50215959901</v>
      </c>
      <c r="H48" s="2">
        <v>107429.953528117</v>
      </c>
      <c r="I48" s="2">
        <v>227219.132943934</v>
      </c>
      <c r="J48" s="2">
        <v>-1.0807041925323799</v>
      </c>
      <c r="K48" s="3">
        <v>1.32810576649401E-66</v>
      </c>
      <c r="L48" s="3">
        <v>7.06140742044349E-65</v>
      </c>
      <c r="M48" s="2" t="s">
        <v>1039</v>
      </c>
      <c r="N48" s="2" t="s">
        <v>17</v>
      </c>
      <c r="O48" s="2">
        <v>680965</v>
      </c>
      <c r="P48" s="2">
        <v>682035</v>
      </c>
      <c r="Q48" s="2" t="s">
        <v>22</v>
      </c>
      <c r="R48" s="2">
        <v>1071</v>
      </c>
      <c r="S48" s="2" t="s">
        <v>19</v>
      </c>
      <c r="T48" s="2" t="s">
        <v>1040</v>
      </c>
      <c r="U48" s="2" t="s">
        <v>18</v>
      </c>
    </row>
    <row r="49" spans="1:21" x14ac:dyDescent="0.4">
      <c r="A49" s="2" t="s">
        <v>1041</v>
      </c>
      <c r="B49" s="2">
        <v>1802.4934077507601</v>
      </c>
      <c r="C49" s="2">
        <v>1634.6698322802499</v>
      </c>
      <c r="D49" s="2">
        <v>1764.7873722171901</v>
      </c>
      <c r="E49" s="2">
        <v>4133.2708923691498</v>
      </c>
      <c r="F49" s="2">
        <v>4856.95054859628</v>
      </c>
      <c r="G49" s="2">
        <v>4717.3930579622502</v>
      </c>
      <c r="H49" s="2">
        <v>1733.98353741607</v>
      </c>
      <c r="I49" s="2">
        <v>4569.20483297589</v>
      </c>
      <c r="J49" s="2">
        <v>-1.39888800036605</v>
      </c>
      <c r="K49" s="3">
        <v>1.5205511572575601E-66</v>
      </c>
      <c r="L49" s="3">
        <v>7.9723341925656605E-65</v>
      </c>
      <c r="M49" s="2" t="s">
        <v>1041</v>
      </c>
      <c r="N49" s="2" t="s">
        <v>17</v>
      </c>
      <c r="O49" s="2">
        <v>818139</v>
      </c>
      <c r="P49" s="2">
        <v>819071</v>
      </c>
      <c r="Q49" s="2" t="s">
        <v>18</v>
      </c>
      <c r="R49" s="2">
        <v>933</v>
      </c>
      <c r="S49" s="2" t="s">
        <v>19</v>
      </c>
      <c r="T49" s="2" t="s">
        <v>1042</v>
      </c>
      <c r="U49" s="2" t="s">
        <v>1043</v>
      </c>
    </row>
    <row r="50" spans="1:21" x14ac:dyDescent="0.4">
      <c r="A50" s="2" t="s">
        <v>1044</v>
      </c>
      <c r="B50" s="2">
        <v>14154.544155924799</v>
      </c>
      <c r="C50" s="2">
        <v>13085.2348597992</v>
      </c>
      <c r="D50" s="2">
        <v>13615.2828647188</v>
      </c>
      <c r="E50" s="2">
        <v>29261.754501735599</v>
      </c>
      <c r="F50" s="2">
        <v>33599.868074470403</v>
      </c>
      <c r="G50" s="2">
        <v>33786.5461535262</v>
      </c>
      <c r="H50" s="2">
        <v>13618.3539601476</v>
      </c>
      <c r="I50" s="2">
        <v>32216.0562432441</v>
      </c>
      <c r="J50" s="2">
        <v>-1.2423536203596801</v>
      </c>
      <c r="K50" s="3">
        <v>3.5282915152742498E-65</v>
      </c>
      <c r="L50" s="3">
        <v>1.75253953554741E-63</v>
      </c>
      <c r="M50" s="2" t="s">
        <v>1045</v>
      </c>
      <c r="N50" s="2" t="s">
        <v>17</v>
      </c>
      <c r="O50" s="2">
        <v>354001</v>
      </c>
      <c r="P50" s="2">
        <v>354549</v>
      </c>
      <c r="Q50" s="2" t="s">
        <v>22</v>
      </c>
      <c r="R50" s="2">
        <v>549</v>
      </c>
      <c r="S50" s="2" t="s">
        <v>19</v>
      </c>
      <c r="T50" s="2" t="s">
        <v>1046</v>
      </c>
      <c r="U50" s="2" t="s">
        <v>1047</v>
      </c>
    </row>
    <row r="51" spans="1:21" x14ac:dyDescent="0.4">
      <c r="A51" s="2" t="s">
        <v>1048</v>
      </c>
      <c r="B51" s="2">
        <v>8901.8103691173092</v>
      </c>
      <c r="C51" s="2">
        <v>7990.0484706155403</v>
      </c>
      <c r="D51" s="2">
        <v>8439.3880943108707</v>
      </c>
      <c r="E51" s="2">
        <v>17914.818657653901</v>
      </c>
      <c r="F51" s="2">
        <v>18927.152673311601</v>
      </c>
      <c r="G51" s="2">
        <v>18314.516649740399</v>
      </c>
      <c r="H51" s="2">
        <v>8443.7489780145697</v>
      </c>
      <c r="I51" s="2">
        <v>18385.495993568598</v>
      </c>
      <c r="J51" s="2">
        <v>-1.12281096432489</v>
      </c>
      <c r="K51" s="3">
        <v>5.5990969840094403E-65</v>
      </c>
      <c r="L51" s="3">
        <v>2.7450118330695598E-63</v>
      </c>
      <c r="M51" s="2" t="s">
        <v>1049</v>
      </c>
      <c r="N51" s="2" t="s">
        <v>17</v>
      </c>
      <c r="O51" s="2">
        <v>353730</v>
      </c>
      <c r="P51" s="2">
        <v>353981</v>
      </c>
      <c r="Q51" s="2" t="s">
        <v>22</v>
      </c>
      <c r="R51" s="2">
        <v>252</v>
      </c>
      <c r="S51" s="2" t="s">
        <v>19</v>
      </c>
      <c r="T51" s="2" t="s">
        <v>1050</v>
      </c>
      <c r="U51" s="2" t="s">
        <v>18</v>
      </c>
    </row>
    <row r="52" spans="1:21" x14ac:dyDescent="0.4">
      <c r="A52" s="2" t="s">
        <v>1051</v>
      </c>
      <c r="B52" s="2">
        <v>1071.1219818720299</v>
      </c>
      <c r="C52" s="2">
        <v>949.44029680403401</v>
      </c>
      <c r="D52" s="2">
        <v>1013.55396230694</v>
      </c>
      <c r="E52" s="2">
        <v>2518.15252634232</v>
      </c>
      <c r="F52" s="2">
        <v>2558.51411094061</v>
      </c>
      <c r="G52" s="2">
        <v>2505.2821889743</v>
      </c>
      <c r="H52" s="2">
        <v>1011.37208032767</v>
      </c>
      <c r="I52" s="2">
        <v>2527.3162754190798</v>
      </c>
      <c r="J52" s="2">
        <v>-1.32235374937185</v>
      </c>
      <c r="K52" s="3">
        <v>7.3202091113519702E-65</v>
      </c>
      <c r="L52" s="3">
        <v>3.5427935122248299E-63</v>
      </c>
      <c r="M52" s="2" t="s">
        <v>1051</v>
      </c>
      <c r="N52" s="2" t="s">
        <v>17</v>
      </c>
      <c r="O52" s="2">
        <v>3228456</v>
      </c>
      <c r="P52" s="2">
        <v>3229583</v>
      </c>
      <c r="Q52" s="2" t="s">
        <v>18</v>
      </c>
      <c r="R52" s="2">
        <v>1128</v>
      </c>
      <c r="S52" s="2" t="s">
        <v>19</v>
      </c>
      <c r="T52" s="2" t="s">
        <v>1052</v>
      </c>
      <c r="U52" s="2" t="s">
        <v>18</v>
      </c>
    </row>
    <row r="53" spans="1:21" x14ac:dyDescent="0.4">
      <c r="A53" s="2" t="s">
        <v>1053</v>
      </c>
      <c r="B53" s="2">
        <v>529.07720169950403</v>
      </c>
      <c r="C53" s="2">
        <v>380.20572971564201</v>
      </c>
      <c r="D53" s="2">
        <v>532.16284106282899</v>
      </c>
      <c r="E53" s="2">
        <v>1733.1360463030101</v>
      </c>
      <c r="F53" s="2">
        <v>1991.76151457384</v>
      </c>
      <c r="G53" s="2">
        <v>1830.8722750136001</v>
      </c>
      <c r="H53" s="2">
        <v>480.48192415932499</v>
      </c>
      <c r="I53" s="2">
        <v>1851.92327863015</v>
      </c>
      <c r="J53" s="2">
        <v>-1.95090394235291</v>
      </c>
      <c r="K53" s="3">
        <v>8.1353744105042497E-65</v>
      </c>
      <c r="L53" s="3">
        <v>3.8874732151460199E-63</v>
      </c>
      <c r="M53" s="2" t="s">
        <v>1053</v>
      </c>
      <c r="N53" s="2" t="s">
        <v>17</v>
      </c>
      <c r="O53" s="2">
        <v>1983082</v>
      </c>
      <c r="P53" s="2">
        <v>1983873</v>
      </c>
      <c r="Q53" s="2" t="s">
        <v>18</v>
      </c>
      <c r="R53" s="2">
        <v>792</v>
      </c>
      <c r="S53" s="2" t="s">
        <v>19</v>
      </c>
      <c r="T53" s="2" t="s">
        <v>1054</v>
      </c>
      <c r="U53" s="2" t="s">
        <v>18</v>
      </c>
    </row>
    <row r="54" spans="1:21" x14ac:dyDescent="0.4">
      <c r="A54" s="2" t="s">
        <v>1055</v>
      </c>
      <c r="B54" s="2">
        <v>2729.2430159564301</v>
      </c>
      <c r="C54" s="2">
        <v>2733.7579586710399</v>
      </c>
      <c r="D54" s="2">
        <v>2721.9283125033398</v>
      </c>
      <c r="E54" s="2">
        <v>5789.4965402899297</v>
      </c>
      <c r="F54" s="2">
        <v>6540.95348311627</v>
      </c>
      <c r="G54" s="2">
        <v>6250.4588933059104</v>
      </c>
      <c r="H54" s="2">
        <v>2728.3097623769399</v>
      </c>
      <c r="I54" s="2">
        <v>6193.6363055707097</v>
      </c>
      <c r="J54" s="2">
        <v>-1.1830927274785199</v>
      </c>
      <c r="K54" s="3">
        <v>5.8187990353684002E-64</v>
      </c>
      <c r="L54" s="3">
        <v>2.7457457948144601E-62</v>
      </c>
      <c r="M54" s="2" t="s">
        <v>1056</v>
      </c>
      <c r="N54" s="2" t="s">
        <v>17</v>
      </c>
      <c r="O54" s="2">
        <v>955357</v>
      </c>
      <c r="P54" s="2">
        <v>956427</v>
      </c>
      <c r="Q54" s="2" t="s">
        <v>18</v>
      </c>
      <c r="R54" s="2">
        <v>1071</v>
      </c>
      <c r="S54" s="2" t="s">
        <v>19</v>
      </c>
      <c r="T54" s="2" t="s">
        <v>1057</v>
      </c>
      <c r="U54" s="2" t="s">
        <v>18</v>
      </c>
    </row>
    <row r="55" spans="1:21" x14ac:dyDescent="0.4">
      <c r="A55" s="2" t="s">
        <v>1058</v>
      </c>
      <c r="B55" s="2">
        <v>86.4505231535137</v>
      </c>
      <c r="C55" s="2">
        <v>94.514418686374398</v>
      </c>
      <c r="D55" s="2">
        <v>119.407563277349</v>
      </c>
      <c r="E55" s="2">
        <v>526.43841651285004</v>
      </c>
      <c r="F55" s="2">
        <v>528.82460234604696</v>
      </c>
      <c r="G55" s="2">
        <v>504.06926558918701</v>
      </c>
      <c r="H55" s="2">
        <v>100.124168372412</v>
      </c>
      <c r="I55" s="2">
        <v>519.77742814936096</v>
      </c>
      <c r="J55" s="2">
        <v>-2.3821724704595302</v>
      </c>
      <c r="K55" s="3">
        <v>4.2039984711666999E-63</v>
      </c>
      <c r="L55" s="3">
        <v>1.9353773449578398E-61</v>
      </c>
      <c r="M55" s="2" t="s">
        <v>1058</v>
      </c>
      <c r="N55" s="2" t="s">
        <v>17</v>
      </c>
      <c r="O55" s="2">
        <v>1529695</v>
      </c>
      <c r="P55" s="2">
        <v>1530222</v>
      </c>
      <c r="Q55" s="2" t="s">
        <v>22</v>
      </c>
      <c r="R55" s="2">
        <v>528</v>
      </c>
      <c r="S55" s="2" t="s">
        <v>19</v>
      </c>
      <c r="T55" s="2" t="s">
        <v>1059</v>
      </c>
      <c r="U55" s="2" t="s">
        <v>18</v>
      </c>
    </row>
    <row r="56" spans="1:21" x14ac:dyDescent="0.4">
      <c r="A56" s="2" t="s">
        <v>1060</v>
      </c>
      <c r="B56" s="2">
        <v>53516.331852951102</v>
      </c>
      <c r="C56" s="2">
        <v>47771.310499375199</v>
      </c>
      <c r="D56" s="2">
        <v>50420.078648118797</v>
      </c>
      <c r="E56" s="2">
        <v>104507.970987936</v>
      </c>
      <c r="F56" s="2">
        <v>114812.372528609</v>
      </c>
      <c r="G56" s="2">
        <v>111541.83762548</v>
      </c>
      <c r="H56" s="2">
        <v>50569.240333481699</v>
      </c>
      <c r="I56" s="2">
        <v>110287.393714009</v>
      </c>
      <c r="J56" s="2">
        <v>-1.1249742652649</v>
      </c>
      <c r="K56" s="3">
        <v>1.5667048453981999E-61</v>
      </c>
      <c r="L56" s="3">
        <v>7.1256756522628899E-60</v>
      </c>
      <c r="M56" s="2" t="s">
        <v>1061</v>
      </c>
      <c r="N56" s="2" t="s">
        <v>17</v>
      </c>
      <c r="O56" s="2">
        <v>3534520</v>
      </c>
      <c r="P56" s="2">
        <v>3538608</v>
      </c>
      <c r="Q56" s="2" t="s">
        <v>18</v>
      </c>
      <c r="R56" s="2">
        <v>4089</v>
      </c>
      <c r="S56" s="2" t="s">
        <v>19</v>
      </c>
      <c r="T56" s="2" t="s">
        <v>1062</v>
      </c>
      <c r="U56" s="2" t="s">
        <v>1063</v>
      </c>
    </row>
    <row r="57" spans="1:21" x14ac:dyDescent="0.4">
      <c r="A57" s="2" t="s">
        <v>1064</v>
      </c>
      <c r="B57" s="2">
        <v>2074.8125556843302</v>
      </c>
      <c r="C57" s="2">
        <v>1970.48242594623</v>
      </c>
      <c r="D57" s="2">
        <v>2015.8253202097301</v>
      </c>
      <c r="E57" s="2">
        <v>4353.3937567045004</v>
      </c>
      <c r="F57" s="2">
        <v>4469.0013526129096</v>
      </c>
      <c r="G57" s="2">
        <v>4278.2154679431696</v>
      </c>
      <c r="H57" s="2">
        <v>2020.3734339467601</v>
      </c>
      <c r="I57" s="2">
        <v>4366.8701924201896</v>
      </c>
      <c r="J57" s="2">
        <v>-1.11230897279712</v>
      </c>
      <c r="K57" s="3">
        <v>3.8109288754199798E-61</v>
      </c>
      <c r="L57" s="3">
        <v>1.7126495838940999E-59</v>
      </c>
      <c r="M57" s="2" t="s">
        <v>1064</v>
      </c>
      <c r="N57" s="2" t="s">
        <v>17</v>
      </c>
      <c r="O57" s="2">
        <v>231074</v>
      </c>
      <c r="P57" s="2">
        <v>232522</v>
      </c>
      <c r="Q57" s="2" t="s">
        <v>22</v>
      </c>
      <c r="R57" s="2">
        <v>1449</v>
      </c>
      <c r="S57" s="2" t="s">
        <v>19</v>
      </c>
      <c r="T57" s="2" t="s">
        <v>1065</v>
      </c>
      <c r="U57" s="2" t="s">
        <v>71</v>
      </c>
    </row>
    <row r="58" spans="1:21" x14ac:dyDescent="0.4">
      <c r="A58" s="2" t="s">
        <v>1066</v>
      </c>
      <c r="B58" s="2">
        <v>1513.7486604180301</v>
      </c>
      <c r="C58" s="2">
        <v>1333.22611813658</v>
      </c>
      <c r="D58" s="2">
        <v>1398.10272908203</v>
      </c>
      <c r="E58" s="2">
        <v>3312.4512958415598</v>
      </c>
      <c r="F58" s="2">
        <v>3664.9278793736298</v>
      </c>
      <c r="G58" s="2">
        <v>3432.3061256900501</v>
      </c>
      <c r="H58" s="2">
        <v>1415.0258358788799</v>
      </c>
      <c r="I58" s="2">
        <v>3469.8951003017501</v>
      </c>
      <c r="J58" s="2">
        <v>-1.29502235300169</v>
      </c>
      <c r="K58" s="3">
        <v>5.8247304239275201E-61</v>
      </c>
      <c r="L58" s="3">
        <v>2.58686557062664E-59</v>
      </c>
      <c r="M58" s="2" t="s">
        <v>1067</v>
      </c>
      <c r="N58" s="2" t="s">
        <v>17</v>
      </c>
      <c r="O58" s="2">
        <v>1682153</v>
      </c>
      <c r="P58" s="2">
        <v>1683496</v>
      </c>
      <c r="Q58" s="2" t="s">
        <v>22</v>
      </c>
      <c r="R58" s="2">
        <v>1344</v>
      </c>
      <c r="S58" s="2" t="s">
        <v>19</v>
      </c>
      <c r="T58" s="2" t="s">
        <v>1068</v>
      </c>
      <c r="U58" s="2" t="s">
        <v>461</v>
      </c>
    </row>
    <row r="59" spans="1:21" x14ac:dyDescent="0.4">
      <c r="A59" s="2" t="s">
        <v>1069</v>
      </c>
      <c r="B59" s="2">
        <v>12011.4356869492</v>
      </c>
      <c r="C59" s="2">
        <v>10919.9954498931</v>
      </c>
      <c r="D59" s="2">
        <v>11772.457478706199</v>
      </c>
      <c r="E59" s="2">
        <v>25255.783579102601</v>
      </c>
      <c r="F59" s="2">
        <v>30592.7199771132</v>
      </c>
      <c r="G59" s="2">
        <v>29091.169914061</v>
      </c>
      <c r="H59" s="2">
        <v>11567.962871849501</v>
      </c>
      <c r="I59" s="2">
        <v>28313.2244900923</v>
      </c>
      <c r="J59" s="2">
        <v>-1.29152235542244</v>
      </c>
      <c r="K59" s="3">
        <v>2.6513899356370999E-60</v>
      </c>
      <c r="L59" s="3">
        <v>1.16383686128256E-58</v>
      </c>
      <c r="M59" s="2" t="s">
        <v>1070</v>
      </c>
      <c r="N59" s="2" t="s">
        <v>17</v>
      </c>
      <c r="O59" s="2">
        <v>354595</v>
      </c>
      <c r="P59" s="2">
        <v>355335</v>
      </c>
      <c r="Q59" s="2" t="s">
        <v>22</v>
      </c>
      <c r="R59" s="2">
        <v>741</v>
      </c>
      <c r="S59" s="2" t="s">
        <v>19</v>
      </c>
      <c r="T59" s="2" t="s">
        <v>1071</v>
      </c>
      <c r="U59" s="2" t="s">
        <v>18</v>
      </c>
    </row>
    <row r="60" spans="1:21" x14ac:dyDescent="0.4">
      <c r="A60" s="2" t="s">
        <v>1072</v>
      </c>
      <c r="B60" s="2">
        <v>2922.0276825887599</v>
      </c>
      <c r="C60" s="2">
        <v>3237.8348583317002</v>
      </c>
      <c r="D60" s="2">
        <v>3152.54771392874</v>
      </c>
      <c r="E60" s="2">
        <v>6711.0952795252697</v>
      </c>
      <c r="F60" s="2">
        <v>6807.5330982333398</v>
      </c>
      <c r="G60" s="2">
        <v>6607.3631089414703</v>
      </c>
      <c r="H60" s="2">
        <v>3104.1367516164</v>
      </c>
      <c r="I60" s="2">
        <v>6708.6638289000302</v>
      </c>
      <c r="J60" s="2">
        <v>-1.11161319743653</v>
      </c>
      <c r="K60" s="3">
        <v>2.97219845311669E-60</v>
      </c>
      <c r="L60" s="3">
        <v>1.27690230693314E-58</v>
      </c>
      <c r="M60" s="2" t="s">
        <v>1072</v>
      </c>
      <c r="N60" s="2" t="s">
        <v>17</v>
      </c>
      <c r="O60" s="2">
        <v>1031445</v>
      </c>
      <c r="P60" s="2">
        <v>1031861</v>
      </c>
      <c r="Q60" s="2" t="s">
        <v>18</v>
      </c>
      <c r="R60" s="2">
        <v>417</v>
      </c>
      <c r="S60" s="2" t="s">
        <v>19</v>
      </c>
      <c r="T60" s="2" t="s">
        <v>82</v>
      </c>
      <c r="U60" s="2" t="s">
        <v>18</v>
      </c>
    </row>
    <row r="61" spans="1:21" x14ac:dyDescent="0.4">
      <c r="A61" s="2" t="s">
        <v>1073</v>
      </c>
      <c r="B61" s="2">
        <v>578.35399989700704</v>
      </c>
      <c r="C61" s="2">
        <v>646.56454601360701</v>
      </c>
      <c r="D61" s="2">
        <v>639.34758290233901</v>
      </c>
      <c r="E61" s="2">
        <v>1642.9652344066001</v>
      </c>
      <c r="F61" s="2">
        <v>1673.16636479979</v>
      </c>
      <c r="G61" s="2">
        <v>1865.6356726404399</v>
      </c>
      <c r="H61" s="2">
        <v>621.42204293765099</v>
      </c>
      <c r="I61" s="2">
        <v>1727.25575728228</v>
      </c>
      <c r="J61" s="2">
        <v>-1.4746161528247701</v>
      </c>
      <c r="K61" s="3">
        <v>2.9766199472878502E-60</v>
      </c>
      <c r="L61" s="3">
        <v>1.27690230693314E-58</v>
      </c>
      <c r="M61" s="2" t="s">
        <v>1073</v>
      </c>
      <c r="N61" s="2" t="s">
        <v>17</v>
      </c>
      <c r="O61" s="2">
        <v>1061041</v>
      </c>
      <c r="P61" s="2">
        <v>1063002</v>
      </c>
      <c r="Q61" s="2" t="s">
        <v>18</v>
      </c>
      <c r="R61" s="2">
        <v>1962</v>
      </c>
      <c r="S61" s="2" t="s">
        <v>19</v>
      </c>
      <c r="T61" s="2" t="s">
        <v>82</v>
      </c>
      <c r="U61" s="2" t="s">
        <v>18</v>
      </c>
    </row>
    <row r="62" spans="1:21" x14ac:dyDescent="0.4">
      <c r="A62" s="2" t="s">
        <v>1074</v>
      </c>
      <c r="B62" s="2">
        <v>730.50692064719101</v>
      </c>
      <c r="C62" s="2">
        <v>752.53525787408705</v>
      </c>
      <c r="D62" s="2">
        <v>858.41815174975795</v>
      </c>
      <c r="E62" s="2">
        <v>2055.3640946975202</v>
      </c>
      <c r="F62" s="2">
        <v>2526.0044017799901</v>
      </c>
      <c r="G62" s="2">
        <v>2416.0561350654102</v>
      </c>
      <c r="H62" s="2">
        <v>780.48677675701197</v>
      </c>
      <c r="I62" s="2">
        <v>2332.47487718098</v>
      </c>
      <c r="J62" s="2">
        <v>-1.5813702975958399</v>
      </c>
      <c r="K62" s="3">
        <v>4.1226364615365999E-60</v>
      </c>
      <c r="L62" s="3">
        <v>1.73470436958872E-58</v>
      </c>
      <c r="M62" s="2" t="s">
        <v>1074</v>
      </c>
      <c r="N62" s="2" t="s">
        <v>17</v>
      </c>
      <c r="O62" s="2">
        <v>1206517</v>
      </c>
      <c r="P62" s="2">
        <v>1208844</v>
      </c>
      <c r="Q62" s="2" t="s">
        <v>22</v>
      </c>
      <c r="R62" s="2">
        <v>2328</v>
      </c>
      <c r="S62" s="2" t="s">
        <v>19</v>
      </c>
      <c r="T62" s="2" t="s">
        <v>1075</v>
      </c>
      <c r="U62" s="2" t="s">
        <v>283</v>
      </c>
    </row>
    <row r="63" spans="1:21" x14ac:dyDescent="0.4">
      <c r="A63" s="2" t="s">
        <v>1076</v>
      </c>
      <c r="B63" s="2">
        <v>1505.9681133342101</v>
      </c>
      <c r="C63" s="2">
        <v>1940.4096563641999</v>
      </c>
      <c r="D63" s="2">
        <v>1963.1731663236501</v>
      </c>
      <c r="E63" s="2">
        <v>5219.2987591802903</v>
      </c>
      <c r="F63" s="2">
        <v>5054.1761175040301</v>
      </c>
      <c r="G63" s="2">
        <v>5186.6989259246002</v>
      </c>
      <c r="H63" s="2">
        <v>1803.18364534069</v>
      </c>
      <c r="I63" s="2">
        <v>5153.3912675362999</v>
      </c>
      <c r="J63" s="2">
        <v>-1.51471944505544</v>
      </c>
      <c r="K63" s="3">
        <v>4.13571902683405E-60</v>
      </c>
      <c r="L63" s="3">
        <v>1.73470436958872E-58</v>
      </c>
      <c r="M63" s="2" t="s">
        <v>1076</v>
      </c>
      <c r="N63" s="2" t="s">
        <v>17</v>
      </c>
      <c r="O63" s="2">
        <v>2346892</v>
      </c>
      <c r="P63" s="2">
        <v>2348301</v>
      </c>
      <c r="Q63" s="2" t="s">
        <v>18</v>
      </c>
      <c r="R63" s="2">
        <v>1410</v>
      </c>
      <c r="S63" s="2" t="s">
        <v>19</v>
      </c>
      <c r="T63" s="2" t="s">
        <v>1077</v>
      </c>
      <c r="U63" s="2" t="s">
        <v>18</v>
      </c>
    </row>
    <row r="64" spans="1:21" x14ac:dyDescent="0.4">
      <c r="A64" s="2" t="s">
        <v>1078</v>
      </c>
      <c r="B64" s="2">
        <v>20800.860375966899</v>
      </c>
      <c r="C64" s="2">
        <v>17314.039077691101</v>
      </c>
      <c r="D64" s="2">
        <v>19182.307921137501</v>
      </c>
      <c r="E64" s="2">
        <v>44812.2414298117</v>
      </c>
      <c r="F64" s="2">
        <v>46572.325686528799</v>
      </c>
      <c r="G64" s="2">
        <v>42644.259868845198</v>
      </c>
      <c r="H64" s="2">
        <v>19099.069124931801</v>
      </c>
      <c r="I64" s="2">
        <v>44676.2756617286</v>
      </c>
      <c r="J64" s="2">
        <v>-1.2260996747633599</v>
      </c>
      <c r="K64" s="3">
        <v>1.0980482497794199E-58</v>
      </c>
      <c r="L64" s="3">
        <v>4.5550902669421099E-57</v>
      </c>
      <c r="M64" s="2" t="s">
        <v>1079</v>
      </c>
      <c r="N64" s="2" t="s">
        <v>17</v>
      </c>
      <c r="O64" s="2">
        <v>442234</v>
      </c>
      <c r="P64" s="2">
        <v>442545</v>
      </c>
      <c r="Q64" s="2" t="s">
        <v>22</v>
      </c>
      <c r="R64" s="2">
        <v>312</v>
      </c>
      <c r="S64" s="2" t="s">
        <v>19</v>
      </c>
      <c r="T64" s="2" t="s">
        <v>1080</v>
      </c>
      <c r="U64" s="2" t="s">
        <v>1081</v>
      </c>
    </row>
    <row r="65" spans="1:21" x14ac:dyDescent="0.4">
      <c r="A65" s="2" t="s">
        <v>1082</v>
      </c>
      <c r="B65" s="2">
        <v>1646.0179608429</v>
      </c>
      <c r="C65" s="2">
        <v>1443.49293993735</v>
      </c>
      <c r="D65" s="2">
        <v>1596.48852318849</v>
      </c>
      <c r="E65" s="2">
        <v>3524.6179120684001</v>
      </c>
      <c r="F65" s="2">
        <v>3844.8149367290498</v>
      </c>
      <c r="G65" s="2">
        <v>3728.9537854390901</v>
      </c>
      <c r="H65" s="2">
        <v>1561.9998079895799</v>
      </c>
      <c r="I65" s="2">
        <v>3699.4622114121798</v>
      </c>
      <c r="J65" s="2">
        <v>-1.2451572416265599</v>
      </c>
      <c r="K65" s="3">
        <v>7.5547934382081497E-58</v>
      </c>
      <c r="L65" s="3">
        <v>3.0999288292647599E-56</v>
      </c>
      <c r="M65" s="2" t="s">
        <v>1083</v>
      </c>
      <c r="N65" s="2" t="s">
        <v>17</v>
      </c>
      <c r="O65" s="2">
        <v>1683548</v>
      </c>
      <c r="P65" s="2">
        <v>1684276</v>
      </c>
      <c r="Q65" s="2" t="s">
        <v>22</v>
      </c>
      <c r="R65" s="2">
        <v>729</v>
      </c>
      <c r="S65" s="2" t="s">
        <v>19</v>
      </c>
      <c r="T65" s="2" t="s">
        <v>1084</v>
      </c>
      <c r="U65" s="2" t="s">
        <v>1085</v>
      </c>
    </row>
    <row r="66" spans="1:21" x14ac:dyDescent="0.4">
      <c r="A66" s="2" t="s">
        <v>1086</v>
      </c>
      <c r="B66" s="2">
        <v>35144.731177597903</v>
      </c>
      <c r="C66" s="2">
        <v>31158.253360274801</v>
      </c>
      <c r="D66" s="2">
        <v>31813.1835515934</v>
      </c>
      <c r="E66" s="2">
        <v>74774.145765095906</v>
      </c>
      <c r="F66" s="2">
        <v>95614.305612292606</v>
      </c>
      <c r="G66" s="2">
        <v>93029.169609266799</v>
      </c>
      <c r="H66" s="2">
        <v>32705.389363155398</v>
      </c>
      <c r="I66" s="2">
        <v>87805.873662218495</v>
      </c>
      <c r="J66" s="2">
        <v>-1.42483207349602</v>
      </c>
      <c r="K66" s="3">
        <v>1.3206362489531301E-57</v>
      </c>
      <c r="L66" s="3">
        <v>5.3606471395678001E-56</v>
      </c>
      <c r="M66" s="2" t="s">
        <v>1086</v>
      </c>
      <c r="N66" s="2" t="s">
        <v>17</v>
      </c>
      <c r="O66" s="2">
        <v>417428</v>
      </c>
      <c r="P66" s="2">
        <v>419275</v>
      </c>
      <c r="Q66" s="2" t="s">
        <v>22</v>
      </c>
      <c r="R66" s="2">
        <v>1848</v>
      </c>
      <c r="S66" s="2" t="s">
        <v>19</v>
      </c>
      <c r="T66" s="2" t="s">
        <v>1087</v>
      </c>
      <c r="U66" s="2" t="s">
        <v>1088</v>
      </c>
    </row>
    <row r="67" spans="1:21" x14ac:dyDescent="0.4">
      <c r="A67" s="2" t="s">
        <v>1089</v>
      </c>
      <c r="B67" s="2">
        <v>140.04984750869201</v>
      </c>
      <c r="C67" s="2">
        <v>100.242565273427</v>
      </c>
      <c r="D67" s="2">
        <v>141.03255505198601</v>
      </c>
      <c r="E67" s="2">
        <v>567.54569840680006</v>
      </c>
      <c r="F67" s="2">
        <v>814.91004295948301</v>
      </c>
      <c r="G67" s="2">
        <v>859.81470130385401</v>
      </c>
      <c r="H67" s="2">
        <v>127.108322611369</v>
      </c>
      <c r="I67" s="2">
        <v>747.42348089004599</v>
      </c>
      <c r="J67" s="2">
        <v>-2.5649223852703602</v>
      </c>
      <c r="K67" s="3">
        <v>1.1611453514074001E-56</v>
      </c>
      <c r="L67" s="3">
        <v>4.5659621891280399E-55</v>
      </c>
      <c r="M67" s="2" t="s">
        <v>1089</v>
      </c>
      <c r="N67" s="2" t="s">
        <v>17</v>
      </c>
      <c r="O67" s="2">
        <v>2658450</v>
      </c>
      <c r="P67" s="2">
        <v>2659937</v>
      </c>
      <c r="Q67" s="2" t="s">
        <v>22</v>
      </c>
      <c r="R67" s="2">
        <v>1488</v>
      </c>
      <c r="S67" s="2" t="s">
        <v>19</v>
      </c>
      <c r="T67" s="2" t="s">
        <v>1090</v>
      </c>
      <c r="U67" s="2" t="s">
        <v>18</v>
      </c>
    </row>
    <row r="68" spans="1:21" x14ac:dyDescent="0.4">
      <c r="A68" s="2" t="s">
        <v>1091</v>
      </c>
      <c r="B68" s="2">
        <v>1116.07625391186</v>
      </c>
      <c r="C68" s="2">
        <v>980.22908470944299</v>
      </c>
      <c r="D68" s="2">
        <v>968.42354469030704</v>
      </c>
      <c r="E68" s="2">
        <v>2577.8243871561199</v>
      </c>
      <c r="F68" s="2">
        <v>2498.9129774794801</v>
      </c>
      <c r="G68" s="2">
        <v>2426.4851543534601</v>
      </c>
      <c r="H68" s="2">
        <v>1021.5762944372</v>
      </c>
      <c r="I68" s="2">
        <v>2501.0741729963502</v>
      </c>
      <c r="J68" s="2">
        <v>-1.2917530669977899</v>
      </c>
      <c r="K68" s="3">
        <v>6.15009030765754E-56</v>
      </c>
      <c r="L68" s="3">
        <v>2.3690398889191001E-54</v>
      </c>
      <c r="M68" s="2" t="s">
        <v>1091</v>
      </c>
      <c r="N68" s="2" t="s">
        <v>17</v>
      </c>
      <c r="O68" s="2">
        <v>3226663</v>
      </c>
      <c r="P68" s="2">
        <v>3228117</v>
      </c>
      <c r="Q68" s="2" t="s">
        <v>18</v>
      </c>
      <c r="R68" s="2">
        <v>1455</v>
      </c>
      <c r="S68" s="2" t="s">
        <v>19</v>
      </c>
      <c r="T68" s="2" t="s">
        <v>1092</v>
      </c>
      <c r="U68" s="2" t="s">
        <v>18</v>
      </c>
    </row>
    <row r="69" spans="1:21" x14ac:dyDescent="0.4">
      <c r="A69" s="2" t="s">
        <v>1093</v>
      </c>
      <c r="B69" s="2">
        <v>9220.8127995537707</v>
      </c>
      <c r="C69" s="2">
        <v>8827.0738906486604</v>
      </c>
      <c r="D69" s="2">
        <v>8983.7737568115408</v>
      </c>
      <c r="E69" s="2">
        <v>17250.471940593601</v>
      </c>
      <c r="F69" s="2">
        <v>18947.742155780001</v>
      </c>
      <c r="G69" s="2">
        <v>17947.183414816802</v>
      </c>
      <c r="H69" s="2">
        <v>9010.5534823379894</v>
      </c>
      <c r="I69" s="2">
        <v>18048.465837063501</v>
      </c>
      <c r="J69" s="2">
        <v>-1.00234006136918</v>
      </c>
      <c r="K69" s="3">
        <v>2.9487206801078699E-55</v>
      </c>
      <c r="L69" s="3">
        <v>1.11314205674072E-53</v>
      </c>
      <c r="M69" s="2" t="s">
        <v>1093</v>
      </c>
      <c r="N69" s="2" t="s">
        <v>17</v>
      </c>
      <c r="O69" s="2">
        <v>381103</v>
      </c>
      <c r="P69" s="2">
        <v>382374</v>
      </c>
      <c r="Q69" s="2" t="s">
        <v>22</v>
      </c>
      <c r="R69" s="2">
        <v>1272</v>
      </c>
      <c r="S69" s="2" t="s">
        <v>19</v>
      </c>
      <c r="T69" s="2" t="s">
        <v>1094</v>
      </c>
      <c r="U69" s="2" t="s">
        <v>18</v>
      </c>
    </row>
    <row r="70" spans="1:21" x14ac:dyDescent="0.4">
      <c r="A70" s="2" t="s">
        <v>1095</v>
      </c>
      <c r="B70" s="2">
        <v>376.05977571778499</v>
      </c>
      <c r="C70" s="2">
        <v>337.96064863612702</v>
      </c>
      <c r="D70" s="2">
        <v>338.47813212476802</v>
      </c>
      <c r="E70" s="2">
        <v>982.59664140055804</v>
      </c>
      <c r="F70" s="2">
        <v>1020.80486764339</v>
      </c>
      <c r="G70" s="2">
        <v>1009.29731109927</v>
      </c>
      <c r="H70" s="2">
        <v>350.83285215955999</v>
      </c>
      <c r="I70" s="2">
        <v>1004.23294004774</v>
      </c>
      <c r="J70" s="2">
        <v>-1.51817737481813</v>
      </c>
      <c r="K70" s="3">
        <v>1.5379236461237599E-54</v>
      </c>
      <c r="L70" s="3">
        <v>5.6365648195312604E-53</v>
      </c>
      <c r="M70" s="2" t="s">
        <v>1095</v>
      </c>
      <c r="N70" s="2" t="s">
        <v>17</v>
      </c>
      <c r="O70" s="2">
        <v>40488</v>
      </c>
      <c r="P70" s="2">
        <v>41588</v>
      </c>
      <c r="Q70" s="2" t="s">
        <v>22</v>
      </c>
      <c r="R70" s="2">
        <v>1101</v>
      </c>
      <c r="S70" s="2" t="s">
        <v>19</v>
      </c>
      <c r="T70" s="2" t="s">
        <v>1096</v>
      </c>
      <c r="U70" s="2" t="s">
        <v>18</v>
      </c>
    </row>
    <row r="71" spans="1:21" x14ac:dyDescent="0.4">
      <c r="A71" s="2" t="s">
        <v>1097</v>
      </c>
      <c r="B71" s="2">
        <v>16531.933542646399</v>
      </c>
      <c r="C71" s="2">
        <v>14517.987524885801</v>
      </c>
      <c r="D71" s="2">
        <v>15554.0103881667</v>
      </c>
      <c r="E71" s="2">
        <v>32210.8704672887</v>
      </c>
      <c r="F71" s="2">
        <v>37742.688678505103</v>
      </c>
      <c r="G71" s="2">
        <v>36758.816650621098</v>
      </c>
      <c r="H71" s="2">
        <v>15534.643818566299</v>
      </c>
      <c r="I71" s="2">
        <v>35570.791932138301</v>
      </c>
      <c r="J71" s="2">
        <v>-1.1953382408386799</v>
      </c>
      <c r="K71" s="3">
        <v>8.1851982995398305E-54</v>
      </c>
      <c r="L71" s="3">
        <v>2.97106957507335E-52</v>
      </c>
      <c r="M71" s="2" t="s">
        <v>1098</v>
      </c>
      <c r="N71" s="2" t="s">
        <v>17</v>
      </c>
      <c r="O71" s="2">
        <v>687898</v>
      </c>
      <c r="P71" s="2">
        <v>689733</v>
      </c>
      <c r="Q71" s="2" t="s">
        <v>22</v>
      </c>
      <c r="R71" s="2">
        <v>1836</v>
      </c>
      <c r="S71" s="2" t="s">
        <v>19</v>
      </c>
      <c r="T71" s="2" t="s">
        <v>1099</v>
      </c>
      <c r="U71" s="2" t="s">
        <v>1100</v>
      </c>
    </row>
    <row r="72" spans="1:21" x14ac:dyDescent="0.4">
      <c r="A72" s="2" t="s">
        <v>1101</v>
      </c>
      <c r="B72" s="2">
        <v>1299.3513629973099</v>
      </c>
      <c r="C72" s="2">
        <v>1066.15128351524</v>
      </c>
      <c r="D72" s="2">
        <v>1152.7060832915699</v>
      </c>
      <c r="E72" s="2">
        <v>2929.22534528183</v>
      </c>
      <c r="F72" s="2">
        <v>3256.3892009218698</v>
      </c>
      <c r="G72" s="2">
        <v>2895.7910223158101</v>
      </c>
      <c r="H72" s="2">
        <v>1172.73624326804</v>
      </c>
      <c r="I72" s="2">
        <v>3027.1351895065</v>
      </c>
      <c r="J72" s="2">
        <v>-1.3692701656461499</v>
      </c>
      <c r="K72" s="3">
        <v>8.3309022897311205E-54</v>
      </c>
      <c r="L72" s="3">
        <v>2.9951577279747599E-52</v>
      </c>
      <c r="M72" s="2" t="s">
        <v>1101</v>
      </c>
      <c r="N72" s="2" t="s">
        <v>17</v>
      </c>
      <c r="O72" s="2">
        <v>3834574</v>
      </c>
      <c r="P72" s="2">
        <v>3835584</v>
      </c>
      <c r="Q72" s="2" t="s">
        <v>22</v>
      </c>
      <c r="R72" s="2">
        <v>1011</v>
      </c>
      <c r="S72" s="2" t="s">
        <v>19</v>
      </c>
      <c r="T72" s="2" t="s">
        <v>1102</v>
      </c>
      <c r="U72" s="2" t="s">
        <v>18</v>
      </c>
    </row>
    <row r="73" spans="1:21" x14ac:dyDescent="0.4">
      <c r="A73" s="2" t="s">
        <v>1103</v>
      </c>
      <c r="B73" s="2">
        <v>6805.3851826445998</v>
      </c>
      <c r="C73" s="2">
        <v>6047.4907592811996</v>
      </c>
      <c r="D73" s="2">
        <v>6480.91601315562</v>
      </c>
      <c r="E73" s="2">
        <v>12954.0979620001</v>
      </c>
      <c r="F73" s="2">
        <v>14427.808925482101</v>
      </c>
      <c r="G73" s="2">
        <v>13855.5315141377</v>
      </c>
      <c r="H73" s="2">
        <v>6444.5973183604701</v>
      </c>
      <c r="I73" s="2">
        <v>13745.812800539999</v>
      </c>
      <c r="J73" s="2">
        <v>-1.0931516485452499</v>
      </c>
      <c r="K73" s="3">
        <v>7.7314242860302397E-53</v>
      </c>
      <c r="L73" s="3">
        <v>2.7024191370152002E-51</v>
      </c>
      <c r="M73" s="2" t="s">
        <v>1104</v>
      </c>
      <c r="N73" s="2" t="s">
        <v>17</v>
      </c>
      <c r="O73" s="2">
        <v>2200335</v>
      </c>
      <c r="P73" s="2">
        <v>2202323</v>
      </c>
      <c r="Q73" s="2" t="s">
        <v>18</v>
      </c>
      <c r="R73" s="2">
        <v>1989</v>
      </c>
      <c r="S73" s="2" t="s">
        <v>19</v>
      </c>
      <c r="T73" s="2" t="s">
        <v>1105</v>
      </c>
      <c r="U73" s="2" t="s">
        <v>18</v>
      </c>
    </row>
    <row r="74" spans="1:21" x14ac:dyDescent="0.4">
      <c r="A74" s="2" t="s">
        <v>1106</v>
      </c>
      <c r="B74" s="2">
        <v>11187.562201296199</v>
      </c>
      <c r="C74" s="2">
        <v>10027.8366189596</v>
      </c>
      <c r="D74" s="2">
        <v>10639.495953121899</v>
      </c>
      <c r="E74" s="2">
        <v>21892.942711907199</v>
      </c>
      <c r="F74" s="2">
        <v>26307.940309743801</v>
      </c>
      <c r="G74" s="2">
        <v>24384.2058753868</v>
      </c>
      <c r="H74" s="2">
        <v>10618.2982577926</v>
      </c>
      <c r="I74" s="2">
        <v>24195.029632345901</v>
      </c>
      <c r="J74" s="2">
        <v>-1.1883472644006801</v>
      </c>
      <c r="K74" s="3">
        <v>1.85726304357239E-52</v>
      </c>
      <c r="L74" s="3">
        <v>6.4322642105373903E-51</v>
      </c>
      <c r="M74" s="2" t="s">
        <v>1107</v>
      </c>
      <c r="N74" s="2" t="s">
        <v>17</v>
      </c>
      <c r="O74" s="2">
        <v>3541390</v>
      </c>
      <c r="P74" s="2">
        <v>3541923</v>
      </c>
      <c r="Q74" s="2" t="s">
        <v>18</v>
      </c>
      <c r="R74" s="2">
        <v>534</v>
      </c>
      <c r="S74" s="2" t="s">
        <v>19</v>
      </c>
      <c r="T74" s="2" t="s">
        <v>1108</v>
      </c>
      <c r="U74" s="2" t="s">
        <v>18</v>
      </c>
    </row>
    <row r="75" spans="1:21" x14ac:dyDescent="0.4">
      <c r="A75" s="2" t="s">
        <v>1109</v>
      </c>
      <c r="B75" s="2">
        <v>136.59182658255199</v>
      </c>
      <c r="C75" s="2">
        <v>155.37597617381201</v>
      </c>
      <c r="D75" s="2">
        <v>137.271686917267</v>
      </c>
      <c r="E75" s="2">
        <v>521.13425110717901</v>
      </c>
      <c r="F75" s="2">
        <v>612.26618919163298</v>
      </c>
      <c r="G75" s="2">
        <v>556.21436202944699</v>
      </c>
      <c r="H75" s="2">
        <v>143.07982989121001</v>
      </c>
      <c r="I75" s="2">
        <v>563.20493410941901</v>
      </c>
      <c r="J75" s="2">
        <v>-1.9745230258811901</v>
      </c>
      <c r="K75" s="3">
        <v>2.67375290371326E-52</v>
      </c>
      <c r="L75" s="3">
        <v>9.1758338286523398E-51</v>
      </c>
      <c r="M75" s="2" t="s">
        <v>1109</v>
      </c>
      <c r="N75" s="2" t="s">
        <v>17</v>
      </c>
      <c r="O75" s="2">
        <v>2214054</v>
      </c>
      <c r="P75" s="2">
        <v>2214794</v>
      </c>
      <c r="Q75" s="2" t="s">
        <v>22</v>
      </c>
      <c r="R75" s="2">
        <v>741</v>
      </c>
      <c r="S75" s="2" t="s">
        <v>19</v>
      </c>
      <c r="T75" s="2" t="s">
        <v>1110</v>
      </c>
      <c r="U75" s="2" t="s">
        <v>18</v>
      </c>
    </row>
    <row r="76" spans="1:21" x14ac:dyDescent="0.4">
      <c r="A76" s="2" t="s">
        <v>1111</v>
      </c>
      <c r="B76" s="2">
        <v>4479.8661098150797</v>
      </c>
      <c r="C76" s="2">
        <v>4268.9012440012402</v>
      </c>
      <c r="D76" s="2">
        <v>4625.8678057051602</v>
      </c>
      <c r="E76" s="2">
        <v>8643.1375285409395</v>
      </c>
      <c r="F76" s="2">
        <v>9690.0606438080995</v>
      </c>
      <c r="G76" s="2">
        <v>9272.5569269992393</v>
      </c>
      <c r="H76" s="2">
        <v>4458.2117198404903</v>
      </c>
      <c r="I76" s="2">
        <v>9201.9183664494303</v>
      </c>
      <c r="J76" s="2">
        <v>-1.0459581038070001</v>
      </c>
      <c r="K76" s="3">
        <v>1.77503371119581E-50</v>
      </c>
      <c r="L76" s="3">
        <v>5.9828145176465903E-49</v>
      </c>
      <c r="M76" s="2" t="s">
        <v>1112</v>
      </c>
      <c r="N76" s="2" t="s">
        <v>17</v>
      </c>
      <c r="O76" s="2">
        <v>3301170</v>
      </c>
      <c r="P76" s="2">
        <v>3301601</v>
      </c>
      <c r="Q76" s="2" t="s">
        <v>18</v>
      </c>
      <c r="R76" s="2">
        <v>432</v>
      </c>
      <c r="S76" s="2" t="s">
        <v>19</v>
      </c>
      <c r="T76" s="2" t="s">
        <v>1113</v>
      </c>
      <c r="U76" s="2" t="s">
        <v>1114</v>
      </c>
    </row>
    <row r="77" spans="1:21" x14ac:dyDescent="0.4">
      <c r="A77" s="2" t="s">
        <v>1115</v>
      </c>
      <c r="B77" s="2">
        <v>16748.0598505302</v>
      </c>
      <c r="C77" s="2">
        <v>14565.960752552401</v>
      </c>
      <c r="D77" s="2">
        <v>16066.428671522301</v>
      </c>
      <c r="E77" s="2">
        <v>31610.173735096501</v>
      </c>
      <c r="F77" s="2">
        <v>33330.037488437301</v>
      </c>
      <c r="G77" s="2">
        <v>31694.948396311302</v>
      </c>
      <c r="H77" s="2">
        <v>15793.483091534999</v>
      </c>
      <c r="I77" s="2">
        <v>32211.719873281701</v>
      </c>
      <c r="J77" s="2">
        <v>-1.0283937054669801</v>
      </c>
      <c r="K77" s="3">
        <v>1.09185395382819E-49</v>
      </c>
      <c r="L77" s="3">
        <v>3.5841292832186098E-48</v>
      </c>
      <c r="M77" s="2" t="s">
        <v>1116</v>
      </c>
      <c r="N77" s="2" t="s">
        <v>17</v>
      </c>
      <c r="O77" s="2">
        <v>447353</v>
      </c>
      <c r="P77" s="2">
        <v>447721</v>
      </c>
      <c r="Q77" s="2" t="s">
        <v>22</v>
      </c>
      <c r="R77" s="2">
        <v>369</v>
      </c>
      <c r="S77" s="2" t="s">
        <v>19</v>
      </c>
      <c r="T77" s="2" t="s">
        <v>1117</v>
      </c>
      <c r="U77" s="2" t="s">
        <v>18</v>
      </c>
    </row>
    <row r="78" spans="1:21" x14ac:dyDescent="0.4">
      <c r="A78" s="2" t="s">
        <v>1118</v>
      </c>
      <c r="B78" s="2">
        <v>26921.5574152357</v>
      </c>
      <c r="C78" s="2">
        <v>22929.770787973099</v>
      </c>
      <c r="D78" s="2">
        <v>24721.126466545898</v>
      </c>
      <c r="E78" s="2">
        <v>49564.773633292898</v>
      </c>
      <c r="F78" s="2">
        <v>53258.489203895901</v>
      </c>
      <c r="G78" s="2">
        <v>53099.931095077904</v>
      </c>
      <c r="H78" s="2">
        <v>24857.4848899182</v>
      </c>
      <c r="I78" s="2">
        <v>51974.397977422203</v>
      </c>
      <c r="J78" s="2">
        <v>-1.06420105519479</v>
      </c>
      <c r="K78" s="3">
        <v>8.4387024743388999E-49</v>
      </c>
      <c r="L78" s="3">
        <v>2.6996696475109599E-47</v>
      </c>
      <c r="M78" s="2" t="s">
        <v>1119</v>
      </c>
      <c r="N78" s="2" t="s">
        <v>17</v>
      </c>
      <c r="O78" s="2">
        <v>443852</v>
      </c>
      <c r="P78" s="2">
        <v>444172</v>
      </c>
      <c r="Q78" s="2" t="s">
        <v>22</v>
      </c>
      <c r="R78" s="2">
        <v>321</v>
      </c>
      <c r="S78" s="2" t="s">
        <v>19</v>
      </c>
      <c r="T78" s="2" t="s">
        <v>1120</v>
      </c>
      <c r="U78" s="2" t="s">
        <v>18</v>
      </c>
    </row>
    <row r="79" spans="1:21" x14ac:dyDescent="0.4">
      <c r="A79" s="2" t="s">
        <v>1121</v>
      </c>
      <c r="B79" s="2">
        <v>615.52772485301796</v>
      </c>
      <c r="C79" s="2">
        <v>403.83433438723603</v>
      </c>
      <c r="D79" s="2">
        <v>517.11936852395002</v>
      </c>
      <c r="E79" s="2">
        <v>1852.47976793061</v>
      </c>
      <c r="F79" s="2">
        <v>1635.23837077907</v>
      </c>
      <c r="G79" s="2">
        <v>1713.8355030032301</v>
      </c>
      <c r="H79" s="2">
        <v>512.16047592140103</v>
      </c>
      <c r="I79" s="2">
        <v>1733.8512139043</v>
      </c>
      <c r="J79" s="2">
        <v>-1.76170549337368</v>
      </c>
      <c r="K79" s="3">
        <v>9.7562646952078899E-49</v>
      </c>
      <c r="L79" s="3">
        <v>3.0949495146562798E-47</v>
      </c>
      <c r="M79" s="2" t="s">
        <v>1122</v>
      </c>
      <c r="N79" s="2" t="s">
        <v>17</v>
      </c>
      <c r="O79" s="2">
        <v>2775454</v>
      </c>
      <c r="P79" s="2">
        <v>2781075</v>
      </c>
      <c r="Q79" s="2" t="s">
        <v>18</v>
      </c>
      <c r="R79" s="2">
        <v>5622</v>
      </c>
      <c r="S79" s="2" t="s">
        <v>19</v>
      </c>
      <c r="T79" s="2" t="s">
        <v>1123</v>
      </c>
      <c r="U79" s="2" t="s">
        <v>18</v>
      </c>
    </row>
    <row r="80" spans="1:21" x14ac:dyDescent="0.4">
      <c r="A80" s="2" t="s">
        <v>1124</v>
      </c>
      <c r="B80" s="2">
        <v>9774.0961477362598</v>
      </c>
      <c r="C80" s="2">
        <v>9129.9496414390906</v>
      </c>
      <c r="D80" s="2">
        <v>10002.969021320599</v>
      </c>
      <c r="E80" s="2">
        <v>18535.4060101174</v>
      </c>
      <c r="F80" s="2">
        <v>20809.464833711401</v>
      </c>
      <c r="G80" s="2">
        <v>19203.300849066702</v>
      </c>
      <c r="H80" s="2">
        <v>9635.6716034986403</v>
      </c>
      <c r="I80" s="2">
        <v>19516.0572309651</v>
      </c>
      <c r="J80" s="2">
        <v>-1.01845109061741</v>
      </c>
      <c r="K80" s="3">
        <v>2.1647956881317501E-48</v>
      </c>
      <c r="L80" s="3">
        <v>6.81008643558112E-47</v>
      </c>
      <c r="M80" s="2" t="s">
        <v>1125</v>
      </c>
      <c r="N80" s="2" t="s">
        <v>17</v>
      </c>
      <c r="O80" s="2">
        <v>3327715</v>
      </c>
      <c r="P80" s="2">
        <v>3329049</v>
      </c>
      <c r="Q80" s="2" t="s">
        <v>18</v>
      </c>
      <c r="R80" s="2">
        <v>1335</v>
      </c>
      <c r="S80" s="2" t="s">
        <v>19</v>
      </c>
      <c r="T80" s="2" t="s">
        <v>1126</v>
      </c>
      <c r="U80" s="2" t="s">
        <v>1127</v>
      </c>
    </row>
    <row r="81" spans="1:21" x14ac:dyDescent="0.4">
      <c r="A81" s="2" t="s">
        <v>1128</v>
      </c>
      <c r="B81" s="2">
        <v>188.46214047466</v>
      </c>
      <c r="C81" s="2">
        <v>187.59680072598599</v>
      </c>
      <c r="D81" s="2">
        <v>223.771654015819</v>
      </c>
      <c r="E81" s="2">
        <v>981.27060004913994</v>
      </c>
      <c r="F81" s="2">
        <v>692.45680512115598</v>
      </c>
      <c r="G81" s="2">
        <v>745.09548913527999</v>
      </c>
      <c r="H81" s="2">
        <v>199.94353173882101</v>
      </c>
      <c r="I81" s="2">
        <v>806.27429810185902</v>
      </c>
      <c r="J81" s="2">
        <v>-2.0123192842390201</v>
      </c>
      <c r="K81" s="3">
        <v>3.1151290462948701E-48</v>
      </c>
      <c r="L81" s="3">
        <v>9.6390263522648693E-47</v>
      </c>
      <c r="M81" s="2" t="s">
        <v>1129</v>
      </c>
      <c r="N81" s="2" t="s">
        <v>17</v>
      </c>
      <c r="O81" s="2">
        <v>3017830</v>
      </c>
      <c r="P81" s="2">
        <v>3018681</v>
      </c>
      <c r="Q81" s="2" t="s">
        <v>22</v>
      </c>
      <c r="R81" s="2">
        <v>852</v>
      </c>
      <c r="S81" s="2" t="s">
        <v>19</v>
      </c>
      <c r="T81" s="2" t="s">
        <v>1130</v>
      </c>
      <c r="U81" s="2" t="s">
        <v>18</v>
      </c>
    </row>
    <row r="82" spans="1:21" x14ac:dyDescent="0.4">
      <c r="A82" s="2" t="s">
        <v>1131</v>
      </c>
      <c r="B82" s="2">
        <v>2941.0467976825398</v>
      </c>
      <c r="C82" s="2">
        <v>3539.2785724753699</v>
      </c>
      <c r="D82" s="2">
        <v>3493.84649715454</v>
      </c>
      <c r="E82" s="2">
        <v>7382.07220334265</v>
      </c>
      <c r="F82" s="2">
        <v>7325.5211308591797</v>
      </c>
      <c r="G82" s="2">
        <v>7905.1966203435204</v>
      </c>
      <c r="H82" s="2">
        <v>3324.7239557708199</v>
      </c>
      <c r="I82" s="2">
        <v>7537.5966515151204</v>
      </c>
      <c r="J82" s="2">
        <v>-1.18071167134544</v>
      </c>
      <c r="K82" s="3">
        <v>3.7129339600533803E-48</v>
      </c>
      <c r="L82" s="3">
        <v>1.1395386747318299E-46</v>
      </c>
      <c r="M82" s="2" t="s">
        <v>1131</v>
      </c>
      <c r="N82" s="2" t="s">
        <v>17</v>
      </c>
      <c r="O82" s="2">
        <v>1516142</v>
      </c>
      <c r="P82" s="2">
        <v>1517653</v>
      </c>
      <c r="Q82" s="2" t="s">
        <v>18</v>
      </c>
      <c r="R82" s="2">
        <v>1512</v>
      </c>
      <c r="S82" s="2" t="s">
        <v>19</v>
      </c>
      <c r="T82" s="2" t="s">
        <v>152</v>
      </c>
      <c r="U82" s="2" t="s">
        <v>71</v>
      </c>
    </row>
    <row r="83" spans="1:21" x14ac:dyDescent="0.4">
      <c r="A83" s="2" t="s">
        <v>1132</v>
      </c>
      <c r="B83" s="2">
        <v>2050.6064092013498</v>
      </c>
      <c r="C83" s="2">
        <v>1953.2979861850699</v>
      </c>
      <c r="D83" s="2">
        <v>1976.33620479517</v>
      </c>
      <c r="E83" s="2">
        <v>3968.8417647933502</v>
      </c>
      <c r="F83" s="2">
        <v>4393.1453645714701</v>
      </c>
      <c r="G83" s="2">
        <v>4004.74340661202</v>
      </c>
      <c r="H83" s="2">
        <v>1993.41353339386</v>
      </c>
      <c r="I83" s="2">
        <v>4122.2435119922802</v>
      </c>
      <c r="J83" s="2">
        <v>-1.04868758601386</v>
      </c>
      <c r="K83" s="3">
        <v>2.2112441064738199E-47</v>
      </c>
      <c r="L83" s="3">
        <v>6.7318116951118201E-46</v>
      </c>
      <c r="M83" s="2" t="s">
        <v>1132</v>
      </c>
      <c r="N83" s="2" t="s">
        <v>17</v>
      </c>
      <c r="O83" s="2">
        <v>2175875</v>
      </c>
      <c r="P83" s="2">
        <v>2177062</v>
      </c>
      <c r="Q83" s="2" t="s">
        <v>18</v>
      </c>
      <c r="R83" s="2">
        <v>1188</v>
      </c>
      <c r="S83" s="2" t="s">
        <v>19</v>
      </c>
      <c r="T83" s="2" t="s">
        <v>1133</v>
      </c>
      <c r="U83" s="2" t="s">
        <v>18</v>
      </c>
    </row>
    <row r="84" spans="1:21" x14ac:dyDescent="0.4">
      <c r="A84" s="2" t="s">
        <v>1134</v>
      </c>
      <c r="B84" s="2">
        <v>56619.9056341623</v>
      </c>
      <c r="C84" s="2">
        <v>47936.710732076397</v>
      </c>
      <c r="D84" s="2">
        <v>52744.295155375599</v>
      </c>
      <c r="E84" s="2">
        <v>103691.12951546301</v>
      </c>
      <c r="F84" s="2">
        <v>113284.41619806</v>
      </c>
      <c r="G84" s="2">
        <v>110895.23842962099</v>
      </c>
      <c r="H84" s="2">
        <v>52433.637173871401</v>
      </c>
      <c r="I84" s="2">
        <v>109290.261381048</v>
      </c>
      <c r="J84" s="2">
        <v>-1.0596439871166501</v>
      </c>
      <c r="K84" s="3">
        <v>6.7832125635628999E-47</v>
      </c>
      <c r="L84" s="3">
        <v>2.0322720180515801E-45</v>
      </c>
      <c r="M84" s="2" t="s">
        <v>1135</v>
      </c>
      <c r="N84" s="2" t="s">
        <v>17</v>
      </c>
      <c r="O84" s="2">
        <v>442603</v>
      </c>
      <c r="P84" s="2">
        <v>443241</v>
      </c>
      <c r="Q84" s="2" t="s">
        <v>22</v>
      </c>
      <c r="R84" s="2">
        <v>639</v>
      </c>
      <c r="S84" s="2" t="s">
        <v>19</v>
      </c>
      <c r="T84" s="2" t="s">
        <v>1136</v>
      </c>
      <c r="U84" s="2" t="s">
        <v>18</v>
      </c>
    </row>
    <row r="85" spans="1:21" x14ac:dyDescent="0.4">
      <c r="A85" s="2" t="s">
        <v>1137</v>
      </c>
      <c r="B85" s="2">
        <v>7323.2238163341499</v>
      </c>
      <c r="C85" s="2">
        <v>6851.57933643876</v>
      </c>
      <c r="D85" s="2">
        <v>7017.7799393868499</v>
      </c>
      <c r="E85" s="2">
        <v>13357.2145328311</v>
      </c>
      <c r="F85" s="2">
        <v>15653.424960837399</v>
      </c>
      <c r="G85" s="2">
        <v>15087.3145700488</v>
      </c>
      <c r="H85" s="2">
        <v>7064.19436405325</v>
      </c>
      <c r="I85" s="2">
        <v>14699.3180212391</v>
      </c>
      <c r="J85" s="2">
        <v>-1.0573905861989199</v>
      </c>
      <c r="K85" s="3">
        <v>1.02390072322244E-46</v>
      </c>
      <c r="L85" s="3">
        <v>3.0434844332005697E-45</v>
      </c>
      <c r="M85" s="2" t="s">
        <v>1137</v>
      </c>
      <c r="N85" s="2" t="s">
        <v>17</v>
      </c>
      <c r="O85" s="2">
        <v>1071427</v>
      </c>
      <c r="P85" s="2">
        <v>1072884</v>
      </c>
      <c r="Q85" s="2" t="s">
        <v>22</v>
      </c>
      <c r="R85" s="2">
        <v>1458</v>
      </c>
      <c r="S85" s="2" t="s">
        <v>19</v>
      </c>
      <c r="T85" s="2" t="s">
        <v>1138</v>
      </c>
      <c r="U85" s="2" t="s">
        <v>18</v>
      </c>
    </row>
    <row r="86" spans="1:21" x14ac:dyDescent="0.4">
      <c r="A86" s="2" t="s">
        <v>1139</v>
      </c>
      <c r="B86" s="2">
        <v>210.93927649457299</v>
      </c>
      <c r="C86" s="2">
        <v>128.883298208692</v>
      </c>
      <c r="D86" s="2">
        <v>176.76080233182299</v>
      </c>
      <c r="E86" s="2">
        <v>709.43212300849996</v>
      </c>
      <c r="F86" s="2">
        <v>667.53269476468301</v>
      </c>
      <c r="G86" s="2">
        <v>785.652786366594</v>
      </c>
      <c r="H86" s="2">
        <v>172.19445901169601</v>
      </c>
      <c r="I86" s="2">
        <v>720.87253471325903</v>
      </c>
      <c r="J86" s="2">
        <v>-2.07230337618312</v>
      </c>
      <c r="K86" s="3">
        <v>5.9545175714165899E-46</v>
      </c>
      <c r="L86" s="3">
        <v>1.71590105588531E-44</v>
      </c>
      <c r="M86" s="2" t="s">
        <v>1140</v>
      </c>
      <c r="N86" s="2" t="s">
        <v>17</v>
      </c>
      <c r="O86" s="2">
        <v>1736625</v>
      </c>
      <c r="P86" s="2">
        <v>1736726</v>
      </c>
      <c r="Q86" s="2" t="s">
        <v>18</v>
      </c>
      <c r="R86" s="2">
        <v>102</v>
      </c>
      <c r="S86" s="2" t="s">
        <v>19</v>
      </c>
      <c r="T86" s="2" t="s">
        <v>1141</v>
      </c>
      <c r="U86" s="2" t="s">
        <v>18</v>
      </c>
    </row>
    <row r="87" spans="1:21" x14ac:dyDescent="0.4">
      <c r="A87" s="2" t="s">
        <v>1142</v>
      </c>
      <c r="B87" s="2">
        <v>99.418101626540803</v>
      </c>
      <c r="C87" s="2">
        <v>83.058125512268404</v>
      </c>
      <c r="D87" s="2">
        <v>99.663005570070396</v>
      </c>
      <c r="E87" s="2">
        <v>397.81240542532697</v>
      </c>
      <c r="F87" s="2">
        <v>462.72152705279098</v>
      </c>
      <c r="G87" s="2">
        <v>385.87371365792899</v>
      </c>
      <c r="H87" s="2">
        <v>94.046410902959906</v>
      </c>
      <c r="I87" s="2">
        <v>415.46921537868297</v>
      </c>
      <c r="J87" s="2">
        <v>-2.15056637156589</v>
      </c>
      <c r="K87" s="3">
        <v>7.7825405886496005E-46</v>
      </c>
      <c r="L87" s="3">
        <v>2.2256886910721401E-44</v>
      </c>
      <c r="M87" s="2" t="s">
        <v>1142</v>
      </c>
      <c r="N87" s="2" t="s">
        <v>17</v>
      </c>
      <c r="O87" s="2">
        <v>1739468</v>
      </c>
      <c r="P87" s="2">
        <v>1739662</v>
      </c>
      <c r="Q87" s="2" t="s">
        <v>18</v>
      </c>
      <c r="R87" s="2">
        <v>195</v>
      </c>
      <c r="S87" s="2" t="s">
        <v>19</v>
      </c>
      <c r="T87" s="2" t="s">
        <v>82</v>
      </c>
      <c r="U87" s="2" t="s">
        <v>18</v>
      </c>
    </row>
    <row r="88" spans="1:21" x14ac:dyDescent="0.4">
      <c r="A88" s="2" t="s">
        <v>1143</v>
      </c>
      <c r="B88" s="2">
        <v>5808.6106506845899</v>
      </c>
      <c r="C88" s="2">
        <v>5387.3218651233401</v>
      </c>
      <c r="D88" s="2">
        <v>5498.3892129601099</v>
      </c>
      <c r="E88" s="2">
        <v>11771.2690765354</v>
      </c>
      <c r="F88" s="2">
        <v>14684.635627850999</v>
      </c>
      <c r="G88" s="2">
        <v>12036.2470383331</v>
      </c>
      <c r="H88" s="2">
        <v>5564.7739095893503</v>
      </c>
      <c r="I88" s="2">
        <v>12830.7172475732</v>
      </c>
      <c r="J88" s="2">
        <v>-1.2054473326453501</v>
      </c>
      <c r="K88" s="3">
        <v>2.3470814384308299E-45</v>
      </c>
      <c r="L88" s="3">
        <v>6.6121137537883404E-44</v>
      </c>
      <c r="M88" s="2" t="s">
        <v>1144</v>
      </c>
      <c r="N88" s="2" t="s">
        <v>17</v>
      </c>
      <c r="O88" s="2">
        <v>1162582</v>
      </c>
      <c r="P88" s="2">
        <v>1162806</v>
      </c>
      <c r="Q88" s="2" t="s">
        <v>22</v>
      </c>
      <c r="R88" s="2">
        <v>225</v>
      </c>
      <c r="S88" s="2" t="s">
        <v>19</v>
      </c>
      <c r="T88" s="2" t="s">
        <v>1145</v>
      </c>
      <c r="U88" s="2" t="s">
        <v>18</v>
      </c>
    </row>
    <row r="89" spans="1:21" x14ac:dyDescent="0.4">
      <c r="A89" s="2" t="s">
        <v>1146</v>
      </c>
      <c r="B89" s="2">
        <v>13049.7064700229</v>
      </c>
      <c r="C89" s="2">
        <v>10259.1105374119</v>
      </c>
      <c r="D89" s="2">
        <v>11831.691151827999</v>
      </c>
      <c r="E89" s="2">
        <v>26978.311294594299</v>
      </c>
      <c r="F89" s="2">
        <v>35668.569234057701</v>
      </c>
      <c r="G89" s="2">
        <v>36291.828342500499</v>
      </c>
      <c r="H89" s="2">
        <v>11713.5027197543</v>
      </c>
      <c r="I89" s="2">
        <v>32979.5696237175</v>
      </c>
      <c r="J89" s="2">
        <v>-1.4935642515026499</v>
      </c>
      <c r="K89" s="3">
        <v>2.4013734656539301E-45</v>
      </c>
      <c r="L89" s="3">
        <v>6.7149517280322905E-44</v>
      </c>
      <c r="M89" s="2" t="s">
        <v>1146</v>
      </c>
      <c r="N89" s="2" t="s">
        <v>17</v>
      </c>
      <c r="O89" s="2">
        <v>3106860</v>
      </c>
      <c r="P89" s="2">
        <v>3107846</v>
      </c>
      <c r="Q89" s="2" t="s">
        <v>18</v>
      </c>
      <c r="R89" s="2">
        <v>987</v>
      </c>
      <c r="S89" s="2" t="s">
        <v>19</v>
      </c>
      <c r="T89" s="2" t="s">
        <v>1147</v>
      </c>
      <c r="U89" s="2" t="s">
        <v>18</v>
      </c>
    </row>
    <row r="90" spans="1:21" x14ac:dyDescent="0.4">
      <c r="A90" s="2" t="s">
        <v>1148</v>
      </c>
      <c r="B90" s="2">
        <v>225.635865430671</v>
      </c>
      <c r="C90" s="2">
        <v>199.053093900091</v>
      </c>
      <c r="D90" s="2">
        <v>204.96731334222</v>
      </c>
      <c r="E90" s="2">
        <v>627.21755922059901</v>
      </c>
      <c r="F90" s="2">
        <v>907.02088558123296</v>
      </c>
      <c r="G90" s="2">
        <v>888.78419932622103</v>
      </c>
      <c r="H90" s="2">
        <v>209.88542422432801</v>
      </c>
      <c r="I90" s="2">
        <v>807.67421470935096</v>
      </c>
      <c r="J90" s="2">
        <v>-1.9473227174646699</v>
      </c>
      <c r="K90" s="3">
        <v>3.95971339679853E-45</v>
      </c>
      <c r="L90" s="3">
        <v>1.0910889104317101E-43</v>
      </c>
      <c r="M90" s="2" t="s">
        <v>1149</v>
      </c>
      <c r="N90" s="2" t="s">
        <v>17</v>
      </c>
      <c r="O90" s="2">
        <v>1219013</v>
      </c>
      <c r="P90" s="2">
        <v>1220608</v>
      </c>
      <c r="Q90" s="2" t="s">
        <v>22</v>
      </c>
      <c r="R90" s="2">
        <v>1596</v>
      </c>
      <c r="S90" s="2" t="s">
        <v>19</v>
      </c>
      <c r="T90" s="2" t="s">
        <v>1150</v>
      </c>
      <c r="U90" s="2" t="s">
        <v>774</v>
      </c>
    </row>
    <row r="91" spans="1:21" x14ac:dyDescent="0.4">
      <c r="A91" s="2" t="s">
        <v>1151</v>
      </c>
      <c r="B91" s="2">
        <v>1398.7694646238499</v>
      </c>
      <c r="C91" s="2">
        <v>1368.31101598228</v>
      </c>
      <c r="D91" s="2">
        <v>1416.9070697556199</v>
      </c>
      <c r="E91" s="2">
        <v>2938.5076347417498</v>
      </c>
      <c r="F91" s="2">
        <v>3796.0503729881202</v>
      </c>
      <c r="G91" s="2">
        <v>3699.9842874167198</v>
      </c>
      <c r="H91" s="2">
        <v>1394.6625167872501</v>
      </c>
      <c r="I91" s="2">
        <v>3478.1807650488599</v>
      </c>
      <c r="J91" s="2">
        <v>-1.31936097908643</v>
      </c>
      <c r="K91" s="3">
        <v>5.3880293634333601E-45</v>
      </c>
      <c r="L91" s="3">
        <v>1.4632957443856799E-43</v>
      </c>
      <c r="M91" s="2" t="s">
        <v>1152</v>
      </c>
      <c r="N91" s="2" t="s">
        <v>17</v>
      </c>
      <c r="O91" s="2">
        <v>1422975</v>
      </c>
      <c r="P91" s="2">
        <v>1423244</v>
      </c>
      <c r="Q91" s="2" t="s">
        <v>18</v>
      </c>
      <c r="R91" s="2">
        <v>270</v>
      </c>
      <c r="S91" s="2" t="s">
        <v>19</v>
      </c>
      <c r="T91" s="2" t="s">
        <v>1153</v>
      </c>
      <c r="U91" s="2" t="s">
        <v>18</v>
      </c>
    </row>
    <row r="92" spans="1:21" x14ac:dyDescent="0.4">
      <c r="A92" s="2" t="s">
        <v>1154</v>
      </c>
      <c r="B92" s="2">
        <v>20059.9793925413</v>
      </c>
      <c r="C92" s="2">
        <v>17790.907281063199</v>
      </c>
      <c r="D92" s="2">
        <v>19515.144751060201</v>
      </c>
      <c r="E92" s="2">
        <v>36102.801833699901</v>
      </c>
      <c r="F92" s="2">
        <v>41320.924000117098</v>
      </c>
      <c r="G92" s="2">
        <v>39727.610807953301</v>
      </c>
      <c r="H92" s="2">
        <v>19122.0104748882</v>
      </c>
      <c r="I92" s="2">
        <v>39050.445547256699</v>
      </c>
      <c r="J92" s="2">
        <v>-1.0302351440131201</v>
      </c>
      <c r="K92" s="3">
        <v>1.51691639953937E-44</v>
      </c>
      <c r="L92" s="3">
        <v>4.0902567201865299E-43</v>
      </c>
      <c r="M92" s="2" t="s">
        <v>1155</v>
      </c>
      <c r="N92" s="2" t="s">
        <v>17</v>
      </c>
      <c r="O92" s="2">
        <v>3356947</v>
      </c>
      <c r="P92" s="2">
        <v>3357183</v>
      </c>
      <c r="Q92" s="2" t="s">
        <v>22</v>
      </c>
      <c r="R92" s="2">
        <v>237</v>
      </c>
      <c r="S92" s="2" t="s">
        <v>19</v>
      </c>
      <c r="T92" s="2" t="s">
        <v>1156</v>
      </c>
      <c r="U92" s="2" t="s">
        <v>18</v>
      </c>
    </row>
    <row r="93" spans="1:21" x14ac:dyDescent="0.4">
      <c r="A93" s="2" t="s">
        <v>1157</v>
      </c>
      <c r="B93" s="2">
        <v>18.154609862237901</v>
      </c>
      <c r="C93" s="2">
        <v>20.0485130546855</v>
      </c>
      <c r="D93" s="2">
        <v>18.804340673598201</v>
      </c>
      <c r="E93" s="2">
        <v>201.558285415499</v>
      </c>
      <c r="F93" s="2">
        <v>197.225568907747</v>
      </c>
      <c r="G93" s="2">
        <v>202.786486156569</v>
      </c>
      <c r="H93" s="2">
        <v>19.002487863507199</v>
      </c>
      <c r="I93" s="2">
        <v>200.52344682660501</v>
      </c>
      <c r="J93" s="2">
        <v>-3.3953740673143198</v>
      </c>
      <c r="K93" s="3">
        <v>1.7742931130929599E-44</v>
      </c>
      <c r="L93" s="3">
        <v>4.7168707760041803E-43</v>
      </c>
      <c r="M93" s="2" t="s">
        <v>1158</v>
      </c>
      <c r="N93" s="2" t="s">
        <v>17</v>
      </c>
      <c r="O93" s="2">
        <v>3713293</v>
      </c>
      <c r="P93" s="2">
        <v>3713859</v>
      </c>
      <c r="Q93" s="2" t="s">
        <v>22</v>
      </c>
      <c r="R93" s="2">
        <v>567</v>
      </c>
      <c r="S93" s="2" t="s">
        <v>19</v>
      </c>
      <c r="T93" s="2" t="s">
        <v>1159</v>
      </c>
      <c r="U93" s="2" t="s">
        <v>1160</v>
      </c>
    </row>
    <row r="94" spans="1:21" x14ac:dyDescent="0.4">
      <c r="A94" s="2" t="s">
        <v>1161</v>
      </c>
      <c r="B94" s="2">
        <v>2973.89799648087</v>
      </c>
      <c r="C94" s="2">
        <v>2556.1854144724002</v>
      </c>
      <c r="D94" s="2">
        <v>2707.8250569981401</v>
      </c>
      <c r="E94" s="2">
        <v>5404.9445483787804</v>
      </c>
      <c r="F94" s="2">
        <v>5950.3604333650501</v>
      </c>
      <c r="G94" s="2">
        <v>5744.0720678749403</v>
      </c>
      <c r="H94" s="2">
        <v>2745.96948931714</v>
      </c>
      <c r="I94" s="2">
        <v>5699.7923498729197</v>
      </c>
      <c r="J94" s="2">
        <v>-1.0542113582717001</v>
      </c>
      <c r="K94" s="3">
        <v>8.6087041671750999E-43</v>
      </c>
      <c r="L94" s="3">
        <v>2.1958012318301399E-41</v>
      </c>
      <c r="M94" s="2" t="s">
        <v>1161</v>
      </c>
      <c r="N94" s="2" t="s">
        <v>17</v>
      </c>
      <c r="O94" s="2">
        <v>3637144</v>
      </c>
      <c r="P94" s="2">
        <v>3639522</v>
      </c>
      <c r="Q94" s="2" t="s">
        <v>18</v>
      </c>
      <c r="R94" s="2">
        <v>2379</v>
      </c>
      <c r="S94" s="2" t="s">
        <v>19</v>
      </c>
      <c r="T94" s="2" t="s">
        <v>1162</v>
      </c>
      <c r="U94" s="2" t="s">
        <v>461</v>
      </c>
    </row>
    <row r="95" spans="1:21" x14ac:dyDescent="0.4">
      <c r="A95" s="2" t="s">
        <v>1163</v>
      </c>
      <c r="B95" s="2">
        <v>56.192840049783896</v>
      </c>
      <c r="C95" s="2">
        <v>50.121282636713701</v>
      </c>
      <c r="D95" s="2">
        <v>58.2934560881544</v>
      </c>
      <c r="E95" s="2">
        <v>285.09889055481801</v>
      </c>
      <c r="F95" s="2">
        <v>300.17298124970301</v>
      </c>
      <c r="G95" s="2">
        <v>272.31328141025</v>
      </c>
      <c r="H95" s="2">
        <v>54.869192924883997</v>
      </c>
      <c r="I95" s="2">
        <v>285.86171773825703</v>
      </c>
      <c r="J95" s="2">
        <v>-2.3874073803404601</v>
      </c>
      <c r="K95" s="3">
        <v>3.4115004421815901E-42</v>
      </c>
      <c r="L95" s="3">
        <v>8.6432309860640896E-41</v>
      </c>
      <c r="M95" s="2" t="s">
        <v>1163</v>
      </c>
      <c r="N95" s="2" t="s">
        <v>17</v>
      </c>
      <c r="O95" s="2">
        <v>2544130</v>
      </c>
      <c r="P95" s="2">
        <v>2544486</v>
      </c>
      <c r="Q95" s="2" t="s">
        <v>22</v>
      </c>
      <c r="R95" s="2">
        <v>357</v>
      </c>
      <c r="S95" s="2" t="s">
        <v>19</v>
      </c>
      <c r="T95" s="2" t="s">
        <v>1164</v>
      </c>
      <c r="U95" s="2" t="s">
        <v>18</v>
      </c>
    </row>
    <row r="96" spans="1:21" x14ac:dyDescent="0.4">
      <c r="A96" s="2" t="s">
        <v>1165</v>
      </c>
      <c r="B96" s="2">
        <v>7805.61773553075</v>
      </c>
      <c r="C96" s="2">
        <v>6921.7491321301604</v>
      </c>
      <c r="D96" s="2">
        <v>7381.6439314209701</v>
      </c>
      <c r="E96" s="2">
        <v>13865.088370424101</v>
      </c>
      <c r="F96" s="2">
        <v>16082.553121757601</v>
      </c>
      <c r="G96" s="2">
        <v>14874.099064604099</v>
      </c>
      <c r="H96" s="2">
        <v>7369.6702663606302</v>
      </c>
      <c r="I96" s="2">
        <v>14940.5801855953</v>
      </c>
      <c r="J96" s="2">
        <v>-1.0198505586619</v>
      </c>
      <c r="K96" s="3">
        <v>9.1915170902976205E-42</v>
      </c>
      <c r="L96" s="3">
        <v>2.2385791623144201E-40</v>
      </c>
      <c r="M96" s="2" t="s">
        <v>1166</v>
      </c>
      <c r="N96" s="2" t="s">
        <v>17</v>
      </c>
      <c r="O96" s="2">
        <v>3198821</v>
      </c>
      <c r="P96" s="2">
        <v>3199015</v>
      </c>
      <c r="Q96" s="2" t="s">
        <v>18</v>
      </c>
      <c r="R96" s="2">
        <v>195</v>
      </c>
      <c r="S96" s="2" t="s">
        <v>19</v>
      </c>
      <c r="T96" s="2" t="s">
        <v>1167</v>
      </c>
      <c r="U96" s="2" t="s">
        <v>18</v>
      </c>
    </row>
    <row r="97" spans="1:21" x14ac:dyDescent="0.4">
      <c r="A97" s="2" t="s">
        <v>1168</v>
      </c>
      <c r="B97" s="2">
        <v>1651.20499223211</v>
      </c>
      <c r="C97" s="2">
        <v>1496.4782958675901</v>
      </c>
      <c r="D97" s="2">
        <v>1672.64610291656</v>
      </c>
      <c r="E97" s="2">
        <v>3169.2388298884398</v>
      </c>
      <c r="F97" s="2">
        <v>3221.71217781721</v>
      </c>
      <c r="G97" s="2">
        <v>3319.90447336326</v>
      </c>
      <c r="H97" s="2">
        <v>1606.7764636720899</v>
      </c>
      <c r="I97" s="2">
        <v>3236.9518270229701</v>
      </c>
      <c r="J97" s="2">
        <v>-1.01156026243351</v>
      </c>
      <c r="K97" s="3">
        <v>1.09156295917305E-41</v>
      </c>
      <c r="L97" s="3">
        <v>2.6414424172296499E-40</v>
      </c>
      <c r="M97" s="2" t="s">
        <v>1169</v>
      </c>
      <c r="N97" s="2" t="s">
        <v>17</v>
      </c>
      <c r="O97" s="2">
        <v>3485182</v>
      </c>
      <c r="P97" s="2">
        <v>3485976</v>
      </c>
      <c r="Q97" s="2" t="s">
        <v>18</v>
      </c>
      <c r="R97" s="2">
        <v>795</v>
      </c>
      <c r="S97" s="2" t="s">
        <v>19</v>
      </c>
      <c r="T97" s="2" t="s">
        <v>1170</v>
      </c>
      <c r="U97" s="2" t="s">
        <v>18</v>
      </c>
    </row>
    <row r="98" spans="1:21" x14ac:dyDescent="0.4">
      <c r="A98" s="2" t="s">
        <v>1171</v>
      </c>
      <c r="B98" s="2">
        <v>572.30246327626105</v>
      </c>
      <c r="C98" s="2">
        <v>616.49177643157805</v>
      </c>
      <c r="D98" s="2">
        <v>569.771522410025</v>
      </c>
      <c r="E98" s="2">
        <v>1276.9778214153</v>
      </c>
      <c r="F98" s="2">
        <v>1505.1995341366001</v>
      </c>
      <c r="G98" s="2">
        <v>1441.52222159298</v>
      </c>
      <c r="H98" s="2">
        <v>586.18858737262201</v>
      </c>
      <c r="I98" s="2">
        <v>1407.89985904829</v>
      </c>
      <c r="J98" s="2">
        <v>-1.2640463425688</v>
      </c>
      <c r="K98" s="3">
        <v>1.2109232610712601E-41</v>
      </c>
      <c r="L98" s="3">
        <v>2.9116148474802499E-40</v>
      </c>
      <c r="M98" s="2" t="s">
        <v>1171</v>
      </c>
      <c r="N98" s="2" t="s">
        <v>17</v>
      </c>
      <c r="O98" s="2">
        <v>2856292</v>
      </c>
      <c r="P98" s="2">
        <v>2857437</v>
      </c>
      <c r="Q98" s="2" t="s">
        <v>22</v>
      </c>
      <c r="R98" s="2">
        <v>1146</v>
      </c>
      <c r="S98" s="2" t="s">
        <v>19</v>
      </c>
      <c r="T98" s="2" t="s">
        <v>1172</v>
      </c>
      <c r="U98" s="2" t="s">
        <v>1173</v>
      </c>
    </row>
    <row r="99" spans="1:21" x14ac:dyDescent="0.4">
      <c r="A99" s="2" t="s">
        <v>1174</v>
      </c>
      <c r="B99" s="2">
        <v>5161.0962322647702</v>
      </c>
      <c r="C99" s="2">
        <v>4766.5339787514704</v>
      </c>
      <c r="D99" s="2">
        <v>5043.32416865904</v>
      </c>
      <c r="E99" s="2">
        <v>9449.3706702029394</v>
      </c>
      <c r="F99" s="2">
        <v>11534.4448101871</v>
      </c>
      <c r="G99" s="2">
        <v>10478.8468246506</v>
      </c>
      <c r="H99" s="2">
        <v>4990.3181265584299</v>
      </c>
      <c r="I99" s="2">
        <v>10487.5541016802</v>
      </c>
      <c r="J99" s="2">
        <v>-1.0718754288813299</v>
      </c>
      <c r="K99" s="3">
        <v>2.0133236524899499E-41</v>
      </c>
      <c r="L99" s="3">
        <v>4.7800608730500399E-40</v>
      </c>
      <c r="M99" s="2" t="s">
        <v>1175</v>
      </c>
      <c r="N99" s="2" t="s">
        <v>17</v>
      </c>
      <c r="O99" s="2">
        <v>1421311</v>
      </c>
      <c r="P99" s="2">
        <v>1422885</v>
      </c>
      <c r="Q99" s="2" t="s">
        <v>18</v>
      </c>
      <c r="R99" s="2">
        <v>1575</v>
      </c>
      <c r="S99" s="2" t="s">
        <v>19</v>
      </c>
      <c r="T99" s="2" t="s">
        <v>1176</v>
      </c>
      <c r="U99" s="2" t="s">
        <v>18</v>
      </c>
    </row>
    <row r="100" spans="1:21" x14ac:dyDescent="0.4">
      <c r="A100" s="2" t="s">
        <v>1177</v>
      </c>
      <c r="B100" s="2">
        <v>2503.6071505257601</v>
      </c>
      <c r="C100" s="2">
        <v>2349.97213733849</v>
      </c>
      <c r="D100" s="2">
        <v>2405.0751721532101</v>
      </c>
      <c r="E100" s="2">
        <v>4468.7593542778404</v>
      </c>
      <c r="F100" s="2">
        <v>5065.0126872242299</v>
      </c>
      <c r="G100" s="2">
        <v>5088.2026326485502</v>
      </c>
      <c r="H100" s="2">
        <v>2419.5514866724898</v>
      </c>
      <c r="I100" s="2">
        <v>4873.9915580502102</v>
      </c>
      <c r="J100" s="2">
        <v>-1.0109629493158501</v>
      </c>
      <c r="K100" s="3">
        <v>2.8981832105731498E-41</v>
      </c>
      <c r="L100" s="3">
        <v>6.8379010124460298E-40</v>
      </c>
      <c r="M100" s="2" t="s">
        <v>1178</v>
      </c>
      <c r="N100" s="2" t="s">
        <v>17</v>
      </c>
      <c r="O100" s="2">
        <v>3620923</v>
      </c>
      <c r="P100" s="2">
        <v>3621450</v>
      </c>
      <c r="Q100" s="2" t="s">
        <v>18</v>
      </c>
      <c r="R100" s="2">
        <v>528</v>
      </c>
      <c r="S100" s="2" t="s">
        <v>19</v>
      </c>
      <c r="T100" s="2" t="s">
        <v>1179</v>
      </c>
      <c r="U100" s="2" t="s">
        <v>1180</v>
      </c>
    </row>
    <row r="101" spans="1:21" x14ac:dyDescent="0.4">
      <c r="A101" s="2" t="s">
        <v>1181</v>
      </c>
      <c r="B101" s="2">
        <v>2526.9487917772099</v>
      </c>
      <c r="C101" s="2">
        <v>2378.6128702737601</v>
      </c>
      <c r="D101" s="2">
        <v>2530.12403763264</v>
      </c>
      <c r="E101" s="2">
        <v>4577.4947450940999</v>
      </c>
      <c r="F101" s="2">
        <v>5292.5806513485604</v>
      </c>
      <c r="G101" s="2">
        <v>5125.2835901171802</v>
      </c>
      <c r="H101" s="2">
        <v>2478.5618998945301</v>
      </c>
      <c r="I101" s="2">
        <v>4998.4529955199396</v>
      </c>
      <c r="J101" s="2">
        <v>-1.0127622030427801</v>
      </c>
      <c r="K101" s="3">
        <v>1.32657316564808E-40</v>
      </c>
      <c r="L101" s="3">
        <v>3.0722783437555201E-39</v>
      </c>
      <c r="M101" s="2" t="s">
        <v>1182</v>
      </c>
      <c r="N101" s="2" t="s">
        <v>17</v>
      </c>
      <c r="O101" s="2">
        <v>1437268</v>
      </c>
      <c r="P101" s="2">
        <v>1438146</v>
      </c>
      <c r="Q101" s="2" t="s">
        <v>18</v>
      </c>
      <c r="R101" s="2">
        <v>879</v>
      </c>
      <c r="S101" s="2" t="s">
        <v>19</v>
      </c>
      <c r="T101" s="2" t="s">
        <v>1183</v>
      </c>
      <c r="U101" s="2" t="s">
        <v>1184</v>
      </c>
    </row>
    <row r="102" spans="1:21" x14ac:dyDescent="0.4">
      <c r="A102" s="2" t="s">
        <v>1185</v>
      </c>
      <c r="B102" s="2">
        <v>52.734819123643398</v>
      </c>
      <c r="C102" s="2">
        <v>50.837300960095298</v>
      </c>
      <c r="D102" s="2">
        <v>36.668464313516502</v>
      </c>
      <c r="E102" s="2">
        <v>253.27389812079201</v>
      </c>
      <c r="F102" s="2">
        <v>262.24498722898198</v>
      </c>
      <c r="G102" s="2">
        <v>285.05986054009202</v>
      </c>
      <c r="H102" s="2">
        <v>46.746861465751699</v>
      </c>
      <c r="I102" s="2">
        <v>266.85958196328897</v>
      </c>
      <c r="J102" s="2">
        <v>-2.50473807974037</v>
      </c>
      <c r="K102" s="3">
        <v>4.0398303871551999E-40</v>
      </c>
      <c r="L102" s="3">
        <v>9.1319519230604094E-39</v>
      </c>
      <c r="M102" s="2" t="s">
        <v>1185</v>
      </c>
      <c r="N102" s="2" t="s">
        <v>17</v>
      </c>
      <c r="O102" s="2">
        <v>1378031</v>
      </c>
      <c r="P102" s="2">
        <v>1378825</v>
      </c>
      <c r="Q102" s="2" t="s">
        <v>22</v>
      </c>
      <c r="R102" s="2">
        <v>795</v>
      </c>
      <c r="S102" s="2" t="s">
        <v>19</v>
      </c>
      <c r="T102" s="2" t="s">
        <v>1186</v>
      </c>
      <c r="U102" s="2" t="s">
        <v>18</v>
      </c>
    </row>
    <row r="103" spans="1:21" x14ac:dyDescent="0.4">
      <c r="A103" s="2" t="s">
        <v>1187</v>
      </c>
      <c r="B103" s="2">
        <v>526.483686004898</v>
      </c>
      <c r="C103" s="2">
        <v>528.42152265563902</v>
      </c>
      <c r="D103" s="2">
        <v>543.44544546698796</v>
      </c>
      <c r="E103" s="2">
        <v>1190.78513357315</v>
      </c>
      <c r="F103" s="2">
        <v>1206.1102098589199</v>
      </c>
      <c r="G103" s="2">
        <v>1164.5738204991601</v>
      </c>
      <c r="H103" s="2">
        <v>532.78355137584197</v>
      </c>
      <c r="I103" s="2">
        <v>1187.1563879770699</v>
      </c>
      <c r="J103" s="2">
        <v>-1.1563688404521499</v>
      </c>
      <c r="K103" s="3">
        <v>4.0755570035252896E-40</v>
      </c>
      <c r="L103" s="3">
        <v>9.1578736239928498E-39</v>
      </c>
      <c r="M103" s="2" t="s">
        <v>1187</v>
      </c>
      <c r="N103" s="2" t="s">
        <v>17</v>
      </c>
      <c r="O103" s="2">
        <v>221417</v>
      </c>
      <c r="P103" s="2">
        <v>222499</v>
      </c>
      <c r="Q103" s="2" t="s">
        <v>22</v>
      </c>
      <c r="R103" s="2">
        <v>1083</v>
      </c>
      <c r="S103" s="2" t="s">
        <v>19</v>
      </c>
      <c r="T103" s="2" t="s">
        <v>1188</v>
      </c>
      <c r="U103" s="2" t="s">
        <v>18</v>
      </c>
    </row>
    <row r="104" spans="1:21" x14ac:dyDescent="0.4">
      <c r="A104" s="2" t="s">
        <v>1189</v>
      </c>
      <c r="B104" s="2">
        <v>1456.69131513671</v>
      </c>
      <c r="C104" s="2">
        <v>1186.44236184335</v>
      </c>
      <c r="D104" s="2">
        <v>1375.53752027371</v>
      </c>
      <c r="E104" s="2">
        <v>2856.29307095385</v>
      </c>
      <c r="F104" s="2">
        <v>3475.28790927003</v>
      </c>
      <c r="G104" s="2">
        <v>3494.8802414183601</v>
      </c>
      <c r="H104" s="2">
        <v>1339.5570657512601</v>
      </c>
      <c r="I104" s="2">
        <v>3275.4870738807499</v>
      </c>
      <c r="J104" s="2">
        <v>-1.2915031985465</v>
      </c>
      <c r="K104" s="3">
        <v>5.3694458234263102E-40</v>
      </c>
      <c r="L104" s="3">
        <v>1.1923328225549599E-38</v>
      </c>
      <c r="M104" s="2" t="s">
        <v>1189</v>
      </c>
      <c r="N104" s="2" t="s">
        <v>17</v>
      </c>
      <c r="O104" s="2">
        <v>675614</v>
      </c>
      <c r="P104" s="2">
        <v>677257</v>
      </c>
      <c r="Q104" s="2" t="s">
        <v>22</v>
      </c>
      <c r="R104" s="2">
        <v>1644</v>
      </c>
      <c r="S104" s="2" t="s">
        <v>19</v>
      </c>
      <c r="T104" s="2" t="s">
        <v>1190</v>
      </c>
      <c r="U104" s="2" t="s">
        <v>18</v>
      </c>
    </row>
    <row r="105" spans="1:21" x14ac:dyDescent="0.4">
      <c r="A105" s="2" t="s">
        <v>1191</v>
      </c>
      <c r="B105" s="2">
        <v>1419.5175901806999</v>
      </c>
      <c r="C105" s="2">
        <v>1283.10483549987</v>
      </c>
      <c r="D105" s="2">
        <v>1374.59730324003</v>
      </c>
      <c r="E105" s="2">
        <v>2629.5399998614098</v>
      </c>
      <c r="F105" s="2">
        <v>2951.8815917840798</v>
      </c>
      <c r="G105" s="2">
        <v>2832.0581266665999</v>
      </c>
      <c r="H105" s="2">
        <v>1359.0732429735299</v>
      </c>
      <c r="I105" s="2">
        <v>2804.49323943737</v>
      </c>
      <c r="J105" s="2">
        <v>-1.0463883592124901</v>
      </c>
      <c r="K105" s="3">
        <v>5.50163390927348E-40</v>
      </c>
      <c r="L105" s="3">
        <v>1.21454198874312E-38</v>
      </c>
      <c r="M105" s="2" t="s">
        <v>1191</v>
      </c>
      <c r="N105" s="2" t="s">
        <v>17</v>
      </c>
      <c r="O105" s="2">
        <v>965494</v>
      </c>
      <c r="P105" s="2">
        <v>966465</v>
      </c>
      <c r="Q105" s="2" t="s">
        <v>18</v>
      </c>
      <c r="R105" s="2">
        <v>972</v>
      </c>
      <c r="S105" s="2" t="s">
        <v>19</v>
      </c>
      <c r="T105" s="2" t="s">
        <v>1192</v>
      </c>
      <c r="U105" s="2" t="s">
        <v>18</v>
      </c>
    </row>
    <row r="106" spans="1:21" x14ac:dyDescent="0.4">
      <c r="A106" s="2" t="s">
        <v>1193</v>
      </c>
      <c r="B106" s="2">
        <v>12467.0299439682</v>
      </c>
      <c r="C106" s="2">
        <v>11497.1062185387</v>
      </c>
      <c r="D106" s="2">
        <v>11243.1152887444</v>
      </c>
      <c r="E106" s="2">
        <v>21606.517780000901</v>
      </c>
      <c r="F106" s="2">
        <v>25913.4891719283</v>
      </c>
      <c r="G106" s="2">
        <v>25707.5325450485</v>
      </c>
      <c r="H106" s="2">
        <v>11735.7504837504</v>
      </c>
      <c r="I106" s="2">
        <v>24409.179832325899</v>
      </c>
      <c r="J106" s="2">
        <v>-1.0566138062343999</v>
      </c>
      <c r="K106" s="3">
        <v>1.3962332986733099E-39</v>
      </c>
      <c r="L106" s="3">
        <v>2.9611127542088501E-38</v>
      </c>
      <c r="M106" s="2" t="s">
        <v>1193</v>
      </c>
      <c r="N106" s="2" t="s">
        <v>17</v>
      </c>
      <c r="O106" s="2">
        <v>877108</v>
      </c>
      <c r="P106" s="2">
        <v>878940</v>
      </c>
      <c r="Q106" s="2" t="s">
        <v>18</v>
      </c>
      <c r="R106" s="2">
        <v>1833</v>
      </c>
      <c r="S106" s="2" t="s">
        <v>19</v>
      </c>
      <c r="T106" s="2" t="s">
        <v>1194</v>
      </c>
      <c r="U106" s="2" t="s">
        <v>18</v>
      </c>
    </row>
    <row r="107" spans="1:21" x14ac:dyDescent="0.4">
      <c r="A107" s="2" t="s">
        <v>1195</v>
      </c>
      <c r="B107" s="2">
        <v>577.48949466547197</v>
      </c>
      <c r="C107" s="2">
        <v>562.07438385457499</v>
      </c>
      <c r="D107" s="2">
        <v>582.93456088154403</v>
      </c>
      <c r="E107" s="2">
        <v>1296.8684416865699</v>
      </c>
      <c r="F107" s="2">
        <v>1655.8278532474601</v>
      </c>
      <c r="G107" s="2">
        <v>1375.4717661019899</v>
      </c>
      <c r="H107" s="2">
        <v>574.166146467197</v>
      </c>
      <c r="I107" s="2">
        <v>1442.7226870120001</v>
      </c>
      <c r="J107" s="2">
        <v>-1.33103128881804</v>
      </c>
      <c r="K107" s="3">
        <v>2.8469520636564501E-39</v>
      </c>
      <c r="L107" s="3">
        <v>6.0040469498900103E-38</v>
      </c>
      <c r="M107" s="2" t="s">
        <v>1196</v>
      </c>
      <c r="N107" s="2" t="s">
        <v>17</v>
      </c>
      <c r="O107" s="2">
        <v>3385024</v>
      </c>
      <c r="P107" s="2">
        <v>3385245</v>
      </c>
      <c r="Q107" s="2" t="s">
        <v>22</v>
      </c>
      <c r="R107" s="2">
        <v>222</v>
      </c>
      <c r="S107" s="2" t="s">
        <v>19</v>
      </c>
      <c r="T107" s="2" t="s">
        <v>1197</v>
      </c>
      <c r="U107" s="2" t="s">
        <v>18</v>
      </c>
    </row>
    <row r="108" spans="1:21" x14ac:dyDescent="0.4">
      <c r="A108" s="2" t="s">
        <v>1198</v>
      </c>
      <c r="B108" s="2">
        <v>286.15123163813001</v>
      </c>
      <c r="C108" s="2">
        <v>296.43158587999199</v>
      </c>
      <c r="D108" s="2">
        <v>275.48359086821398</v>
      </c>
      <c r="E108" s="2">
        <v>781.03835598505896</v>
      </c>
      <c r="F108" s="2">
        <v>709.79531667348601</v>
      </c>
      <c r="G108" s="2">
        <v>742.77792929349096</v>
      </c>
      <c r="H108" s="2">
        <v>286.02213612877898</v>
      </c>
      <c r="I108" s="2">
        <v>744.53720065067898</v>
      </c>
      <c r="J108" s="2">
        <v>-1.3776144055006301</v>
      </c>
      <c r="K108" s="3">
        <v>1.0036508511920099E-38</v>
      </c>
      <c r="L108" s="3">
        <v>2.05912063220101E-37</v>
      </c>
      <c r="M108" s="2" t="s">
        <v>1198</v>
      </c>
      <c r="N108" s="2" t="s">
        <v>17</v>
      </c>
      <c r="O108" s="2">
        <v>904591</v>
      </c>
      <c r="P108" s="2">
        <v>905448</v>
      </c>
      <c r="Q108" s="2" t="s">
        <v>18</v>
      </c>
      <c r="R108" s="2">
        <v>858</v>
      </c>
      <c r="S108" s="2" t="s">
        <v>19</v>
      </c>
      <c r="T108" s="2" t="s">
        <v>1199</v>
      </c>
      <c r="U108" s="2" t="s">
        <v>18</v>
      </c>
    </row>
    <row r="109" spans="1:21" x14ac:dyDescent="0.4">
      <c r="A109" s="2" t="s">
        <v>1200</v>
      </c>
      <c r="B109" s="2">
        <v>5877.7710692073997</v>
      </c>
      <c r="C109" s="2">
        <v>5148.8877634372602</v>
      </c>
      <c r="D109" s="2">
        <v>5504.9707321958704</v>
      </c>
      <c r="E109" s="2">
        <v>10439.923559712</v>
      </c>
      <c r="F109" s="2">
        <v>12936.6969319818</v>
      </c>
      <c r="G109" s="2">
        <v>12164.8716095524</v>
      </c>
      <c r="H109" s="2">
        <v>5510.5431882801804</v>
      </c>
      <c r="I109" s="2">
        <v>11847.164033748701</v>
      </c>
      <c r="J109" s="2">
        <v>-1.10464722124998</v>
      </c>
      <c r="K109" s="3">
        <v>1.1674490678236E-38</v>
      </c>
      <c r="L109" s="3">
        <v>2.38222715191031E-37</v>
      </c>
      <c r="M109" s="2" t="s">
        <v>1201</v>
      </c>
      <c r="N109" s="2" t="s">
        <v>17</v>
      </c>
      <c r="O109" s="2">
        <v>859687</v>
      </c>
      <c r="P109" s="2">
        <v>860826</v>
      </c>
      <c r="Q109" s="2" t="s">
        <v>18</v>
      </c>
      <c r="R109" s="2">
        <v>1140</v>
      </c>
      <c r="S109" s="2" t="s">
        <v>19</v>
      </c>
      <c r="T109" s="2" t="s">
        <v>1202</v>
      </c>
      <c r="U109" s="2" t="s">
        <v>1203</v>
      </c>
    </row>
    <row r="110" spans="1:21" x14ac:dyDescent="0.4">
      <c r="A110" s="2" t="s">
        <v>1204</v>
      </c>
      <c r="B110" s="2">
        <v>491.903476743493</v>
      </c>
      <c r="C110" s="2">
        <v>508.37300960095303</v>
      </c>
      <c r="D110" s="2">
        <v>498.31502785035201</v>
      </c>
      <c r="E110" s="2">
        <v>1105.9184870824099</v>
      </c>
      <c r="F110" s="2">
        <v>1103.1627975169599</v>
      </c>
      <c r="G110" s="2">
        <v>1121.6989634260501</v>
      </c>
      <c r="H110" s="2">
        <v>499.53050473159902</v>
      </c>
      <c r="I110" s="2">
        <v>1110.26008267514</v>
      </c>
      <c r="J110" s="2">
        <v>-1.15179864141181</v>
      </c>
      <c r="K110" s="3">
        <v>1.28214736977994E-38</v>
      </c>
      <c r="L110" s="3">
        <v>2.6022076994189602E-37</v>
      </c>
      <c r="M110" s="2" t="s">
        <v>1204</v>
      </c>
      <c r="N110" s="2" t="s">
        <v>17</v>
      </c>
      <c r="O110" s="2">
        <v>1836685</v>
      </c>
      <c r="P110" s="2">
        <v>1837515</v>
      </c>
      <c r="Q110" s="2" t="s">
        <v>22</v>
      </c>
      <c r="R110" s="2">
        <v>831</v>
      </c>
      <c r="S110" s="2" t="s">
        <v>19</v>
      </c>
      <c r="T110" s="2" t="s">
        <v>482</v>
      </c>
      <c r="U110" s="2" t="s">
        <v>483</v>
      </c>
    </row>
    <row r="111" spans="1:21" x14ac:dyDescent="0.4">
      <c r="A111" s="2" t="s">
        <v>1205</v>
      </c>
      <c r="B111" s="2">
        <v>3587.69671087082</v>
      </c>
      <c r="C111" s="2">
        <v>3120.4078532971198</v>
      </c>
      <c r="D111" s="2">
        <v>3212.72160408425</v>
      </c>
      <c r="E111" s="2">
        <v>6221.7860208521197</v>
      </c>
      <c r="F111" s="2">
        <v>7326.6047878312002</v>
      </c>
      <c r="G111" s="2">
        <v>6915.5985678994602</v>
      </c>
      <c r="H111" s="2">
        <v>3306.9420560840599</v>
      </c>
      <c r="I111" s="2">
        <v>6821.3297921942603</v>
      </c>
      <c r="J111" s="2">
        <v>-1.0450448707417299</v>
      </c>
      <c r="K111" s="3">
        <v>1.30618932676711E-37</v>
      </c>
      <c r="L111" s="3">
        <v>2.5029770094141301E-36</v>
      </c>
      <c r="M111" s="2" t="s">
        <v>1206</v>
      </c>
      <c r="N111" s="2" t="s">
        <v>17</v>
      </c>
      <c r="O111" s="2">
        <v>3856606</v>
      </c>
      <c r="P111" s="2">
        <v>3856998</v>
      </c>
      <c r="Q111" s="2" t="s">
        <v>18</v>
      </c>
      <c r="R111" s="2">
        <v>393</v>
      </c>
      <c r="S111" s="2" t="s">
        <v>19</v>
      </c>
      <c r="T111" s="2" t="s">
        <v>1207</v>
      </c>
      <c r="U111" s="2" t="s">
        <v>18</v>
      </c>
    </row>
    <row r="112" spans="1:21" x14ac:dyDescent="0.4">
      <c r="A112" s="2" t="s">
        <v>1208</v>
      </c>
      <c r="B112" s="2">
        <v>35.444714492940598</v>
      </c>
      <c r="C112" s="2">
        <v>35.800916169081198</v>
      </c>
      <c r="D112" s="2">
        <v>44.190200582955796</v>
      </c>
      <c r="E112" s="2">
        <v>263.88222893213401</v>
      </c>
      <c r="F112" s="2">
        <v>200.47653982380899</v>
      </c>
      <c r="G112" s="2">
        <v>244.50256330877801</v>
      </c>
      <c r="H112" s="2">
        <v>38.478610414992502</v>
      </c>
      <c r="I112" s="2">
        <v>236.28711068824001</v>
      </c>
      <c r="J112" s="2">
        <v>-2.62245232737828</v>
      </c>
      <c r="K112" s="3">
        <v>5.3038880130608897E-37</v>
      </c>
      <c r="L112" s="3">
        <v>9.7669157313682205E-36</v>
      </c>
      <c r="M112" s="2" t="s">
        <v>1208</v>
      </c>
      <c r="N112" s="2" t="s">
        <v>17</v>
      </c>
      <c r="O112" s="2">
        <v>1380327</v>
      </c>
      <c r="P112" s="2">
        <v>1380689</v>
      </c>
      <c r="Q112" s="2" t="s">
        <v>22</v>
      </c>
      <c r="R112" s="2">
        <v>363</v>
      </c>
      <c r="S112" s="2" t="s">
        <v>19</v>
      </c>
      <c r="T112" s="2" t="s">
        <v>1209</v>
      </c>
      <c r="U112" s="2" t="s">
        <v>18</v>
      </c>
    </row>
    <row r="113" spans="1:21" x14ac:dyDescent="0.4">
      <c r="A113" s="2" t="s">
        <v>1210</v>
      </c>
      <c r="B113" s="2">
        <v>2801.8614554053802</v>
      </c>
      <c r="C113" s="2">
        <v>2589.8382756713299</v>
      </c>
      <c r="D113" s="2">
        <v>2614.7435706638298</v>
      </c>
      <c r="E113" s="2">
        <v>4874.5280078116803</v>
      </c>
      <c r="F113" s="2">
        <v>5911.3487823723099</v>
      </c>
      <c r="G113" s="2">
        <v>5664.1162533331999</v>
      </c>
      <c r="H113" s="2">
        <v>2668.8144339135101</v>
      </c>
      <c r="I113" s="2">
        <v>5483.3310145057303</v>
      </c>
      <c r="J113" s="2">
        <v>-1.0394052824168001</v>
      </c>
      <c r="K113" s="3">
        <v>9.4736353781359895E-37</v>
      </c>
      <c r="L113" s="3">
        <v>1.7193737284838101E-35</v>
      </c>
      <c r="M113" s="2" t="s">
        <v>1211</v>
      </c>
      <c r="N113" s="2" t="s">
        <v>17</v>
      </c>
      <c r="O113" s="2">
        <v>3483840</v>
      </c>
      <c r="P113" s="2">
        <v>3484364</v>
      </c>
      <c r="Q113" s="2" t="s">
        <v>18</v>
      </c>
      <c r="R113" s="2">
        <v>525</v>
      </c>
      <c r="S113" s="2" t="s">
        <v>19</v>
      </c>
      <c r="T113" s="2" t="s">
        <v>1212</v>
      </c>
      <c r="U113" s="2" t="s">
        <v>18</v>
      </c>
    </row>
    <row r="114" spans="1:21" x14ac:dyDescent="0.4">
      <c r="A114" s="2" t="s">
        <v>1213</v>
      </c>
      <c r="B114" s="2">
        <v>373.46626002317902</v>
      </c>
      <c r="C114" s="2">
        <v>412.42655426781499</v>
      </c>
      <c r="D114" s="2">
        <v>447.54330803163703</v>
      </c>
      <c r="E114" s="2">
        <v>938.83727680377206</v>
      </c>
      <c r="F114" s="2">
        <v>999.13172820298303</v>
      </c>
      <c r="G114" s="2">
        <v>1054.4897280141599</v>
      </c>
      <c r="H114" s="2">
        <v>411.145374107544</v>
      </c>
      <c r="I114" s="2">
        <v>997.48624434030501</v>
      </c>
      <c r="J114" s="2">
        <v>-1.28019981352712</v>
      </c>
      <c r="K114" s="3">
        <v>3.6762249206466002E-36</v>
      </c>
      <c r="L114" s="3">
        <v>6.5153751527891503E-35</v>
      </c>
      <c r="M114" s="2" t="s">
        <v>1213</v>
      </c>
      <c r="N114" s="2" t="s">
        <v>17</v>
      </c>
      <c r="O114" s="2">
        <v>905448</v>
      </c>
      <c r="P114" s="2">
        <v>905957</v>
      </c>
      <c r="Q114" s="2" t="s">
        <v>18</v>
      </c>
      <c r="R114" s="2">
        <v>510</v>
      </c>
      <c r="S114" s="2" t="s">
        <v>19</v>
      </c>
      <c r="T114" s="2" t="s">
        <v>1214</v>
      </c>
      <c r="U114" s="2" t="s">
        <v>18</v>
      </c>
    </row>
    <row r="115" spans="1:21" x14ac:dyDescent="0.4">
      <c r="A115" s="2" t="s">
        <v>1215</v>
      </c>
      <c r="B115" s="2">
        <v>829.06051704219601</v>
      </c>
      <c r="C115" s="2">
        <v>764.707569371575</v>
      </c>
      <c r="D115" s="2">
        <v>896.02683309695396</v>
      </c>
      <c r="E115" s="2">
        <v>2193.2723952449701</v>
      </c>
      <c r="F115" s="2">
        <v>1762.02623650548</v>
      </c>
      <c r="G115" s="2">
        <v>1872.58835216581</v>
      </c>
      <c r="H115" s="2">
        <v>829.93163983690795</v>
      </c>
      <c r="I115" s="2">
        <v>1942.6289946387501</v>
      </c>
      <c r="J115" s="2">
        <v>-1.22734406206807</v>
      </c>
      <c r="K115" s="3">
        <v>6.2976805896359201E-36</v>
      </c>
      <c r="L115" s="3">
        <v>1.0905387259576001E-34</v>
      </c>
      <c r="M115" s="2" t="s">
        <v>1215</v>
      </c>
      <c r="N115" s="2" t="s">
        <v>17</v>
      </c>
      <c r="O115" s="2">
        <v>3672880</v>
      </c>
      <c r="P115" s="2">
        <v>3673278</v>
      </c>
      <c r="Q115" s="2" t="s">
        <v>18</v>
      </c>
      <c r="R115" s="2">
        <v>399</v>
      </c>
      <c r="S115" s="2" t="s">
        <v>19</v>
      </c>
      <c r="T115" s="2" t="s">
        <v>1216</v>
      </c>
      <c r="U115" s="2" t="s">
        <v>18</v>
      </c>
    </row>
    <row r="116" spans="1:21" x14ac:dyDescent="0.4">
      <c r="A116" s="2" t="s">
        <v>1217</v>
      </c>
      <c r="B116" s="2">
        <v>862.77622107206696</v>
      </c>
      <c r="C116" s="2">
        <v>960.18057165475796</v>
      </c>
      <c r="D116" s="2">
        <v>893.20618199591399</v>
      </c>
      <c r="E116" s="2">
        <v>1768.9391627912901</v>
      </c>
      <c r="F116" s="2">
        <v>2014.5183109862701</v>
      </c>
      <c r="G116" s="2">
        <v>1902.7166301090699</v>
      </c>
      <c r="H116" s="2">
        <v>905.38765824091297</v>
      </c>
      <c r="I116" s="2">
        <v>1895.3913679622101</v>
      </c>
      <c r="J116" s="2">
        <v>-1.06567630212111</v>
      </c>
      <c r="K116" s="3">
        <v>9.1209101661822696E-36</v>
      </c>
      <c r="L116" s="3">
        <v>1.5650652671517299E-34</v>
      </c>
      <c r="M116" s="2" t="s">
        <v>1217</v>
      </c>
      <c r="N116" s="2" t="s">
        <v>17</v>
      </c>
      <c r="O116" s="2">
        <v>816977</v>
      </c>
      <c r="P116" s="2">
        <v>818098</v>
      </c>
      <c r="Q116" s="2" t="s">
        <v>22</v>
      </c>
      <c r="R116" s="2">
        <v>1122</v>
      </c>
      <c r="S116" s="2" t="s">
        <v>19</v>
      </c>
      <c r="T116" s="2" t="s">
        <v>82</v>
      </c>
      <c r="U116" s="2" t="s">
        <v>18</v>
      </c>
    </row>
    <row r="117" spans="1:21" x14ac:dyDescent="0.4">
      <c r="A117" s="2" t="s">
        <v>1218</v>
      </c>
      <c r="B117" s="2">
        <v>14427.7278090899</v>
      </c>
      <c r="C117" s="2">
        <v>11130.5048369673</v>
      </c>
      <c r="D117" s="2">
        <v>13171.500424821899</v>
      </c>
      <c r="E117" s="2">
        <v>26548.673896734901</v>
      </c>
      <c r="F117" s="2">
        <v>34265.233455291003</v>
      </c>
      <c r="G117" s="2">
        <v>35629.006227748803</v>
      </c>
      <c r="H117" s="2">
        <v>12909.9110236264</v>
      </c>
      <c r="I117" s="2">
        <v>32147.6378599249</v>
      </c>
      <c r="J117" s="2">
        <v>-1.3163977365644799</v>
      </c>
      <c r="K117" s="3">
        <v>2.23608199751056E-35</v>
      </c>
      <c r="L117" s="3">
        <v>3.7516486847121701E-34</v>
      </c>
      <c r="M117" s="2" t="s">
        <v>1218</v>
      </c>
      <c r="N117" s="2" t="s">
        <v>17</v>
      </c>
      <c r="O117" s="2">
        <v>3105795</v>
      </c>
      <c r="P117" s="2">
        <v>3106838</v>
      </c>
      <c r="Q117" s="2" t="s">
        <v>18</v>
      </c>
      <c r="R117" s="2">
        <v>1044</v>
      </c>
      <c r="S117" s="2" t="s">
        <v>19</v>
      </c>
      <c r="T117" s="2" t="s">
        <v>1219</v>
      </c>
      <c r="U117" s="2" t="s">
        <v>18</v>
      </c>
    </row>
    <row r="118" spans="1:21" x14ac:dyDescent="0.4">
      <c r="A118" s="2" t="s">
        <v>1220</v>
      </c>
      <c r="B118" s="2">
        <v>1730.7394735333401</v>
      </c>
      <c r="C118" s="2">
        <v>1447.0730315542601</v>
      </c>
      <c r="D118" s="2">
        <v>1576.7439654812099</v>
      </c>
      <c r="E118" s="2">
        <v>3075.0898939377798</v>
      </c>
      <c r="F118" s="2">
        <v>3486.1244789902298</v>
      </c>
      <c r="G118" s="2">
        <v>3302.5227745498401</v>
      </c>
      <c r="H118" s="2">
        <v>1584.8521568562701</v>
      </c>
      <c r="I118" s="2">
        <v>3287.9123824926201</v>
      </c>
      <c r="J118" s="2">
        <v>-1.0539908825034801</v>
      </c>
      <c r="K118" s="3">
        <v>2.26231315556871E-35</v>
      </c>
      <c r="L118" s="3">
        <v>3.7788637886158799E-34</v>
      </c>
      <c r="M118" s="2" t="s">
        <v>1221</v>
      </c>
      <c r="N118" s="2" t="s">
        <v>17</v>
      </c>
      <c r="O118" s="2">
        <v>2244904</v>
      </c>
      <c r="P118" s="2">
        <v>2245995</v>
      </c>
      <c r="Q118" s="2" t="s">
        <v>22</v>
      </c>
      <c r="R118" s="2">
        <v>1092</v>
      </c>
      <c r="S118" s="2" t="s">
        <v>19</v>
      </c>
      <c r="T118" s="2" t="s">
        <v>1222</v>
      </c>
      <c r="U118" s="2" t="s">
        <v>18</v>
      </c>
    </row>
    <row r="119" spans="1:21" x14ac:dyDescent="0.4">
      <c r="A119" s="2" t="s">
        <v>1223</v>
      </c>
      <c r="B119" s="2">
        <v>305.17034673190301</v>
      </c>
      <c r="C119" s="2">
        <v>325.07231881525701</v>
      </c>
      <c r="D119" s="2">
        <v>329.07596178796803</v>
      </c>
      <c r="E119" s="2">
        <v>743.90919814536198</v>
      </c>
      <c r="F119" s="2">
        <v>934.11230988174702</v>
      </c>
      <c r="G119" s="2">
        <v>808.82838478448798</v>
      </c>
      <c r="H119" s="2">
        <v>319.77287577837598</v>
      </c>
      <c r="I119" s="2">
        <v>828.94996427053195</v>
      </c>
      <c r="J119" s="2">
        <v>-1.3759924162830399</v>
      </c>
      <c r="K119" s="3">
        <v>1.2164515041966299E-34</v>
      </c>
      <c r="L119" s="3">
        <v>1.9540869907839501E-33</v>
      </c>
      <c r="M119" s="2" t="s">
        <v>1224</v>
      </c>
      <c r="N119" s="2" t="s">
        <v>17</v>
      </c>
      <c r="O119" s="2">
        <v>1205463</v>
      </c>
      <c r="P119" s="2">
        <v>1206431</v>
      </c>
      <c r="Q119" s="2" t="s">
        <v>22</v>
      </c>
      <c r="R119" s="2">
        <v>969</v>
      </c>
      <c r="S119" s="2" t="s">
        <v>19</v>
      </c>
      <c r="T119" s="2" t="s">
        <v>1225</v>
      </c>
      <c r="U119" s="2" t="s">
        <v>827</v>
      </c>
    </row>
    <row r="120" spans="1:21" x14ac:dyDescent="0.4">
      <c r="A120" s="2" t="s">
        <v>1226</v>
      </c>
      <c r="B120" s="2">
        <v>376.92428094932001</v>
      </c>
      <c r="C120" s="2">
        <v>342.97277689979802</v>
      </c>
      <c r="D120" s="2">
        <v>414.63571185284002</v>
      </c>
      <c r="E120" s="2">
        <v>1026.3560059973399</v>
      </c>
      <c r="F120" s="2">
        <v>895.10065888900601</v>
      </c>
      <c r="G120" s="2">
        <v>1216.7189169394201</v>
      </c>
      <c r="H120" s="2">
        <v>378.177589900653</v>
      </c>
      <c r="I120" s="2">
        <v>1046.0585272752601</v>
      </c>
      <c r="J120" s="2">
        <v>-1.4699394406823301</v>
      </c>
      <c r="K120" s="3">
        <v>1.6544912524578201E-34</v>
      </c>
      <c r="L120" s="3">
        <v>2.6464849483170599E-33</v>
      </c>
      <c r="M120" s="2" t="s">
        <v>1226</v>
      </c>
      <c r="N120" s="2" t="s">
        <v>17</v>
      </c>
      <c r="O120" s="2">
        <v>647972</v>
      </c>
      <c r="P120" s="2">
        <v>648847</v>
      </c>
      <c r="Q120" s="2" t="s">
        <v>18</v>
      </c>
      <c r="R120" s="2">
        <v>876</v>
      </c>
      <c r="S120" s="2" t="s">
        <v>19</v>
      </c>
      <c r="T120" s="2" t="s">
        <v>758</v>
      </c>
      <c r="U120" s="2" t="s">
        <v>18</v>
      </c>
    </row>
    <row r="121" spans="1:21" x14ac:dyDescent="0.4">
      <c r="A121" s="2" t="s">
        <v>1227</v>
      </c>
      <c r="B121" s="2">
        <v>325.05396705721199</v>
      </c>
      <c r="C121" s="2">
        <v>262.06270635767402</v>
      </c>
      <c r="D121" s="2">
        <v>294.28793154181199</v>
      </c>
      <c r="E121" s="2">
        <v>722.69253652267798</v>
      </c>
      <c r="F121" s="2">
        <v>750.97428161026801</v>
      </c>
      <c r="G121" s="2">
        <v>805.35204502180397</v>
      </c>
      <c r="H121" s="2">
        <v>293.80153498556598</v>
      </c>
      <c r="I121" s="2">
        <v>759.67295438491601</v>
      </c>
      <c r="J121" s="2">
        <v>-1.3738752351126999</v>
      </c>
      <c r="K121" s="3">
        <v>2.8148943391384498E-34</v>
      </c>
      <c r="L121" s="3">
        <v>4.40922246068368E-33</v>
      </c>
      <c r="M121" s="2" t="s">
        <v>1227</v>
      </c>
      <c r="N121" s="2" t="s">
        <v>17</v>
      </c>
      <c r="O121" s="2">
        <v>3228130</v>
      </c>
      <c r="P121" s="2">
        <v>3228444</v>
      </c>
      <c r="Q121" s="2" t="s">
        <v>18</v>
      </c>
      <c r="R121" s="2">
        <v>315</v>
      </c>
      <c r="S121" s="2" t="s">
        <v>19</v>
      </c>
      <c r="T121" s="2" t="s">
        <v>1228</v>
      </c>
      <c r="U121" s="2" t="s">
        <v>18</v>
      </c>
    </row>
    <row r="122" spans="1:21" x14ac:dyDescent="0.4">
      <c r="A122" s="2" t="s">
        <v>1229</v>
      </c>
      <c r="B122" s="2">
        <v>739.151972962542</v>
      </c>
      <c r="C122" s="2">
        <v>612.19566649128899</v>
      </c>
      <c r="D122" s="2">
        <v>716.44537966409098</v>
      </c>
      <c r="E122" s="2">
        <v>1433.4507008825999</v>
      </c>
      <c r="F122" s="2">
        <v>1537.7092432972199</v>
      </c>
      <c r="G122" s="2">
        <v>1636.1972483032901</v>
      </c>
      <c r="H122" s="2">
        <v>689.26433970597395</v>
      </c>
      <c r="I122" s="2">
        <v>1535.7857308277</v>
      </c>
      <c r="J122" s="2">
        <v>-1.1584149321104</v>
      </c>
      <c r="K122" s="3">
        <v>1.4727658210313299E-33</v>
      </c>
      <c r="L122" s="3">
        <v>2.2238763897573099E-32</v>
      </c>
      <c r="M122" s="2" t="s">
        <v>1229</v>
      </c>
      <c r="N122" s="2" t="s">
        <v>17</v>
      </c>
      <c r="O122" s="2">
        <v>2576750</v>
      </c>
      <c r="P122" s="2">
        <v>2577766</v>
      </c>
      <c r="Q122" s="2" t="s">
        <v>18</v>
      </c>
      <c r="R122" s="2">
        <v>1017</v>
      </c>
      <c r="S122" s="2" t="s">
        <v>19</v>
      </c>
      <c r="T122" s="2" t="s">
        <v>1230</v>
      </c>
      <c r="U122" s="2" t="s">
        <v>18</v>
      </c>
    </row>
    <row r="123" spans="1:21" x14ac:dyDescent="0.4">
      <c r="A123" s="2" t="s">
        <v>1231</v>
      </c>
      <c r="B123" s="2">
        <v>429.65910007296299</v>
      </c>
      <c r="C123" s="2">
        <v>378.05767474549799</v>
      </c>
      <c r="D123" s="2">
        <v>416.51614592020002</v>
      </c>
      <c r="E123" s="2">
        <v>907.012284369746</v>
      </c>
      <c r="F123" s="2">
        <v>1173.6005006983</v>
      </c>
      <c r="G123" s="2">
        <v>1008.13853117837</v>
      </c>
      <c r="H123" s="2">
        <v>408.07764024622003</v>
      </c>
      <c r="I123" s="2">
        <v>1029.5837720821401</v>
      </c>
      <c r="J123" s="2">
        <v>-1.3384243302969301</v>
      </c>
      <c r="K123" s="3">
        <v>2.1565592590105701E-33</v>
      </c>
      <c r="L123" s="3">
        <v>3.2434307580736599E-32</v>
      </c>
      <c r="M123" s="2" t="s">
        <v>1232</v>
      </c>
      <c r="N123" s="2" t="s">
        <v>17</v>
      </c>
      <c r="O123" s="2">
        <v>3857028</v>
      </c>
      <c r="P123" s="2">
        <v>3857162</v>
      </c>
      <c r="Q123" s="2" t="s">
        <v>18</v>
      </c>
      <c r="R123" s="2">
        <v>135</v>
      </c>
      <c r="S123" s="2" t="s">
        <v>19</v>
      </c>
      <c r="T123" s="2" t="s">
        <v>1233</v>
      </c>
      <c r="U123" s="2" t="s">
        <v>18</v>
      </c>
    </row>
    <row r="124" spans="1:21" x14ac:dyDescent="0.4">
      <c r="A124" s="2" t="s">
        <v>1234</v>
      </c>
      <c r="B124" s="2">
        <v>200.56521371615199</v>
      </c>
      <c r="C124" s="2">
        <v>194.04096563642</v>
      </c>
      <c r="D124" s="2">
        <v>181.46188750022301</v>
      </c>
      <c r="E124" s="2">
        <v>486.65717597031698</v>
      </c>
      <c r="F124" s="2">
        <v>547.24677087039697</v>
      </c>
      <c r="G124" s="2">
        <v>558.53192187123705</v>
      </c>
      <c r="H124" s="2">
        <v>192.02268895093201</v>
      </c>
      <c r="I124" s="2">
        <v>530.81195623731696</v>
      </c>
      <c r="J124" s="2">
        <v>-1.4672340262316399</v>
      </c>
      <c r="K124" s="3">
        <v>6.8937150935736705E-33</v>
      </c>
      <c r="L124" s="3">
        <v>1.0086734293891701E-31</v>
      </c>
      <c r="M124" s="2" t="s">
        <v>1235</v>
      </c>
      <c r="N124" s="2" t="s">
        <v>17</v>
      </c>
      <c r="O124" s="2">
        <v>2448128</v>
      </c>
      <c r="P124" s="2">
        <v>2449939</v>
      </c>
      <c r="Q124" s="2" t="s">
        <v>18</v>
      </c>
      <c r="R124" s="2">
        <v>1812</v>
      </c>
      <c r="S124" s="2" t="s">
        <v>19</v>
      </c>
      <c r="T124" s="2" t="s">
        <v>1236</v>
      </c>
      <c r="U124" s="2" t="s">
        <v>18</v>
      </c>
    </row>
    <row r="125" spans="1:21" x14ac:dyDescent="0.4">
      <c r="A125" s="2" t="s">
        <v>1237</v>
      </c>
      <c r="B125" s="2">
        <v>71.753934217416401</v>
      </c>
      <c r="C125" s="2">
        <v>68.021740721254304</v>
      </c>
      <c r="D125" s="2">
        <v>62.054324222874101</v>
      </c>
      <c r="E125" s="2">
        <v>270.512435689222</v>
      </c>
      <c r="F125" s="2">
        <v>257.91035934090002</v>
      </c>
      <c r="G125" s="2">
        <v>283.90108061919699</v>
      </c>
      <c r="H125" s="2">
        <v>67.276666387181606</v>
      </c>
      <c r="I125" s="2">
        <v>270.77462521643997</v>
      </c>
      <c r="J125" s="2">
        <v>-2.00647652632192</v>
      </c>
      <c r="K125" s="3">
        <v>3.0810294828557798E-32</v>
      </c>
      <c r="L125" s="3">
        <v>4.4056387491593099E-31</v>
      </c>
      <c r="M125" s="2" t="s">
        <v>1237</v>
      </c>
      <c r="N125" s="2" t="s">
        <v>17</v>
      </c>
      <c r="O125" s="2">
        <v>1837677</v>
      </c>
      <c r="P125" s="2">
        <v>1838915</v>
      </c>
      <c r="Q125" s="2" t="s">
        <v>22</v>
      </c>
      <c r="R125" s="2">
        <v>1239</v>
      </c>
      <c r="S125" s="2" t="s">
        <v>19</v>
      </c>
      <c r="T125" s="2" t="s">
        <v>1238</v>
      </c>
      <c r="U125" s="2" t="s">
        <v>1239</v>
      </c>
    </row>
    <row r="126" spans="1:21" x14ac:dyDescent="0.4">
      <c r="A126" s="2" t="s">
        <v>1240</v>
      </c>
      <c r="B126" s="2">
        <v>958.73630177246696</v>
      </c>
      <c r="C126" s="2">
        <v>805.52061380432701</v>
      </c>
      <c r="D126" s="2">
        <v>870.64097318759696</v>
      </c>
      <c r="E126" s="2">
        <v>1760.9829146827799</v>
      </c>
      <c r="F126" s="2">
        <v>2341.7827165364902</v>
      </c>
      <c r="G126" s="2">
        <v>2360.4346988624702</v>
      </c>
      <c r="H126" s="2">
        <v>878.29929625479701</v>
      </c>
      <c r="I126" s="2">
        <v>2154.4001100272499</v>
      </c>
      <c r="J126" s="2">
        <v>-1.2962013677035</v>
      </c>
      <c r="K126" s="3">
        <v>3.54985504300902E-32</v>
      </c>
      <c r="L126" s="3">
        <v>5.0568689763619098E-31</v>
      </c>
      <c r="M126" s="2" t="s">
        <v>1240</v>
      </c>
      <c r="N126" s="2" t="s">
        <v>17</v>
      </c>
      <c r="O126" s="2">
        <v>1497131</v>
      </c>
      <c r="P126" s="2">
        <v>1498051</v>
      </c>
      <c r="Q126" s="2" t="s">
        <v>22</v>
      </c>
      <c r="R126" s="2">
        <v>921</v>
      </c>
      <c r="S126" s="2" t="s">
        <v>19</v>
      </c>
      <c r="T126" s="2" t="s">
        <v>174</v>
      </c>
      <c r="U126" s="2" t="s">
        <v>175</v>
      </c>
    </row>
    <row r="127" spans="1:21" x14ac:dyDescent="0.4">
      <c r="A127" s="2" t="s">
        <v>1241</v>
      </c>
      <c r="B127" s="2">
        <v>172.03654107549201</v>
      </c>
      <c r="C127" s="2">
        <v>141.05560970618001</v>
      </c>
      <c r="D127" s="2">
        <v>155.13581055718501</v>
      </c>
      <c r="E127" s="2">
        <v>420.35510839942901</v>
      </c>
      <c r="F127" s="2">
        <v>486.56198043724402</v>
      </c>
      <c r="G127" s="2">
        <v>501.75170574739701</v>
      </c>
      <c r="H127" s="2">
        <v>156.07598711295199</v>
      </c>
      <c r="I127" s="2">
        <v>469.55626486135702</v>
      </c>
      <c r="J127" s="2">
        <v>-1.59382304798656</v>
      </c>
      <c r="K127" s="3">
        <v>6.8517943999796103E-32</v>
      </c>
      <c r="L127" s="3">
        <v>9.5093837720305202E-31</v>
      </c>
      <c r="M127" s="2" t="s">
        <v>1241</v>
      </c>
      <c r="N127" s="2" t="s">
        <v>17</v>
      </c>
      <c r="O127" s="2">
        <v>1921067</v>
      </c>
      <c r="P127" s="2">
        <v>1921741</v>
      </c>
      <c r="Q127" s="2" t="s">
        <v>18</v>
      </c>
      <c r="R127" s="2">
        <v>675</v>
      </c>
      <c r="S127" s="2" t="s">
        <v>19</v>
      </c>
      <c r="T127" s="2" t="s">
        <v>82</v>
      </c>
      <c r="U127" s="2" t="s">
        <v>18</v>
      </c>
    </row>
    <row r="128" spans="1:21" x14ac:dyDescent="0.4">
      <c r="A128" s="2" t="s">
        <v>1242</v>
      </c>
      <c r="B128" s="2">
        <v>1293.2998263765701</v>
      </c>
      <c r="C128" s="2">
        <v>1168.5419037588099</v>
      </c>
      <c r="D128" s="2">
        <v>1345.45057519595</v>
      </c>
      <c r="E128" s="2">
        <v>3209.02007043097</v>
      </c>
      <c r="F128" s="2">
        <v>2586.6891922131499</v>
      </c>
      <c r="G128" s="2">
        <v>2564.3799649399298</v>
      </c>
      <c r="H128" s="2">
        <v>1269.0974351104401</v>
      </c>
      <c r="I128" s="2">
        <v>2786.6964091946802</v>
      </c>
      <c r="J128" s="2">
        <v>-1.13486060759098</v>
      </c>
      <c r="K128" s="3">
        <v>8.6510061501940205E-32</v>
      </c>
      <c r="L128" s="3">
        <v>1.18754720789027E-30</v>
      </c>
      <c r="M128" s="2" t="s">
        <v>1242</v>
      </c>
      <c r="N128" s="2" t="s">
        <v>17</v>
      </c>
      <c r="O128" s="2">
        <v>2296710</v>
      </c>
      <c r="P128" s="2">
        <v>2298155</v>
      </c>
      <c r="Q128" s="2" t="s">
        <v>22</v>
      </c>
      <c r="R128" s="2">
        <v>1446</v>
      </c>
      <c r="S128" s="2" t="s">
        <v>19</v>
      </c>
      <c r="T128" s="2" t="s">
        <v>983</v>
      </c>
      <c r="U128" s="2" t="s">
        <v>18</v>
      </c>
    </row>
    <row r="129" spans="1:21" x14ac:dyDescent="0.4">
      <c r="A129" s="2" t="s">
        <v>1243</v>
      </c>
      <c r="B129" s="2">
        <v>621.57926147376395</v>
      </c>
      <c r="C129" s="2">
        <v>509.08902792433503</v>
      </c>
      <c r="D129" s="2">
        <v>642.16823400337796</v>
      </c>
      <c r="E129" s="2">
        <v>1868.3922641476199</v>
      </c>
      <c r="F129" s="2">
        <v>1394.6665229905</v>
      </c>
      <c r="G129" s="2">
        <v>1418.3466231750899</v>
      </c>
      <c r="H129" s="2">
        <v>590.94550780049201</v>
      </c>
      <c r="I129" s="2">
        <v>1560.4684701044</v>
      </c>
      <c r="J129" s="2">
        <v>-1.40171428967214</v>
      </c>
      <c r="K129" s="3">
        <v>1.0239173047825899E-31</v>
      </c>
      <c r="L129" s="3">
        <v>1.40046660346169E-30</v>
      </c>
      <c r="M129" s="2" t="s">
        <v>989</v>
      </c>
      <c r="N129" s="2" t="s">
        <v>17</v>
      </c>
      <c r="O129" s="2">
        <v>2298148</v>
      </c>
      <c r="P129" s="2">
        <v>2299152</v>
      </c>
      <c r="Q129" s="2" t="s">
        <v>22</v>
      </c>
      <c r="R129" s="2">
        <v>1005</v>
      </c>
      <c r="S129" s="2" t="s">
        <v>19</v>
      </c>
      <c r="T129" s="2" t="s">
        <v>990</v>
      </c>
      <c r="U129" s="2" t="s">
        <v>18</v>
      </c>
    </row>
    <row r="130" spans="1:21" x14ac:dyDescent="0.4">
      <c r="A130" s="2" t="s">
        <v>1244</v>
      </c>
      <c r="B130" s="2">
        <v>566.25092665551495</v>
      </c>
      <c r="C130" s="2">
        <v>532.71763259592797</v>
      </c>
      <c r="D130" s="2">
        <v>580.11390978050395</v>
      </c>
      <c r="E130" s="2">
        <v>1135.0913968136001</v>
      </c>
      <c r="F130" s="2">
        <v>1093.4098847687701</v>
      </c>
      <c r="G130" s="2">
        <v>1157.62114097379</v>
      </c>
      <c r="H130" s="2">
        <v>559.69415634398297</v>
      </c>
      <c r="I130" s="2">
        <v>1128.7074741853901</v>
      </c>
      <c r="J130" s="2">
        <v>-1.01314203606789</v>
      </c>
      <c r="K130" s="3">
        <v>1.1915166673208E-29</v>
      </c>
      <c r="L130" s="3">
        <v>1.46992660756079E-28</v>
      </c>
      <c r="M130" s="2" t="s">
        <v>1245</v>
      </c>
      <c r="N130" s="2" t="s">
        <v>17</v>
      </c>
      <c r="O130" s="2">
        <v>2436954</v>
      </c>
      <c r="P130" s="2">
        <v>2439635</v>
      </c>
      <c r="Q130" s="2" t="s">
        <v>18</v>
      </c>
      <c r="R130" s="2">
        <v>2682</v>
      </c>
      <c r="S130" s="2" t="s">
        <v>19</v>
      </c>
      <c r="T130" s="2" t="s">
        <v>1246</v>
      </c>
      <c r="U130" s="2" t="s">
        <v>1247</v>
      </c>
    </row>
    <row r="131" spans="1:21" x14ac:dyDescent="0.4">
      <c r="A131" s="2" t="s">
        <v>1248</v>
      </c>
      <c r="B131" s="2">
        <v>104.605133015752</v>
      </c>
      <c r="C131" s="2">
        <v>95.230437009756002</v>
      </c>
      <c r="D131" s="2">
        <v>114.706478108949</v>
      </c>
      <c r="E131" s="2">
        <v>304.98951082608397</v>
      </c>
      <c r="F131" s="2">
        <v>530.99191629008897</v>
      </c>
      <c r="G131" s="2">
        <v>446.13026954445201</v>
      </c>
      <c r="H131" s="2">
        <v>104.847349378152</v>
      </c>
      <c r="I131" s="2">
        <v>427.37056555354201</v>
      </c>
      <c r="J131" s="2">
        <v>-2.0344384349480502</v>
      </c>
      <c r="K131" s="3">
        <v>1.57298509926049E-29</v>
      </c>
      <c r="L131" s="3">
        <v>1.92168891576323E-28</v>
      </c>
      <c r="M131" s="2" t="s">
        <v>1249</v>
      </c>
      <c r="N131" s="2" t="s">
        <v>17</v>
      </c>
      <c r="O131" s="2">
        <v>1220681</v>
      </c>
      <c r="P131" s="2">
        <v>1221415</v>
      </c>
      <c r="Q131" s="2" t="s">
        <v>22</v>
      </c>
      <c r="R131" s="2">
        <v>735</v>
      </c>
      <c r="S131" s="2" t="s">
        <v>19</v>
      </c>
      <c r="T131" s="2" t="s">
        <v>1250</v>
      </c>
      <c r="U131" s="2" t="s">
        <v>18</v>
      </c>
    </row>
    <row r="132" spans="1:21" x14ac:dyDescent="0.4">
      <c r="A132" s="2" t="s">
        <v>1251</v>
      </c>
      <c r="B132" s="2">
        <v>480.66490873353598</v>
      </c>
      <c r="C132" s="2">
        <v>498.34875307361</v>
      </c>
      <c r="D132" s="2">
        <v>574.47260757842503</v>
      </c>
      <c r="E132" s="2">
        <v>1259.73928384687</v>
      </c>
      <c r="F132" s="2">
        <v>1143.2581054817199</v>
      </c>
      <c r="G132" s="2">
        <v>1060.2836276186299</v>
      </c>
      <c r="H132" s="2">
        <v>517.82875646185698</v>
      </c>
      <c r="I132" s="2">
        <v>1154.42700564907</v>
      </c>
      <c r="J132" s="2">
        <v>-1.15734877237915</v>
      </c>
      <c r="K132" s="3">
        <v>1.6793276099487001E-29</v>
      </c>
      <c r="L132" s="3">
        <v>2.0449876540504399E-28</v>
      </c>
      <c r="M132" s="2" t="s">
        <v>1251</v>
      </c>
      <c r="N132" s="2" t="s">
        <v>17</v>
      </c>
      <c r="O132" s="2">
        <v>1711299</v>
      </c>
      <c r="P132" s="2">
        <v>1711742</v>
      </c>
      <c r="Q132" s="2" t="s">
        <v>18</v>
      </c>
      <c r="R132" s="2">
        <v>444</v>
      </c>
      <c r="S132" s="2" t="s">
        <v>19</v>
      </c>
      <c r="T132" s="2" t="s">
        <v>1252</v>
      </c>
      <c r="U132" s="2" t="s">
        <v>1253</v>
      </c>
    </row>
    <row r="133" spans="1:21" x14ac:dyDescent="0.4">
      <c r="A133" s="2" t="s">
        <v>1254</v>
      </c>
      <c r="B133" s="2">
        <v>1267.36466943051</v>
      </c>
      <c r="C133" s="2">
        <v>1114.84052950519</v>
      </c>
      <c r="D133" s="2">
        <v>1184.67346243669</v>
      </c>
      <c r="E133" s="2">
        <v>3364.1669085468502</v>
      </c>
      <c r="F133" s="2">
        <v>3190.2861256286101</v>
      </c>
      <c r="G133" s="2">
        <v>2280.4788843207298</v>
      </c>
      <c r="H133" s="2">
        <v>1188.9595537908001</v>
      </c>
      <c r="I133" s="2">
        <v>2944.9773061654</v>
      </c>
      <c r="J133" s="2">
        <v>-1.3086310247836901</v>
      </c>
      <c r="K133" s="3">
        <v>1.77992015376641E-29</v>
      </c>
      <c r="L133" s="3">
        <v>2.1535892886116E-28</v>
      </c>
      <c r="M133" s="2" t="s">
        <v>1255</v>
      </c>
      <c r="N133" s="2" t="s">
        <v>17</v>
      </c>
      <c r="O133" s="2">
        <v>2086073</v>
      </c>
      <c r="P133" s="2">
        <v>2086339</v>
      </c>
      <c r="Q133" s="2" t="s">
        <v>22</v>
      </c>
      <c r="R133" s="2">
        <v>267</v>
      </c>
      <c r="S133" s="2" t="s">
        <v>19</v>
      </c>
      <c r="T133" s="2" t="s">
        <v>1256</v>
      </c>
      <c r="U133" s="2" t="s">
        <v>18</v>
      </c>
    </row>
    <row r="134" spans="1:21" x14ac:dyDescent="0.4">
      <c r="A134" s="2" t="s">
        <v>1257</v>
      </c>
      <c r="B134" s="2">
        <v>433.11712099910397</v>
      </c>
      <c r="C134" s="2">
        <v>479.01625834230703</v>
      </c>
      <c r="D134" s="2">
        <v>485.15198937883298</v>
      </c>
      <c r="E134" s="2">
        <v>940.16331815519004</v>
      </c>
      <c r="F134" s="2">
        <v>983.960530594695</v>
      </c>
      <c r="G134" s="2">
        <v>1064.91874730221</v>
      </c>
      <c r="H134" s="2">
        <v>465.761789573415</v>
      </c>
      <c r="I134" s="2">
        <v>996.34753201736601</v>
      </c>
      <c r="J134" s="2">
        <v>-1.09747541732234</v>
      </c>
      <c r="K134" s="3">
        <v>4.3781425733280201E-29</v>
      </c>
      <c r="L134" s="3">
        <v>5.1487502225274999E-28</v>
      </c>
      <c r="M134" s="2" t="s">
        <v>1257</v>
      </c>
      <c r="N134" s="2" t="s">
        <v>17</v>
      </c>
      <c r="O134" s="2">
        <v>1734222</v>
      </c>
      <c r="P134" s="2">
        <v>1734818</v>
      </c>
      <c r="Q134" s="2" t="s">
        <v>22</v>
      </c>
      <c r="R134" s="2">
        <v>597</v>
      </c>
      <c r="S134" s="2" t="s">
        <v>19</v>
      </c>
      <c r="T134" s="2" t="s">
        <v>1258</v>
      </c>
      <c r="U134" s="2" t="s">
        <v>1259</v>
      </c>
    </row>
    <row r="135" spans="1:21" x14ac:dyDescent="0.4">
      <c r="A135" s="2" t="s">
        <v>1260</v>
      </c>
      <c r="B135" s="2">
        <v>2143.1084689755999</v>
      </c>
      <c r="C135" s="2">
        <v>1820.83459635947</v>
      </c>
      <c r="D135" s="2">
        <v>2010.1840180076499</v>
      </c>
      <c r="E135" s="2">
        <v>3507.3793744999698</v>
      </c>
      <c r="F135" s="2">
        <v>4246.8516733486904</v>
      </c>
      <c r="G135" s="2">
        <v>4230.7054911864798</v>
      </c>
      <c r="H135" s="2">
        <v>1991.3756944475699</v>
      </c>
      <c r="I135" s="2">
        <v>3994.97884634505</v>
      </c>
      <c r="J135" s="2">
        <v>-1.0054832967727501</v>
      </c>
      <c r="K135" s="3">
        <v>1.41624233884128E-28</v>
      </c>
      <c r="L135" s="3">
        <v>1.6349586633412398E-27</v>
      </c>
      <c r="M135" s="2" t="s">
        <v>1261</v>
      </c>
      <c r="N135" s="2" t="s">
        <v>17</v>
      </c>
      <c r="O135" s="2">
        <v>3011830</v>
      </c>
      <c r="P135" s="2">
        <v>3012753</v>
      </c>
      <c r="Q135" s="2" t="s">
        <v>22</v>
      </c>
      <c r="R135" s="2">
        <v>924</v>
      </c>
      <c r="S135" s="2" t="s">
        <v>19</v>
      </c>
      <c r="T135" s="2" t="s">
        <v>1262</v>
      </c>
      <c r="U135" s="2" t="s">
        <v>1263</v>
      </c>
    </row>
    <row r="136" spans="1:21" x14ac:dyDescent="0.4">
      <c r="A136" s="2" t="s">
        <v>1264</v>
      </c>
      <c r="B136" s="2">
        <v>299.983315342693</v>
      </c>
      <c r="C136" s="2">
        <v>325.07231881525701</v>
      </c>
      <c r="D136" s="2">
        <v>338.47813212476802</v>
      </c>
      <c r="E136" s="2">
        <v>735.95295003685499</v>
      </c>
      <c r="F136" s="2">
        <v>705.46068878540302</v>
      </c>
      <c r="G136" s="2">
        <v>704.53819190396598</v>
      </c>
      <c r="H136" s="2">
        <v>321.17792209423902</v>
      </c>
      <c r="I136" s="2">
        <v>715.31727690874197</v>
      </c>
      <c r="J136" s="2">
        <v>-1.1550486892315801</v>
      </c>
      <c r="K136" s="3">
        <v>3.2800675080664401E-28</v>
      </c>
      <c r="L136" s="3">
        <v>3.7072619290271899E-27</v>
      </c>
      <c r="M136" s="2" t="s">
        <v>1264</v>
      </c>
      <c r="N136" s="2" t="s">
        <v>17</v>
      </c>
      <c r="O136" s="2">
        <v>24432</v>
      </c>
      <c r="P136" s="2">
        <v>25124</v>
      </c>
      <c r="Q136" s="2" t="s">
        <v>18</v>
      </c>
      <c r="R136" s="2">
        <v>693</v>
      </c>
      <c r="S136" s="2" t="s">
        <v>19</v>
      </c>
      <c r="T136" s="2" t="s">
        <v>1265</v>
      </c>
      <c r="U136" s="2" t="s">
        <v>18</v>
      </c>
    </row>
    <row r="137" spans="1:21" x14ac:dyDescent="0.4">
      <c r="A137" s="2" t="s">
        <v>1266</v>
      </c>
      <c r="B137" s="2">
        <v>204.02323464229201</v>
      </c>
      <c r="C137" s="2">
        <v>213.37346036772399</v>
      </c>
      <c r="D137" s="2">
        <v>224.711871049498</v>
      </c>
      <c r="E137" s="2">
        <v>507.87383759300099</v>
      </c>
      <c r="F137" s="2">
        <v>674.03463659680597</v>
      </c>
      <c r="G137" s="2">
        <v>538.83266321602696</v>
      </c>
      <c r="H137" s="2">
        <v>214.036188686505</v>
      </c>
      <c r="I137" s="2">
        <v>573.58037913527801</v>
      </c>
      <c r="J137" s="2">
        <v>-1.42516926866993</v>
      </c>
      <c r="K137" s="3">
        <v>2.18172214194702E-27</v>
      </c>
      <c r="L137" s="3">
        <v>2.3531431673857099E-26</v>
      </c>
      <c r="M137" s="2" t="s">
        <v>1267</v>
      </c>
      <c r="N137" s="2" t="s">
        <v>17</v>
      </c>
      <c r="O137" s="2">
        <v>1217406</v>
      </c>
      <c r="P137" s="2">
        <v>1219016</v>
      </c>
      <c r="Q137" s="2" t="s">
        <v>22</v>
      </c>
      <c r="R137" s="2">
        <v>1611</v>
      </c>
      <c r="S137" s="2" t="s">
        <v>19</v>
      </c>
      <c r="T137" s="2" t="s">
        <v>1268</v>
      </c>
      <c r="U137" s="2" t="s">
        <v>774</v>
      </c>
    </row>
    <row r="138" spans="1:21" x14ac:dyDescent="0.4">
      <c r="A138" s="2" t="s">
        <v>1269</v>
      </c>
      <c r="B138" s="2">
        <v>754.71306713017498</v>
      </c>
      <c r="C138" s="2">
        <v>642.26843607331705</v>
      </c>
      <c r="D138" s="2">
        <v>627.12476146450001</v>
      </c>
      <c r="E138" s="2">
        <v>1295.54240033515</v>
      </c>
      <c r="F138" s="2">
        <v>1517.1197608288201</v>
      </c>
      <c r="G138" s="2">
        <v>1416.0290633333</v>
      </c>
      <c r="H138" s="2">
        <v>674.70208822266397</v>
      </c>
      <c r="I138" s="2">
        <v>1409.5637414990899</v>
      </c>
      <c r="J138" s="2">
        <v>-1.06408941791251</v>
      </c>
      <c r="K138" s="3">
        <v>4.52921228003177E-27</v>
      </c>
      <c r="L138" s="3">
        <v>4.7626117986406499E-26</v>
      </c>
      <c r="M138" s="2" t="s">
        <v>1270</v>
      </c>
      <c r="N138" s="2" t="s">
        <v>17</v>
      </c>
      <c r="O138" s="2">
        <v>954731</v>
      </c>
      <c r="P138" s="2">
        <v>955360</v>
      </c>
      <c r="Q138" s="2" t="s">
        <v>18</v>
      </c>
      <c r="R138" s="2">
        <v>630</v>
      </c>
      <c r="S138" s="2" t="s">
        <v>19</v>
      </c>
      <c r="T138" s="2" t="s">
        <v>1271</v>
      </c>
      <c r="U138" s="2" t="s">
        <v>18</v>
      </c>
    </row>
    <row r="139" spans="1:21" x14ac:dyDescent="0.4">
      <c r="A139" s="2" t="s">
        <v>1272</v>
      </c>
      <c r="B139" s="2">
        <v>727.04889972105002</v>
      </c>
      <c r="C139" s="2">
        <v>592.86317175998499</v>
      </c>
      <c r="D139" s="2">
        <v>680.71713238425502</v>
      </c>
      <c r="E139" s="2">
        <v>1270.34761465821</v>
      </c>
      <c r="F139" s="2">
        <v>1509.53416202468</v>
      </c>
      <c r="G139" s="2">
        <v>1467.0153798526701</v>
      </c>
      <c r="H139" s="2">
        <v>666.87640128842997</v>
      </c>
      <c r="I139" s="2">
        <v>1415.6323855118501</v>
      </c>
      <c r="J139" s="2">
        <v>-1.08873754197566</v>
      </c>
      <c r="K139" s="3">
        <v>6.0952583792675803E-27</v>
      </c>
      <c r="L139" s="3">
        <v>6.3562431993743497E-26</v>
      </c>
      <c r="M139" s="2" t="s">
        <v>1273</v>
      </c>
      <c r="N139" s="2" t="s">
        <v>17</v>
      </c>
      <c r="O139" s="2">
        <v>1309051</v>
      </c>
      <c r="P139" s="2">
        <v>1310421</v>
      </c>
      <c r="Q139" s="2" t="s">
        <v>18</v>
      </c>
      <c r="R139" s="2">
        <v>1371</v>
      </c>
      <c r="S139" s="2" t="s">
        <v>19</v>
      </c>
      <c r="T139" s="2" t="s">
        <v>1274</v>
      </c>
      <c r="U139" s="2" t="s">
        <v>18</v>
      </c>
    </row>
    <row r="140" spans="1:21" x14ac:dyDescent="0.4">
      <c r="A140" s="2" t="s">
        <v>1275</v>
      </c>
      <c r="B140" s="2">
        <v>0</v>
      </c>
      <c r="C140" s="2">
        <v>0</v>
      </c>
      <c r="D140" s="2">
        <v>0</v>
      </c>
      <c r="E140" s="2">
        <v>949.445607615114</v>
      </c>
      <c r="F140" s="2">
        <v>1015.38658278329</v>
      </c>
      <c r="G140" s="2">
        <v>1105.4760445335301</v>
      </c>
      <c r="H140" s="2">
        <v>0</v>
      </c>
      <c r="I140" s="2">
        <v>1023.43607831064</v>
      </c>
      <c r="J140" s="2">
        <v>-12.702821771619901</v>
      </c>
      <c r="K140" s="3">
        <v>6.4575179676961503E-27</v>
      </c>
      <c r="L140" s="3">
        <v>6.7154629002900697E-26</v>
      </c>
      <c r="M140" s="2" t="s">
        <v>1275</v>
      </c>
      <c r="N140" s="2" t="s">
        <v>17</v>
      </c>
      <c r="O140" s="2">
        <v>1921748</v>
      </c>
      <c r="P140" s="2">
        <v>1922563</v>
      </c>
      <c r="Q140" s="2" t="s">
        <v>18</v>
      </c>
      <c r="R140" s="2">
        <v>816</v>
      </c>
      <c r="S140" s="2" t="s">
        <v>19</v>
      </c>
      <c r="T140" s="2" t="s">
        <v>1276</v>
      </c>
      <c r="U140" s="2" t="s">
        <v>18</v>
      </c>
    </row>
    <row r="141" spans="1:21" x14ac:dyDescent="0.4">
      <c r="A141" s="2" t="s">
        <v>1277</v>
      </c>
      <c r="B141" s="2">
        <v>6010.9048748638097</v>
      </c>
      <c r="C141" s="2">
        <v>5590.6710689637202</v>
      </c>
      <c r="D141" s="2">
        <v>5764.47063349153</v>
      </c>
      <c r="E141" s="2">
        <v>9818.0101658970707</v>
      </c>
      <c r="F141" s="2">
        <v>13479.609074964101</v>
      </c>
      <c r="G141" s="2">
        <v>13722.2718232348</v>
      </c>
      <c r="H141" s="2">
        <v>5788.68219243969</v>
      </c>
      <c r="I141" s="2">
        <v>12339.963688031999</v>
      </c>
      <c r="J141" s="2">
        <v>-1.0922966584912499</v>
      </c>
      <c r="K141" s="3">
        <v>1.3239036619421701E-26</v>
      </c>
      <c r="L141" s="3">
        <v>1.35073954698154E-25</v>
      </c>
      <c r="M141" s="2" t="s">
        <v>1277</v>
      </c>
      <c r="N141" s="2" t="s">
        <v>17</v>
      </c>
      <c r="O141" s="2">
        <v>3191968</v>
      </c>
      <c r="P141" s="2">
        <v>3192219</v>
      </c>
      <c r="Q141" s="2" t="s">
        <v>22</v>
      </c>
      <c r="R141" s="2">
        <v>252</v>
      </c>
      <c r="S141" s="2" t="s">
        <v>19</v>
      </c>
      <c r="T141" s="2" t="s">
        <v>82</v>
      </c>
      <c r="U141" s="2" t="s">
        <v>18</v>
      </c>
    </row>
    <row r="142" spans="1:21" x14ac:dyDescent="0.4">
      <c r="A142" s="2" t="s">
        <v>1278</v>
      </c>
      <c r="B142" s="2">
        <v>1018.38716274839</v>
      </c>
      <c r="C142" s="2">
        <v>926.52771045582199</v>
      </c>
      <c r="D142" s="2">
        <v>915.77139080423206</v>
      </c>
      <c r="E142" s="2">
        <v>1692.0287644090599</v>
      </c>
      <c r="F142" s="2">
        <v>2186.8197695375502</v>
      </c>
      <c r="G142" s="2">
        <v>2056.8343595880601</v>
      </c>
      <c r="H142" s="2">
        <v>953.56208800281502</v>
      </c>
      <c r="I142" s="2">
        <v>1978.5609645115601</v>
      </c>
      <c r="J142" s="2">
        <v>-1.0542709939714701</v>
      </c>
      <c r="K142" s="3">
        <v>1.5515783116697299E-26</v>
      </c>
      <c r="L142" s="3">
        <v>1.5787622982623201E-25</v>
      </c>
      <c r="M142" s="2" t="s">
        <v>1278</v>
      </c>
      <c r="N142" s="2" t="s">
        <v>17</v>
      </c>
      <c r="O142" s="2">
        <v>686361</v>
      </c>
      <c r="P142" s="2">
        <v>687719</v>
      </c>
      <c r="Q142" s="2" t="s">
        <v>18</v>
      </c>
      <c r="R142" s="2">
        <v>1359</v>
      </c>
      <c r="S142" s="2" t="s">
        <v>19</v>
      </c>
      <c r="T142" s="2" t="s">
        <v>1279</v>
      </c>
      <c r="U142" s="2" t="s">
        <v>18</v>
      </c>
    </row>
    <row r="143" spans="1:21" x14ac:dyDescent="0.4">
      <c r="A143" s="2" t="s">
        <v>1280</v>
      </c>
      <c r="B143" s="2">
        <v>97.689091163470493</v>
      </c>
      <c r="C143" s="2">
        <v>112.414876770915</v>
      </c>
      <c r="D143" s="2">
        <v>100.60322260375</v>
      </c>
      <c r="E143" s="2">
        <v>551.63320218978697</v>
      </c>
      <c r="F143" s="2">
        <v>327.26440555021799</v>
      </c>
      <c r="G143" s="2">
        <v>336.04617705945799</v>
      </c>
      <c r="H143" s="2">
        <v>103.56906351271201</v>
      </c>
      <c r="I143" s="2">
        <v>404.98126159982098</v>
      </c>
      <c r="J143" s="2">
        <v>-1.96081911496785</v>
      </c>
      <c r="K143" s="3">
        <v>1.1282762549792301E-25</v>
      </c>
      <c r="L143" s="3">
        <v>1.10917782878818E-24</v>
      </c>
      <c r="M143" s="2" t="s">
        <v>1280</v>
      </c>
      <c r="N143" s="2" t="s">
        <v>17</v>
      </c>
      <c r="O143" s="2">
        <v>2527720</v>
      </c>
      <c r="P143" s="2">
        <v>2528313</v>
      </c>
      <c r="Q143" s="2" t="s">
        <v>18</v>
      </c>
      <c r="R143" s="2">
        <v>594</v>
      </c>
      <c r="S143" s="2" t="s">
        <v>19</v>
      </c>
      <c r="T143" s="2" t="s">
        <v>1281</v>
      </c>
      <c r="U143" s="2" t="s">
        <v>18</v>
      </c>
    </row>
    <row r="144" spans="1:21" x14ac:dyDescent="0.4">
      <c r="A144" s="2" t="s">
        <v>1282</v>
      </c>
      <c r="B144" s="2">
        <v>312.95089381572001</v>
      </c>
      <c r="C144" s="2">
        <v>317.19611725805902</v>
      </c>
      <c r="D144" s="2">
        <v>317.79335738381002</v>
      </c>
      <c r="E144" s="2">
        <v>616.60922840925696</v>
      </c>
      <c r="F144" s="2">
        <v>761.81085133047395</v>
      </c>
      <c r="G144" s="2">
        <v>836.63910288596003</v>
      </c>
      <c r="H144" s="2">
        <v>315.98012281919603</v>
      </c>
      <c r="I144" s="2">
        <v>738.35306087522997</v>
      </c>
      <c r="J144" s="2">
        <v>-1.22639370882626</v>
      </c>
      <c r="K144" s="3">
        <v>2.2365348699761098E-24</v>
      </c>
      <c r="L144" s="3">
        <v>2.08467139115057E-23</v>
      </c>
      <c r="M144" s="2" t="s">
        <v>1283</v>
      </c>
      <c r="N144" s="2" t="s">
        <v>17</v>
      </c>
      <c r="O144" s="2">
        <v>1200142</v>
      </c>
      <c r="P144" s="2">
        <v>1202169</v>
      </c>
      <c r="Q144" s="2" t="s">
        <v>18</v>
      </c>
      <c r="R144" s="2">
        <v>2028</v>
      </c>
      <c r="S144" s="2" t="s">
        <v>19</v>
      </c>
      <c r="T144" s="2" t="s">
        <v>1284</v>
      </c>
      <c r="U144" s="2" t="s">
        <v>1285</v>
      </c>
    </row>
    <row r="145" spans="1:21" x14ac:dyDescent="0.4">
      <c r="A145" s="2" t="s">
        <v>1286</v>
      </c>
      <c r="B145" s="2">
        <v>449.542720398271</v>
      </c>
      <c r="C145" s="2">
        <v>482.59634995921499</v>
      </c>
      <c r="D145" s="2">
        <v>478.57047014307398</v>
      </c>
      <c r="E145" s="2">
        <v>855.29667166445302</v>
      </c>
      <c r="F145" s="2">
        <v>1033.80875130764</v>
      </c>
      <c r="G145" s="2">
        <v>1028.9965697544801</v>
      </c>
      <c r="H145" s="2">
        <v>470.23651350018702</v>
      </c>
      <c r="I145" s="2">
        <v>972.70066424219101</v>
      </c>
      <c r="J145" s="2">
        <v>-1.0499108091188301</v>
      </c>
      <c r="K145" s="3">
        <v>2.4941437990856399E-24</v>
      </c>
      <c r="L145" s="3">
        <v>2.3133643345327501E-23</v>
      </c>
      <c r="M145" s="2" t="s">
        <v>1286</v>
      </c>
      <c r="N145" s="2" t="s">
        <v>17</v>
      </c>
      <c r="O145" s="2">
        <v>677250</v>
      </c>
      <c r="P145" s="2">
        <v>677735</v>
      </c>
      <c r="Q145" s="2" t="s">
        <v>22</v>
      </c>
      <c r="R145" s="2">
        <v>486</v>
      </c>
      <c r="S145" s="2" t="s">
        <v>19</v>
      </c>
      <c r="T145" s="2" t="s">
        <v>1287</v>
      </c>
      <c r="U145" s="2" t="s">
        <v>18</v>
      </c>
    </row>
    <row r="146" spans="1:21" x14ac:dyDescent="0.4">
      <c r="A146" s="2" t="s">
        <v>1288</v>
      </c>
      <c r="B146" s="2">
        <v>175.494562001633</v>
      </c>
      <c r="C146" s="2">
        <v>172.56041593497099</v>
      </c>
      <c r="D146" s="2">
        <v>177.70101936550299</v>
      </c>
      <c r="E146" s="2">
        <v>462.78843164479701</v>
      </c>
      <c r="F146" s="2">
        <v>503.90049198957399</v>
      </c>
      <c r="G146" s="2">
        <v>390.50883334150802</v>
      </c>
      <c r="H146" s="2">
        <v>175.25199910070199</v>
      </c>
      <c r="I146" s="2">
        <v>452.39925232529299</v>
      </c>
      <c r="J146" s="2">
        <v>-1.36925802301051</v>
      </c>
      <c r="K146" s="3">
        <v>3.60978301137592E-24</v>
      </c>
      <c r="L146" s="3">
        <v>3.2994989995022001E-23</v>
      </c>
      <c r="M146" s="2" t="s">
        <v>1288</v>
      </c>
      <c r="N146" s="2" t="s">
        <v>17</v>
      </c>
      <c r="O146" s="2">
        <v>238631</v>
      </c>
      <c r="P146" s="2">
        <v>239014</v>
      </c>
      <c r="Q146" s="2" t="s">
        <v>18</v>
      </c>
      <c r="R146" s="2">
        <v>384</v>
      </c>
      <c r="S146" s="2" t="s">
        <v>19</v>
      </c>
      <c r="T146" s="2" t="s">
        <v>82</v>
      </c>
      <c r="U146" s="2" t="s">
        <v>18</v>
      </c>
    </row>
    <row r="147" spans="1:21" x14ac:dyDescent="0.4">
      <c r="A147" s="2" t="s">
        <v>1289</v>
      </c>
      <c r="B147" s="2">
        <v>272.31914793356799</v>
      </c>
      <c r="C147" s="2">
        <v>338.676666959508</v>
      </c>
      <c r="D147" s="2">
        <v>260.44011832933501</v>
      </c>
      <c r="E147" s="2">
        <v>632.52172462627004</v>
      </c>
      <c r="F147" s="2">
        <v>692.45680512115598</v>
      </c>
      <c r="G147" s="2">
        <v>720.76111079649195</v>
      </c>
      <c r="H147" s="2">
        <v>290.47864440746997</v>
      </c>
      <c r="I147" s="2">
        <v>681.91321351463898</v>
      </c>
      <c r="J147" s="2">
        <v>-1.22721949672396</v>
      </c>
      <c r="K147" s="3">
        <v>4.4018884352933899E-24</v>
      </c>
      <c r="L147" s="3">
        <v>3.99450212577706E-23</v>
      </c>
      <c r="M147" s="2" t="s">
        <v>1289</v>
      </c>
      <c r="N147" s="2" t="s">
        <v>17</v>
      </c>
      <c r="O147" s="2">
        <v>48664</v>
      </c>
      <c r="P147" s="2">
        <v>49854</v>
      </c>
      <c r="Q147" s="2" t="s">
        <v>18</v>
      </c>
      <c r="R147" s="2">
        <v>1191</v>
      </c>
      <c r="S147" s="2" t="s">
        <v>19</v>
      </c>
      <c r="T147" s="2" t="s">
        <v>100</v>
      </c>
      <c r="U147" s="2" t="s">
        <v>101</v>
      </c>
    </row>
    <row r="148" spans="1:21" x14ac:dyDescent="0.4">
      <c r="A148" s="2" t="s">
        <v>1290</v>
      </c>
      <c r="B148" s="2">
        <v>389.89185942234701</v>
      </c>
      <c r="C148" s="2">
        <v>335.81259366598198</v>
      </c>
      <c r="D148" s="2">
        <v>330.95639585532803</v>
      </c>
      <c r="E148" s="2">
        <v>783.69043868789402</v>
      </c>
      <c r="F148" s="2">
        <v>717.38091547762997</v>
      </c>
      <c r="G148" s="2">
        <v>742.77792929349096</v>
      </c>
      <c r="H148" s="2">
        <v>352.22028298121899</v>
      </c>
      <c r="I148" s="2">
        <v>747.94976115300506</v>
      </c>
      <c r="J148" s="2">
        <v>-1.08600219283928</v>
      </c>
      <c r="K148" s="3">
        <v>4.7292308866740398E-24</v>
      </c>
      <c r="L148" s="3">
        <v>4.2710159323431898E-23</v>
      </c>
      <c r="M148" s="2" t="s">
        <v>1290</v>
      </c>
      <c r="N148" s="2" t="s">
        <v>17</v>
      </c>
      <c r="O148" s="2">
        <v>2543321</v>
      </c>
      <c r="P148" s="2">
        <v>2543650</v>
      </c>
      <c r="Q148" s="2" t="s">
        <v>22</v>
      </c>
      <c r="R148" s="2">
        <v>330</v>
      </c>
      <c r="S148" s="2" t="s">
        <v>19</v>
      </c>
      <c r="T148" s="2" t="s">
        <v>82</v>
      </c>
      <c r="U148" s="2" t="s">
        <v>18</v>
      </c>
    </row>
    <row r="149" spans="1:21" x14ac:dyDescent="0.4">
      <c r="A149" s="2" t="s">
        <v>1291</v>
      </c>
      <c r="B149" s="2">
        <v>568.84444235011995</v>
      </c>
      <c r="C149" s="2">
        <v>589.99909846645801</v>
      </c>
      <c r="D149" s="2">
        <v>644.98888510441805</v>
      </c>
      <c r="E149" s="2">
        <v>1376.4309227716301</v>
      </c>
      <c r="F149" s="2">
        <v>1111.83205329312</v>
      </c>
      <c r="G149" s="2">
        <v>1181.95551931258</v>
      </c>
      <c r="H149" s="2">
        <v>601.27747530699901</v>
      </c>
      <c r="I149" s="2">
        <v>1223.40616512578</v>
      </c>
      <c r="J149" s="2">
        <v>-1.0241505341769901</v>
      </c>
      <c r="K149" s="3">
        <v>5.3321208830963203E-24</v>
      </c>
      <c r="L149" s="3">
        <v>4.7925610318306198E-23</v>
      </c>
      <c r="M149" s="2" t="s">
        <v>1292</v>
      </c>
      <c r="N149" s="2" t="s">
        <v>17</v>
      </c>
      <c r="O149" s="2">
        <v>1396605</v>
      </c>
      <c r="P149" s="2">
        <v>1398092</v>
      </c>
      <c r="Q149" s="2" t="s">
        <v>18</v>
      </c>
      <c r="R149" s="2">
        <v>1488</v>
      </c>
      <c r="S149" s="2" t="s">
        <v>19</v>
      </c>
      <c r="T149" s="2" t="s">
        <v>1293</v>
      </c>
      <c r="U149" s="2" t="s">
        <v>344</v>
      </c>
    </row>
    <row r="150" spans="1:21" x14ac:dyDescent="0.4">
      <c r="A150" s="2" t="s">
        <v>1294</v>
      </c>
      <c r="B150" s="2">
        <v>512.65160230033598</v>
      </c>
      <c r="C150" s="2">
        <v>448.22747043689702</v>
      </c>
      <c r="D150" s="2">
        <v>501.13567895139198</v>
      </c>
      <c r="E150" s="2">
        <v>897.72999490982204</v>
      </c>
      <c r="F150" s="2">
        <v>1275.46425606823</v>
      </c>
      <c r="G150" s="2">
        <v>1216.7189169394201</v>
      </c>
      <c r="H150" s="2">
        <v>487.33825056287498</v>
      </c>
      <c r="I150" s="2">
        <v>1129.9710559724899</v>
      </c>
      <c r="J150" s="2">
        <v>-1.2163675000731999</v>
      </c>
      <c r="K150" s="3">
        <v>1.6574230843032299E-23</v>
      </c>
      <c r="L150" s="3">
        <v>1.4516872722145499E-22</v>
      </c>
      <c r="M150" s="2" t="s">
        <v>1294</v>
      </c>
      <c r="N150" s="2" t="s">
        <v>17</v>
      </c>
      <c r="O150" s="2">
        <v>2050698</v>
      </c>
      <c r="P150" s="2">
        <v>2052608</v>
      </c>
      <c r="Q150" s="2" t="s">
        <v>18</v>
      </c>
      <c r="R150" s="2">
        <v>1911</v>
      </c>
      <c r="S150" s="2" t="s">
        <v>19</v>
      </c>
      <c r="T150" s="2" t="s">
        <v>1295</v>
      </c>
      <c r="U150" s="2" t="s">
        <v>18</v>
      </c>
    </row>
    <row r="151" spans="1:21" x14ac:dyDescent="0.4">
      <c r="A151" s="2" t="s">
        <v>1296</v>
      </c>
      <c r="B151" s="2">
        <v>104.605133015752</v>
      </c>
      <c r="C151" s="2">
        <v>97.3784919799009</v>
      </c>
      <c r="D151" s="2">
        <v>93.081486334311094</v>
      </c>
      <c r="E151" s="2">
        <v>347.42283407145197</v>
      </c>
      <c r="F151" s="2">
        <v>264.41230117302399</v>
      </c>
      <c r="G151" s="2">
        <v>286.21864046098602</v>
      </c>
      <c r="H151" s="2">
        <v>98.355037109987805</v>
      </c>
      <c r="I151" s="2">
        <v>299.35125856848703</v>
      </c>
      <c r="J151" s="2">
        <v>-1.60187828818031</v>
      </c>
      <c r="K151" s="3">
        <v>8.3974504730179302E-23</v>
      </c>
      <c r="L151" s="3">
        <v>6.9824615717274598E-22</v>
      </c>
      <c r="M151" s="2" t="s">
        <v>1296</v>
      </c>
      <c r="N151" s="2" t="s">
        <v>17</v>
      </c>
      <c r="O151" s="2">
        <v>1377069</v>
      </c>
      <c r="P151" s="2">
        <v>1378043</v>
      </c>
      <c r="Q151" s="2" t="s">
        <v>22</v>
      </c>
      <c r="R151" s="2">
        <v>975</v>
      </c>
      <c r="S151" s="2" t="s">
        <v>19</v>
      </c>
      <c r="T151" s="2" t="s">
        <v>82</v>
      </c>
      <c r="U151" s="2" t="s">
        <v>18</v>
      </c>
    </row>
    <row r="152" spans="1:21" x14ac:dyDescent="0.4">
      <c r="A152" s="2" t="s">
        <v>1297</v>
      </c>
      <c r="B152" s="2">
        <v>299.11881011115702</v>
      </c>
      <c r="C152" s="2">
        <v>258.482614740766</v>
      </c>
      <c r="D152" s="2">
        <v>227.532522150538</v>
      </c>
      <c r="E152" s="2">
        <v>570.19778110963603</v>
      </c>
      <c r="F152" s="2">
        <v>589.50939277919997</v>
      </c>
      <c r="G152" s="2">
        <v>666.29845451444203</v>
      </c>
      <c r="H152" s="2">
        <v>261.71131566748699</v>
      </c>
      <c r="I152" s="2">
        <v>608.66854280109305</v>
      </c>
      <c r="J152" s="2">
        <v>-1.21709655098701</v>
      </c>
      <c r="K152" s="3">
        <v>1.5066925538796899E-22</v>
      </c>
      <c r="L152" s="3">
        <v>1.23916435531499E-21</v>
      </c>
      <c r="M152" s="2" t="s">
        <v>1298</v>
      </c>
      <c r="N152" s="2" t="s">
        <v>17</v>
      </c>
      <c r="O152" s="2">
        <v>49859</v>
      </c>
      <c r="P152" s="2">
        <v>50662</v>
      </c>
      <c r="Q152" s="2" t="s">
        <v>18</v>
      </c>
      <c r="R152" s="2">
        <v>804</v>
      </c>
      <c r="S152" s="2" t="s">
        <v>19</v>
      </c>
      <c r="T152" s="2" t="s">
        <v>1299</v>
      </c>
      <c r="U152" s="2" t="s">
        <v>1300</v>
      </c>
    </row>
    <row r="153" spans="1:21" x14ac:dyDescent="0.4">
      <c r="A153" s="2" t="s">
        <v>1301</v>
      </c>
      <c r="B153" s="2">
        <v>762.49361421399101</v>
      </c>
      <c r="C153" s="2">
        <v>948.72427848065195</v>
      </c>
      <c r="D153" s="2">
        <v>905.429003433753</v>
      </c>
      <c r="E153" s="2">
        <v>2164.0994855137801</v>
      </c>
      <c r="F153" s="2">
        <v>1767.4445213655799</v>
      </c>
      <c r="G153" s="2">
        <v>1607.22775028092</v>
      </c>
      <c r="H153" s="2">
        <v>872.21563204279903</v>
      </c>
      <c r="I153" s="2">
        <v>1846.25725238676</v>
      </c>
      <c r="J153" s="2">
        <v>-1.08028756295127</v>
      </c>
      <c r="K153" s="3">
        <v>4.4544236681355798E-22</v>
      </c>
      <c r="L153" s="3">
        <v>3.5625952006804698E-21</v>
      </c>
      <c r="M153" s="2" t="s">
        <v>1301</v>
      </c>
      <c r="N153" s="2" t="s">
        <v>17</v>
      </c>
      <c r="O153" s="2">
        <v>3827943</v>
      </c>
      <c r="P153" s="2">
        <v>3828173</v>
      </c>
      <c r="Q153" s="2" t="s">
        <v>18</v>
      </c>
      <c r="R153" s="2">
        <v>231</v>
      </c>
      <c r="S153" s="2" t="s">
        <v>19</v>
      </c>
      <c r="T153" s="2" t="s">
        <v>82</v>
      </c>
      <c r="U153" s="2" t="s">
        <v>18</v>
      </c>
    </row>
    <row r="154" spans="1:21" x14ac:dyDescent="0.4">
      <c r="A154" s="2" t="s">
        <v>1302</v>
      </c>
      <c r="B154" s="2">
        <v>817.82194903224001</v>
      </c>
      <c r="C154" s="2">
        <v>819.12496194857795</v>
      </c>
      <c r="D154" s="2">
        <v>871.58119022127596</v>
      </c>
      <c r="E154" s="2">
        <v>5390.3580935131804</v>
      </c>
      <c r="F154" s="2">
        <v>3399.43192122859</v>
      </c>
      <c r="G154" s="2">
        <v>3370.8907898826301</v>
      </c>
      <c r="H154" s="2">
        <v>836.17603373403097</v>
      </c>
      <c r="I154" s="2">
        <v>4053.5602682081299</v>
      </c>
      <c r="J154" s="2">
        <v>-2.2772015273269899</v>
      </c>
      <c r="K154" s="3">
        <v>1.3765642270862999E-21</v>
      </c>
      <c r="L154" s="3">
        <v>1.07811824839228E-20</v>
      </c>
      <c r="M154" s="2" t="s">
        <v>1302</v>
      </c>
      <c r="N154" s="2" t="s">
        <v>17</v>
      </c>
      <c r="O154" s="2">
        <v>471174</v>
      </c>
      <c r="P154" s="2">
        <v>473540</v>
      </c>
      <c r="Q154" s="2" t="s">
        <v>18</v>
      </c>
      <c r="R154" s="2">
        <v>2367</v>
      </c>
      <c r="S154" s="2" t="s">
        <v>19</v>
      </c>
      <c r="T154" s="2" t="s">
        <v>82</v>
      </c>
      <c r="U154" s="2" t="s">
        <v>18</v>
      </c>
    </row>
    <row r="155" spans="1:21" x14ac:dyDescent="0.4">
      <c r="A155" s="2" t="s">
        <v>1303</v>
      </c>
      <c r="B155" s="2">
        <v>132.26930042487601</v>
      </c>
      <c r="C155" s="2">
        <v>103.106638566954</v>
      </c>
      <c r="D155" s="2">
        <v>136.331469883587</v>
      </c>
      <c r="E155" s="2">
        <v>328.858255151604</v>
      </c>
      <c r="F155" s="2">
        <v>361.94142865487697</v>
      </c>
      <c r="G155" s="2">
        <v>315.18813848335299</v>
      </c>
      <c r="H155" s="2">
        <v>123.90246962513901</v>
      </c>
      <c r="I155" s="2">
        <v>335.32927409661102</v>
      </c>
      <c r="J155" s="2">
        <v>-1.44424532975387</v>
      </c>
      <c r="K155" s="3">
        <v>4.0288813598878702E-21</v>
      </c>
      <c r="L155" s="3">
        <v>3.09756153433334E-20</v>
      </c>
      <c r="M155" s="2" t="s">
        <v>1303</v>
      </c>
      <c r="N155" s="2" t="s">
        <v>17</v>
      </c>
      <c r="O155" s="2">
        <v>2774617</v>
      </c>
      <c r="P155" s="2">
        <v>2775396</v>
      </c>
      <c r="Q155" s="2" t="s">
        <v>18</v>
      </c>
      <c r="R155" s="2">
        <v>780</v>
      </c>
      <c r="S155" s="2" t="s">
        <v>19</v>
      </c>
      <c r="T155" s="2" t="s">
        <v>1304</v>
      </c>
      <c r="U155" s="2" t="s">
        <v>18</v>
      </c>
    </row>
    <row r="156" spans="1:21" x14ac:dyDescent="0.4">
      <c r="A156" s="2" t="s">
        <v>1305</v>
      </c>
      <c r="B156" s="2">
        <v>11.238568009956801</v>
      </c>
      <c r="C156" s="2">
        <v>11.456293174105999</v>
      </c>
      <c r="D156" s="2">
        <v>8.4619533031191896</v>
      </c>
      <c r="E156" s="2">
        <v>124.647887033269</v>
      </c>
      <c r="F156" s="2">
        <v>76.939645013461799</v>
      </c>
      <c r="G156" s="2">
        <v>93.8611735924692</v>
      </c>
      <c r="H156" s="2">
        <v>10.3856048290607</v>
      </c>
      <c r="I156" s="2">
        <v>98.482901879733404</v>
      </c>
      <c r="J156" s="2">
        <v>-3.2285479624636499</v>
      </c>
      <c r="K156" s="3">
        <v>1.0369433495623E-20</v>
      </c>
      <c r="L156" s="3">
        <v>7.7667879853128902E-20</v>
      </c>
      <c r="M156" s="2" t="s">
        <v>1305</v>
      </c>
      <c r="N156" s="2" t="s">
        <v>17</v>
      </c>
      <c r="O156" s="2">
        <v>2343204</v>
      </c>
      <c r="P156" s="2">
        <v>2343617</v>
      </c>
      <c r="Q156" s="2" t="s">
        <v>22</v>
      </c>
      <c r="R156" s="2">
        <v>414</v>
      </c>
      <c r="S156" s="2" t="s">
        <v>19</v>
      </c>
      <c r="T156" s="2" t="s">
        <v>1306</v>
      </c>
      <c r="U156" s="2" t="s">
        <v>18</v>
      </c>
    </row>
    <row r="157" spans="1:21" x14ac:dyDescent="0.4">
      <c r="A157" s="2" t="s">
        <v>1307</v>
      </c>
      <c r="B157" s="2">
        <v>37.173724956010901</v>
      </c>
      <c r="C157" s="2">
        <v>49.405264313332097</v>
      </c>
      <c r="D157" s="2">
        <v>51.711936852394999</v>
      </c>
      <c r="E157" s="2">
        <v>794.29876949923698</v>
      </c>
      <c r="F157" s="2">
        <v>382.53091112326803</v>
      </c>
      <c r="G157" s="2">
        <v>433.38369041461101</v>
      </c>
      <c r="H157" s="2">
        <v>46.096975373912699</v>
      </c>
      <c r="I157" s="2">
        <v>536.73779034570498</v>
      </c>
      <c r="J157" s="2">
        <v>-3.54035255501686</v>
      </c>
      <c r="K157" s="3">
        <v>1.29556022889872E-20</v>
      </c>
      <c r="L157" s="3">
        <v>9.6654938025546503E-20</v>
      </c>
      <c r="M157" s="2" t="s">
        <v>1307</v>
      </c>
      <c r="N157" s="2" t="s">
        <v>17</v>
      </c>
      <c r="O157" s="2">
        <v>2343759</v>
      </c>
      <c r="P157" s="2">
        <v>2344637</v>
      </c>
      <c r="Q157" s="2" t="s">
        <v>22</v>
      </c>
      <c r="R157" s="2">
        <v>879</v>
      </c>
      <c r="S157" s="2" t="s">
        <v>19</v>
      </c>
      <c r="T157" s="2" t="s">
        <v>440</v>
      </c>
      <c r="U157" s="2" t="s">
        <v>441</v>
      </c>
    </row>
    <row r="158" spans="1:21" x14ac:dyDescent="0.4">
      <c r="A158" s="2" t="s">
        <v>1308</v>
      </c>
      <c r="B158" s="2">
        <v>65.702397596670394</v>
      </c>
      <c r="C158" s="2">
        <v>68.737759044635894</v>
      </c>
      <c r="D158" s="2">
        <v>76.157579728072704</v>
      </c>
      <c r="E158" s="2">
        <v>186.97183054990401</v>
      </c>
      <c r="F158" s="2">
        <v>229.73527806836501</v>
      </c>
      <c r="G158" s="2">
        <v>246.82012315056701</v>
      </c>
      <c r="H158" s="2">
        <v>70.199245456459707</v>
      </c>
      <c r="I158" s="2">
        <v>221.175743922945</v>
      </c>
      <c r="J158" s="2">
        <v>-1.6608481908673101</v>
      </c>
      <c r="K158" s="3">
        <v>1.9985546387230599E-19</v>
      </c>
      <c r="L158" s="3">
        <v>1.41814732352999E-18</v>
      </c>
      <c r="M158" s="2" t="s">
        <v>1308</v>
      </c>
      <c r="N158" s="2" t="s">
        <v>17</v>
      </c>
      <c r="O158" s="2">
        <v>2323629</v>
      </c>
      <c r="P158" s="2">
        <v>2325590</v>
      </c>
      <c r="Q158" s="2" t="s">
        <v>22</v>
      </c>
      <c r="R158" s="2">
        <v>1962</v>
      </c>
      <c r="S158" s="2" t="s">
        <v>19</v>
      </c>
      <c r="T158" s="2" t="s">
        <v>1309</v>
      </c>
      <c r="U158" s="2" t="s">
        <v>435</v>
      </c>
    </row>
    <row r="159" spans="1:21" x14ac:dyDescent="0.4">
      <c r="A159" s="2" t="s">
        <v>1310</v>
      </c>
      <c r="B159" s="2">
        <v>283.55771594352501</v>
      </c>
      <c r="C159" s="2">
        <v>277.09909114868901</v>
      </c>
      <c r="D159" s="2">
        <v>255.73903316093501</v>
      </c>
      <c r="E159" s="2">
        <v>619.26131111209304</v>
      </c>
      <c r="F159" s="2">
        <v>521.239003541903</v>
      </c>
      <c r="G159" s="2">
        <v>558.53192187123705</v>
      </c>
      <c r="H159" s="2">
        <v>272.13194675105001</v>
      </c>
      <c r="I159" s="2">
        <v>566.34407884174402</v>
      </c>
      <c r="J159" s="2">
        <v>-1.0542043504473699</v>
      </c>
      <c r="K159" s="3">
        <v>2.0255610737769501E-19</v>
      </c>
      <c r="L159" s="3">
        <v>1.43192753811011E-18</v>
      </c>
      <c r="M159" s="2" t="s">
        <v>1310</v>
      </c>
      <c r="N159" s="2" t="s">
        <v>17</v>
      </c>
      <c r="O159" s="2">
        <v>2939034</v>
      </c>
      <c r="P159" s="2">
        <v>2939489</v>
      </c>
      <c r="Q159" s="2" t="s">
        <v>18</v>
      </c>
      <c r="R159" s="2">
        <v>456</v>
      </c>
      <c r="S159" s="2" t="s">
        <v>19</v>
      </c>
      <c r="T159" s="2" t="s">
        <v>1311</v>
      </c>
      <c r="U159" s="2" t="s">
        <v>18</v>
      </c>
    </row>
    <row r="160" spans="1:21" x14ac:dyDescent="0.4">
      <c r="A160" s="2" t="s">
        <v>1312</v>
      </c>
      <c r="B160" s="2">
        <v>261.08057992361103</v>
      </c>
      <c r="C160" s="2">
        <v>252.75446815371299</v>
      </c>
      <c r="D160" s="2">
        <v>271.72272273349398</v>
      </c>
      <c r="E160" s="2">
        <v>515.83008570150798</v>
      </c>
      <c r="F160" s="2">
        <v>524.48997445796499</v>
      </c>
      <c r="G160" s="2">
        <v>549.26168250407898</v>
      </c>
      <c r="H160" s="2">
        <v>261.85259027027303</v>
      </c>
      <c r="I160" s="2">
        <v>529.86058088785103</v>
      </c>
      <c r="J160" s="2">
        <v>-1.01874961545142</v>
      </c>
      <c r="K160" s="3">
        <v>2.46409204164835E-19</v>
      </c>
      <c r="L160" s="3">
        <v>1.7273363625671901E-18</v>
      </c>
      <c r="M160" s="2" t="s">
        <v>1312</v>
      </c>
      <c r="N160" s="2" t="s">
        <v>17</v>
      </c>
      <c r="O160" s="2">
        <v>2642442</v>
      </c>
      <c r="P160" s="2">
        <v>2642831</v>
      </c>
      <c r="Q160" s="2" t="s">
        <v>18</v>
      </c>
      <c r="R160" s="2">
        <v>390</v>
      </c>
      <c r="S160" s="2" t="s">
        <v>19</v>
      </c>
      <c r="T160" s="2" t="s">
        <v>82</v>
      </c>
      <c r="U160" s="2" t="s">
        <v>18</v>
      </c>
    </row>
    <row r="161" spans="1:21" x14ac:dyDescent="0.4">
      <c r="A161" s="2" t="s">
        <v>1313</v>
      </c>
      <c r="B161" s="2">
        <v>251.57102237672501</v>
      </c>
      <c r="C161" s="2">
        <v>283.543256059123</v>
      </c>
      <c r="D161" s="2">
        <v>277.36402493557301</v>
      </c>
      <c r="E161" s="2">
        <v>2988.8972060956198</v>
      </c>
      <c r="F161" s="2">
        <v>1634.15471380705</v>
      </c>
      <c r="G161" s="2">
        <v>1557.4002136824499</v>
      </c>
      <c r="H161" s="2">
        <v>270.82610112380701</v>
      </c>
      <c r="I161" s="2">
        <v>2060.15071119504</v>
      </c>
      <c r="J161" s="2">
        <v>-2.9269136489924499</v>
      </c>
      <c r="K161" s="3">
        <v>3.5124778474817001E-19</v>
      </c>
      <c r="L161" s="3">
        <v>2.4419159989398499E-18</v>
      </c>
      <c r="M161" s="2" t="s">
        <v>1313</v>
      </c>
      <c r="N161" s="2" t="s">
        <v>17</v>
      </c>
      <c r="O161" s="2">
        <v>2526707</v>
      </c>
      <c r="P161" s="2">
        <v>2527336</v>
      </c>
      <c r="Q161" s="2" t="s">
        <v>18</v>
      </c>
      <c r="R161" s="2">
        <v>630</v>
      </c>
      <c r="S161" s="2" t="s">
        <v>19</v>
      </c>
      <c r="T161" s="2" t="s">
        <v>82</v>
      </c>
      <c r="U161" s="2" t="s">
        <v>18</v>
      </c>
    </row>
    <row r="162" spans="1:21" x14ac:dyDescent="0.4">
      <c r="A162" s="2" t="s">
        <v>1314</v>
      </c>
      <c r="B162" s="2">
        <v>628.49530332604502</v>
      </c>
      <c r="C162" s="2">
        <v>526.27346768549398</v>
      </c>
      <c r="D162" s="2">
        <v>496.43459378299201</v>
      </c>
      <c r="E162" s="2">
        <v>1043.59454356577</v>
      </c>
      <c r="F162" s="2">
        <v>1376.2443544661501</v>
      </c>
      <c r="G162" s="2">
        <v>1060.2836276186299</v>
      </c>
      <c r="H162" s="2">
        <v>550.40112159817704</v>
      </c>
      <c r="I162" s="2">
        <v>1160.04084188352</v>
      </c>
      <c r="J162" s="2">
        <v>-1.0768174586788599</v>
      </c>
      <c r="K162" s="3">
        <v>3.83794996395996E-19</v>
      </c>
      <c r="L162" s="3">
        <v>2.6583965346695099E-18</v>
      </c>
      <c r="M162" s="2" t="s">
        <v>1314</v>
      </c>
      <c r="N162" s="2" t="s">
        <v>17</v>
      </c>
      <c r="O162" s="2">
        <v>2175508</v>
      </c>
      <c r="P162" s="2">
        <v>2175750</v>
      </c>
      <c r="Q162" s="2" t="s">
        <v>18</v>
      </c>
      <c r="R162" s="2">
        <v>243</v>
      </c>
      <c r="S162" s="2" t="s">
        <v>19</v>
      </c>
      <c r="T162" s="2" t="s">
        <v>82</v>
      </c>
      <c r="U162" s="2" t="s">
        <v>18</v>
      </c>
    </row>
    <row r="163" spans="1:21" x14ac:dyDescent="0.4">
      <c r="A163" s="2" t="s">
        <v>1315</v>
      </c>
      <c r="B163" s="2">
        <v>61.379871438994698</v>
      </c>
      <c r="C163" s="2">
        <v>69.453777368017498</v>
      </c>
      <c r="D163" s="2">
        <v>60.173890155514201</v>
      </c>
      <c r="E163" s="2">
        <v>194.92807865840999</v>
      </c>
      <c r="F163" s="2">
        <v>191.807284047644</v>
      </c>
      <c r="G163" s="2">
        <v>216.69184520730499</v>
      </c>
      <c r="H163" s="2">
        <v>63.669179654175501</v>
      </c>
      <c r="I163" s="2">
        <v>201.142402637787</v>
      </c>
      <c r="J163" s="2">
        <v>-1.65491523022339</v>
      </c>
      <c r="K163" s="3">
        <v>4.1487755454624399E-19</v>
      </c>
      <c r="L163" s="3">
        <v>2.8527554980183399E-18</v>
      </c>
      <c r="M163" s="2" t="s">
        <v>1315</v>
      </c>
      <c r="N163" s="2" t="s">
        <v>17</v>
      </c>
      <c r="O163" s="2">
        <v>2445757</v>
      </c>
      <c r="P163" s="2">
        <v>2447169</v>
      </c>
      <c r="Q163" s="2" t="s">
        <v>18</v>
      </c>
      <c r="R163" s="2">
        <v>1413</v>
      </c>
      <c r="S163" s="2" t="s">
        <v>19</v>
      </c>
      <c r="T163" s="2" t="s">
        <v>82</v>
      </c>
      <c r="U163" s="2" t="s">
        <v>18</v>
      </c>
    </row>
    <row r="164" spans="1:21" x14ac:dyDescent="0.4">
      <c r="A164" s="2" t="s">
        <v>1316</v>
      </c>
      <c r="B164" s="2">
        <v>294.79628395348198</v>
      </c>
      <c r="C164" s="2">
        <v>274.23501785516203</v>
      </c>
      <c r="D164" s="2">
        <v>293.34771450813201</v>
      </c>
      <c r="E164" s="2">
        <v>696.17170949432204</v>
      </c>
      <c r="F164" s="2">
        <v>606.84790433153</v>
      </c>
      <c r="G164" s="2">
        <v>528.40364392797505</v>
      </c>
      <c r="H164" s="2">
        <v>287.45967210559201</v>
      </c>
      <c r="I164" s="2">
        <v>610.474419251276</v>
      </c>
      <c r="J164" s="2">
        <v>-1.08603404327112</v>
      </c>
      <c r="K164" s="3">
        <v>6.0393864784411204E-19</v>
      </c>
      <c r="L164" s="3">
        <v>4.1152859126561803E-18</v>
      </c>
      <c r="M164" s="2" t="s">
        <v>1316</v>
      </c>
      <c r="N164" s="2" t="s">
        <v>17</v>
      </c>
      <c r="O164" s="2">
        <v>2713255</v>
      </c>
      <c r="P164" s="2">
        <v>2715003</v>
      </c>
      <c r="Q164" s="2" t="s">
        <v>18</v>
      </c>
      <c r="R164" s="2">
        <v>1749</v>
      </c>
      <c r="S164" s="2" t="s">
        <v>19</v>
      </c>
      <c r="T164" s="2" t="s">
        <v>1317</v>
      </c>
      <c r="U164" s="2" t="s">
        <v>335</v>
      </c>
    </row>
    <row r="165" spans="1:21" x14ac:dyDescent="0.4">
      <c r="A165" s="2" t="s">
        <v>1318</v>
      </c>
      <c r="B165" s="2">
        <v>20.748125556843299</v>
      </c>
      <c r="C165" s="2">
        <v>26.492677965120102</v>
      </c>
      <c r="D165" s="2">
        <v>38.548898380876302</v>
      </c>
      <c r="E165" s="2">
        <v>128.62601108752199</v>
      </c>
      <c r="F165" s="2">
        <v>128.95517967045001</v>
      </c>
      <c r="G165" s="2">
        <v>133.259690902888</v>
      </c>
      <c r="H165" s="2">
        <v>28.596567300946599</v>
      </c>
      <c r="I165" s="2">
        <v>130.28029388695401</v>
      </c>
      <c r="J165" s="2">
        <v>-2.1986497223092698</v>
      </c>
      <c r="K165" s="3">
        <v>3.9646763719236396E-18</v>
      </c>
      <c r="L165" s="3">
        <v>2.6119813794086801E-17</v>
      </c>
      <c r="M165" s="2" t="s">
        <v>1318</v>
      </c>
      <c r="N165" s="2" t="s">
        <v>17</v>
      </c>
      <c r="O165" s="2">
        <v>2500767</v>
      </c>
      <c r="P165" s="2">
        <v>2501327</v>
      </c>
      <c r="Q165" s="2" t="s">
        <v>18</v>
      </c>
      <c r="R165" s="2">
        <v>561</v>
      </c>
      <c r="S165" s="2" t="s">
        <v>19</v>
      </c>
      <c r="T165" s="2" t="s">
        <v>220</v>
      </c>
      <c r="U165" s="2" t="s">
        <v>221</v>
      </c>
    </row>
    <row r="166" spans="1:21" x14ac:dyDescent="0.4">
      <c r="A166" s="2" t="s">
        <v>1319</v>
      </c>
      <c r="B166" s="2">
        <v>960.465312235537</v>
      </c>
      <c r="C166" s="2">
        <v>628.664087929066</v>
      </c>
      <c r="D166" s="2">
        <v>818.92903633520098</v>
      </c>
      <c r="E166" s="2">
        <v>2625.56187580716</v>
      </c>
      <c r="F166" s="2">
        <v>2987.64227186076</v>
      </c>
      <c r="G166" s="2">
        <v>2296.7018032132601</v>
      </c>
      <c r="H166" s="2">
        <v>802.68614549993504</v>
      </c>
      <c r="I166" s="2">
        <v>2636.6353169603899</v>
      </c>
      <c r="J166" s="2">
        <v>-1.71653494761451</v>
      </c>
      <c r="K166" s="3">
        <v>2.55773095592175E-17</v>
      </c>
      <c r="L166" s="3">
        <v>1.6012328952909799E-16</v>
      </c>
      <c r="M166" s="2" t="s">
        <v>1319</v>
      </c>
      <c r="N166" s="2" t="s">
        <v>17</v>
      </c>
      <c r="O166" s="2">
        <v>1985714</v>
      </c>
      <c r="P166" s="2">
        <v>1986409</v>
      </c>
      <c r="Q166" s="2" t="s">
        <v>18</v>
      </c>
      <c r="R166" s="2">
        <v>696</v>
      </c>
      <c r="S166" s="2" t="s">
        <v>19</v>
      </c>
      <c r="T166" s="2" t="s">
        <v>1320</v>
      </c>
      <c r="U166" s="2" t="s">
        <v>289</v>
      </c>
    </row>
    <row r="167" spans="1:21" x14ac:dyDescent="0.4">
      <c r="A167" s="2" t="s">
        <v>1321</v>
      </c>
      <c r="B167" s="2">
        <v>85.586017921978595</v>
      </c>
      <c r="C167" s="2">
        <v>106.686730183862</v>
      </c>
      <c r="D167" s="2">
        <v>83.679315997512006</v>
      </c>
      <c r="E167" s="2">
        <v>270.512435689222</v>
      </c>
      <c r="F167" s="2">
        <v>214.56408046007701</v>
      </c>
      <c r="G167" s="2">
        <v>290.853760144565</v>
      </c>
      <c r="H167" s="2">
        <v>91.984021367784194</v>
      </c>
      <c r="I167" s="2">
        <v>258.64342543128799</v>
      </c>
      <c r="J167" s="2">
        <v>-1.48308873227404</v>
      </c>
      <c r="K167" s="3">
        <v>5.3977850839571401E-17</v>
      </c>
      <c r="L167" s="3">
        <v>3.2918640859350901E-16</v>
      </c>
      <c r="M167" s="2" t="s">
        <v>1321</v>
      </c>
      <c r="N167" s="2" t="s">
        <v>17</v>
      </c>
      <c r="O167" s="2">
        <v>3517272</v>
      </c>
      <c r="P167" s="2">
        <v>3517916</v>
      </c>
      <c r="Q167" s="2" t="s">
        <v>18</v>
      </c>
      <c r="R167" s="2">
        <v>645</v>
      </c>
      <c r="S167" s="2" t="s">
        <v>19</v>
      </c>
      <c r="T167" s="2" t="s">
        <v>625</v>
      </c>
      <c r="U167" s="2" t="s">
        <v>18</v>
      </c>
    </row>
    <row r="168" spans="1:21" x14ac:dyDescent="0.4">
      <c r="A168" s="2" t="s">
        <v>1322</v>
      </c>
      <c r="B168" s="2">
        <v>25.9351569460541</v>
      </c>
      <c r="C168" s="2">
        <v>39.381007785989297</v>
      </c>
      <c r="D168" s="2">
        <v>19.744557707278101</v>
      </c>
      <c r="E168" s="2">
        <v>137.908300547447</v>
      </c>
      <c r="F168" s="2">
        <v>137.624435446615</v>
      </c>
      <c r="G168" s="2">
        <v>114.71921216857299</v>
      </c>
      <c r="H168" s="2">
        <v>28.353574146440501</v>
      </c>
      <c r="I168" s="2">
        <v>130.083982720878</v>
      </c>
      <c r="J168" s="2">
        <v>-2.1743201460649</v>
      </c>
      <c r="K168" s="3">
        <v>9.3116295576640101E-17</v>
      </c>
      <c r="L168" s="3">
        <v>5.6152398690385996E-16</v>
      </c>
      <c r="M168" s="2" t="s">
        <v>1322</v>
      </c>
      <c r="N168" s="2" t="s">
        <v>17</v>
      </c>
      <c r="O168" s="2">
        <v>1551965</v>
      </c>
      <c r="P168" s="2">
        <v>1552390</v>
      </c>
      <c r="Q168" s="2" t="s">
        <v>22</v>
      </c>
      <c r="R168" s="2">
        <v>426</v>
      </c>
      <c r="S168" s="2" t="s">
        <v>19</v>
      </c>
      <c r="T168" s="2" t="s">
        <v>82</v>
      </c>
      <c r="U168" s="2" t="s">
        <v>18</v>
      </c>
    </row>
    <row r="169" spans="1:21" x14ac:dyDescent="0.4">
      <c r="A169" s="2" t="s">
        <v>1323</v>
      </c>
      <c r="B169" s="2">
        <v>36.309219724475803</v>
      </c>
      <c r="C169" s="2">
        <v>33.6528611989363</v>
      </c>
      <c r="D169" s="2">
        <v>26.326076943037499</v>
      </c>
      <c r="E169" s="2">
        <v>115.365597573345</v>
      </c>
      <c r="F169" s="2">
        <v>122.453237838327</v>
      </c>
      <c r="G169" s="2">
        <v>180.76966765956999</v>
      </c>
      <c r="H169" s="2">
        <v>32.096052622149898</v>
      </c>
      <c r="I169" s="2">
        <v>139.529501023747</v>
      </c>
      <c r="J169" s="2">
        <v>-2.1163809611928901</v>
      </c>
      <c r="K169" s="3">
        <v>9.8328758340919995E-17</v>
      </c>
      <c r="L169" s="3">
        <v>5.9201126433328996E-16</v>
      </c>
      <c r="M169" s="2" t="s">
        <v>1323</v>
      </c>
      <c r="N169" s="2" t="s">
        <v>17</v>
      </c>
      <c r="O169" s="2">
        <v>1378800</v>
      </c>
      <c r="P169" s="2">
        <v>1379399</v>
      </c>
      <c r="Q169" s="2" t="s">
        <v>22</v>
      </c>
      <c r="R169" s="2">
        <v>600</v>
      </c>
      <c r="S169" s="2" t="s">
        <v>19</v>
      </c>
      <c r="T169" s="2" t="s">
        <v>1324</v>
      </c>
      <c r="U169" s="2" t="s">
        <v>18</v>
      </c>
    </row>
    <row r="170" spans="1:21" x14ac:dyDescent="0.4">
      <c r="A170" s="2" t="s">
        <v>1325</v>
      </c>
      <c r="B170" s="2">
        <v>153.01742598171899</v>
      </c>
      <c r="C170" s="2">
        <v>186.88078240260401</v>
      </c>
      <c r="D170" s="2">
        <v>141.97277208566601</v>
      </c>
      <c r="E170" s="2">
        <v>347.42283407145197</v>
      </c>
      <c r="F170" s="2">
        <v>397.702108731556</v>
      </c>
      <c r="G170" s="2">
        <v>362.69811524003501</v>
      </c>
      <c r="H170" s="2">
        <v>160.62366015666299</v>
      </c>
      <c r="I170" s="2">
        <v>369.27435268101499</v>
      </c>
      <c r="J170" s="2">
        <v>-1.1962051653274299</v>
      </c>
      <c r="K170" s="3">
        <v>1.03330262547016E-16</v>
      </c>
      <c r="L170" s="3">
        <v>6.211333457245E-16</v>
      </c>
      <c r="M170" s="2" t="s">
        <v>1325</v>
      </c>
      <c r="N170" s="2" t="s">
        <v>17</v>
      </c>
      <c r="O170" s="2">
        <v>1057891</v>
      </c>
      <c r="P170" s="2">
        <v>1058328</v>
      </c>
      <c r="Q170" s="2" t="s">
        <v>18</v>
      </c>
      <c r="R170" s="2">
        <v>438</v>
      </c>
      <c r="S170" s="2" t="s">
        <v>19</v>
      </c>
      <c r="T170" s="2" t="s">
        <v>646</v>
      </c>
      <c r="U170" s="2" t="s">
        <v>647</v>
      </c>
    </row>
    <row r="171" spans="1:21" x14ac:dyDescent="0.4">
      <c r="A171" s="2" t="s">
        <v>1326</v>
      </c>
      <c r="B171" s="2">
        <v>44.089766808291998</v>
      </c>
      <c r="C171" s="2">
        <v>42.961099402897403</v>
      </c>
      <c r="D171" s="2">
        <v>39.489115414556203</v>
      </c>
      <c r="E171" s="2">
        <v>161.777044872966</v>
      </c>
      <c r="F171" s="2">
        <v>218.898708348159</v>
      </c>
      <c r="G171" s="2">
        <v>119.354331852152</v>
      </c>
      <c r="H171" s="2">
        <v>42.179993875248499</v>
      </c>
      <c r="I171" s="2">
        <v>166.67669502442601</v>
      </c>
      <c r="J171" s="2">
        <v>-1.98301222128986</v>
      </c>
      <c r="K171" s="3">
        <v>1.9731473681481699E-16</v>
      </c>
      <c r="L171" s="3">
        <v>1.1693298767283101E-15</v>
      </c>
      <c r="M171" s="2" t="s">
        <v>1326</v>
      </c>
      <c r="N171" s="2" t="s">
        <v>17</v>
      </c>
      <c r="O171" s="2">
        <v>2273948</v>
      </c>
      <c r="P171" s="2">
        <v>2274508</v>
      </c>
      <c r="Q171" s="2" t="s">
        <v>18</v>
      </c>
      <c r="R171" s="2">
        <v>561</v>
      </c>
      <c r="S171" s="2" t="s">
        <v>19</v>
      </c>
      <c r="T171" s="2" t="s">
        <v>1327</v>
      </c>
      <c r="U171" s="2" t="s">
        <v>18</v>
      </c>
    </row>
    <row r="172" spans="1:21" x14ac:dyDescent="0.4">
      <c r="A172" s="2" t="s">
        <v>1328</v>
      </c>
      <c r="B172" s="2">
        <v>69.160418522811</v>
      </c>
      <c r="C172" s="2">
        <v>77.3299789252154</v>
      </c>
      <c r="D172" s="2">
        <v>77.097796761752605</v>
      </c>
      <c r="E172" s="2">
        <v>197.58016136124601</v>
      </c>
      <c r="F172" s="2">
        <v>218.898708348159</v>
      </c>
      <c r="G172" s="2">
        <v>196.99258655209599</v>
      </c>
      <c r="H172" s="2">
        <v>74.529398069926302</v>
      </c>
      <c r="I172" s="2">
        <v>204.49048542049999</v>
      </c>
      <c r="J172" s="2">
        <v>-1.45656664859436</v>
      </c>
      <c r="K172" s="3">
        <v>2.8065069841596401E-16</v>
      </c>
      <c r="L172" s="3">
        <v>1.64767711744987E-15</v>
      </c>
      <c r="M172" s="2" t="s">
        <v>1328</v>
      </c>
      <c r="N172" s="2" t="s">
        <v>17</v>
      </c>
      <c r="O172" s="2">
        <v>910985</v>
      </c>
      <c r="P172" s="2">
        <v>911767</v>
      </c>
      <c r="Q172" s="2" t="s">
        <v>18</v>
      </c>
      <c r="R172" s="2">
        <v>783</v>
      </c>
      <c r="S172" s="2" t="s">
        <v>19</v>
      </c>
      <c r="T172" s="2" t="s">
        <v>440</v>
      </c>
      <c r="U172" s="2" t="s">
        <v>441</v>
      </c>
    </row>
    <row r="173" spans="1:21" x14ac:dyDescent="0.4">
      <c r="A173" s="2" t="s">
        <v>1329</v>
      </c>
      <c r="B173" s="2">
        <v>32.851198798335197</v>
      </c>
      <c r="C173" s="2">
        <v>34.368879522317997</v>
      </c>
      <c r="D173" s="2">
        <v>19.744557707278101</v>
      </c>
      <c r="E173" s="2">
        <v>131.27809379035801</v>
      </c>
      <c r="F173" s="2">
        <v>143.042720306718</v>
      </c>
      <c r="G173" s="2">
        <v>106.60775272231101</v>
      </c>
      <c r="H173" s="2">
        <v>28.988212009310399</v>
      </c>
      <c r="I173" s="2">
        <v>126.97618893979499</v>
      </c>
      <c r="J173" s="2">
        <v>-2.1169214425588301</v>
      </c>
      <c r="K173" s="3">
        <v>3.0976724776674001E-16</v>
      </c>
      <c r="L173" s="3">
        <v>1.81297885320844E-15</v>
      </c>
      <c r="M173" s="2" t="s">
        <v>1329</v>
      </c>
      <c r="N173" s="2" t="s">
        <v>17</v>
      </c>
      <c r="O173" s="2">
        <v>1379396</v>
      </c>
      <c r="P173" s="2">
        <v>1380040</v>
      </c>
      <c r="Q173" s="2" t="s">
        <v>22</v>
      </c>
      <c r="R173" s="2">
        <v>645</v>
      </c>
      <c r="S173" s="2" t="s">
        <v>19</v>
      </c>
      <c r="T173" s="2" t="s">
        <v>1330</v>
      </c>
      <c r="U173" s="2" t="s">
        <v>1331</v>
      </c>
    </row>
    <row r="174" spans="1:21" x14ac:dyDescent="0.4">
      <c r="A174" s="2" t="s">
        <v>1332</v>
      </c>
      <c r="B174" s="2">
        <v>64.837892365135303</v>
      </c>
      <c r="C174" s="2">
        <v>75.181923955070502</v>
      </c>
      <c r="D174" s="2">
        <v>63.934758290233901</v>
      </c>
      <c r="E174" s="2">
        <v>177.689541089979</v>
      </c>
      <c r="F174" s="2">
        <v>190.72362707562399</v>
      </c>
      <c r="G174" s="2">
        <v>225.96208457446301</v>
      </c>
      <c r="H174" s="2">
        <v>67.984858203479902</v>
      </c>
      <c r="I174" s="2">
        <v>198.125084246689</v>
      </c>
      <c r="J174" s="2">
        <v>-1.53956579689085</v>
      </c>
      <c r="K174" s="3">
        <v>3.4759723635562401E-16</v>
      </c>
      <c r="L174" s="3">
        <v>2.01873779575766E-15</v>
      </c>
      <c r="M174" s="2" t="s">
        <v>1332</v>
      </c>
      <c r="N174" s="2" t="s">
        <v>17</v>
      </c>
      <c r="O174" s="2">
        <v>2217380</v>
      </c>
      <c r="P174" s="2">
        <v>2218399</v>
      </c>
      <c r="Q174" s="2" t="s">
        <v>22</v>
      </c>
      <c r="R174" s="2">
        <v>1020</v>
      </c>
      <c r="S174" s="2" t="s">
        <v>19</v>
      </c>
      <c r="T174" s="2" t="s">
        <v>1333</v>
      </c>
      <c r="U174" s="2" t="s">
        <v>18</v>
      </c>
    </row>
    <row r="175" spans="1:21" x14ac:dyDescent="0.4">
      <c r="A175" s="2" t="s">
        <v>1334</v>
      </c>
      <c r="B175" s="2">
        <v>163.39148876014099</v>
      </c>
      <c r="C175" s="2">
        <v>160.388104437484</v>
      </c>
      <c r="D175" s="2">
        <v>164.53798089398401</v>
      </c>
      <c r="E175" s="2">
        <v>343.44471001719899</v>
      </c>
      <c r="F175" s="2">
        <v>342.43560315850601</v>
      </c>
      <c r="G175" s="2">
        <v>336.04617705945799</v>
      </c>
      <c r="H175" s="2">
        <v>162.77252469720301</v>
      </c>
      <c r="I175" s="2">
        <v>340.64216341172101</v>
      </c>
      <c r="J175" s="2">
        <v>-1.06594684332657</v>
      </c>
      <c r="K175" s="3">
        <v>1.6089929581887199E-15</v>
      </c>
      <c r="L175" s="3">
        <v>8.9984420994998598E-15</v>
      </c>
      <c r="M175" s="2" t="s">
        <v>1334</v>
      </c>
      <c r="N175" s="2" t="s">
        <v>17</v>
      </c>
      <c r="O175" s="2">
        <v>1838931</v>
      </c>
      <c r="P175" s="2">
        <v>1839998</v>
      </c>
      <c r="Q175" s="2" t="s">
        <v>22</v>
      </c>
      <c r="R175" s="2">
        <v>1068</v>
      </c>
      <c r="S175" s="2" t="s">
        <v>19</v>
      </c>
      <c r="T175" s="2" t="s">
        <v>1335</v>
      </c>
      <c r="U175" s="2" t="s">
        <v>1336</v>
      </c>
    </row>
    <row r="176" spans="1:21" x14ac:dyDescent="0.4">
      <c r="A176" s="2" t="s">
        <v>1337</v>
      </c>
      <c r="B176" s="2">
        <v>67.431408059740704</v>
      </c>
      <c r="C176" s="2">
        <v>71.601832338162396</v>
      </c>
      <c r="D176" s="2">
        <v>75.217362694392804</v>
      </c>
      <c r="E176" s="2">
        <v>169.733292981473</v>
      </c>
      <c r="F176" s="2">
        <v>195.05825496370599</v>
      </c>
      <c r="G176" s="2">
        <v>216.69184520730499</v>
      </c>
      <c r="H176" s="2">
        <v>71.416867697431996</v>
      </c>
      <c r="I176" s="2">
        <v>193.827797717495</v>
      </c>
      <c r="J176" s="2">
        <v>-1.44357784405305</v>
      </c>
      <c r="K176" s="3">
        <v>8.5545131135194403E-15</v>
      </c>
      <c r="L176" s="3">
        <v>4.6331832142806197E-14</v>
      </c>
      <c r="M176" s="2" t="s">
        <v>1337</v>
      </c>
      <c r="N176" s="2" t="s">
        <v>17</v>
      </c>
      <c r="O176" s="2">
        <v>3616083</v>
      </c>
      <c r="P176" s="2">
        <v>3616859</v>
      </c>
      <c r="Q176" s="2" t="s">
        <v>22</v>
      </c>
      <c r="R176" s="2">
        <v>777</v>
      </c>
      <c r="S176" s="2" t="s">
        <v>19</v>
      </c>
      <c r="T176" s="2" t="s">
        <v>1338</v>
      </c>
      <c r="U176" s="2" t="s">
        <v>1339</v>
      </c>
    </row>
    <row r="177" spans="1:21" x14ac:dyDescent="0.4">
      <c r="A177" s="2" t="s">
        <v>1340</v>
      </c>
      <c r="B177" s="2">
        <v>107.19864871035701</v>
      </c>
      <c r="C177" s="2">
        <v>129.599316532074</v>
      </c>
      <c r="D177" s="2">
        <v>112.826044041589</v>
      </c>
      <c r="E177" s="2">
        <v>308.96763488033702</v>
      </c>
      <c r="F177" s="2">
        <v>255.743045396859</v>
      </c>
      <c r="G177" s="2">
        <v>260.72548220130301</v>
      </c>
      <c r="H177" s="2">
        <v>116.541336428007</v>
      </c>
      <c r="I177" s="2">
        <v>275.14538749283298</v>
      </c>
      <c r="J177" s="2">
        <v>-1.23257270992843</v>
      </c>
      <c r="K177" s="3">
        <v>8.6803996467562794E-15</v>
      </c>
      <c r="L177" s="3">
        <v>4.6879125417031398E-14</v>
      </c>
      <c r="M177" s="2" t="s">
        <v>1340</v>
      </c>
      <c r="N177" s="2" t="s">
        <v>17</v>
      </c>
      <c r="O177" s="2">
        <v>1992216</v>
      </c>
      <c r="P177" s="2">
        <v>1993751</v>
      </c>
      <c r="Q177" s="2" t="s">
        <v>18</v>
      </c>
      <c r="R177" s="2">
        <v>1536</v>
      </c>
      <c r="S177" s="2" t="s">
        <v>19</v>
      </c>
      <c r="T177" s="2" t="s">
        <v>1341</v>
      </c>
      <c r="U177" s="2" t="s">
        <v>1342</v>
      </c>
    </row>
    <row r="178" spans="1:21" x14ac:dyDescent="0.4">
      <c r="A178" s="2" t="s">
        <v>1343</v>
      </c>
      <c r="B178" s="2">
        <v>56.192840049783896</v>
      </c>
      <c r="C178" s="2">
        <v>50.837300960095298</v>
      </c>
      <c r="D178" s="2">
        <v>73.336928627033004</v>
      </c>
      <c r="E178" s="2">
        <v>221.44890568676499</v>
      </c>
      <c r="F178" s="2">
        <v>183.13802827147899</v>
      </c>
      <c r="G178" s="2">
        <v>148.32382987451899</v>
      </c>
      <c r="H178" s="2">
        <v>60.122356545637402</v>
      </c>
      <c r="I178" s="2">
        <v>184.30358794425501</v>
      </c>
      <c r="J178" s="2">
        <v>-1.6218699702283399</v>
      </c>
      <c r="K178" s="3">
        <v>2.3645182982948401E-14</v>
      </c>
      <c r="L178" s="3">
        <v>1.2380106208131799E-13</v>
      </c>
      <c r="M178" s="2" t="s">
        <v>1343</v>
      </c>
      <c r="N178" s="2" t="s">
        <v>17</v>
      </c>
      <c r="O178" s="2">
        <v>1545426</v>
      </c>
      <c r="P178" s="2">
        <v>1545896</v>
      </c>
      <c r="Q178" s="2" t="s">
        <v>22</v>
      </c>
      <c r="R178" s="2">
        <v>471</v>
      </c>
      <c r="S178" s="2" t="s">
        <v>19</v>
      </c>
      <c r="T178" s="2" t="s">
        <v>82</v>
      </c>
      <c r="U178" s="2" t="s">
        <v>18</v>
      </c>
    </row>
    <row r="179" spans="1:21" x14ac:dyDescent="0.4">
      <c r="A179" s="2" t="s">
        <v>1344</v>
      </c>
      <c r="B179" s="2">
        <v>101.147112089611</v>
      </c>
      <c r="C179" s="2">
        <v>105.97071186047999</v>
      </c>
      <c r="D179" s="2">
        <v>125.989082513108</v>
      </c>
      <c r="E179" s="2">
        <v>250.62181541795599</v>
      </c>
      <c r="F179" s="2">
        <v>238.40453384452999</v>
      </c>
      <c r="G179" s="2">
        <v>252.61402275504099</v>
      </c>
      <c r="H179" s="2">
        <v>111.035635487733</v>
      </c>
      <c r="I179" s="2">
        <v>247.21345733917499</v>
      </c>
      <c r="J179" s="2">
        <v>-1.1578221623965199</v>
      </c>
      <c r="K179" s="3">
        <v>4.6494892240999899E-13</v>
      </c>
      <c r="L179" s="3">
        <v>2.3003698323692601E-12</v>
      </c>
      <c r="M179" s="2" t="s">
        <v>1344</v>
      </c>
      <c r="N179" s="2" t="s">
        <v>17</v>
      </c>
      <c r="O179" s="2">
        <v>2440135</v>
      </c>
      <c r="P179" s="2">
        <v>2440902</v>
      </c>
      <c r="Q179" s="2" t="s">
        <v>18</v>
      </c>
      <c r="R179" s="2">
        <v>768</v>
      </c>
      <c r="S179" s="2" t="s">
        <v>19</v>
      </c>
      <c r="T179" s="2" t="s">
        <v>1345</v>
      </c>
      <c r="U179" s="2" t="s">
        <v>18</v>
      </c>
    </row>
    <row r="180" spans="1:21" x14ac:dyDescent="0.4">
      <c r="A180" s="2" t="s">
        <v>1346</v>
      </c>
      <c r="B180" s="2">
        <v>25.9351569460541</v>
      </c>
      <c r="C180" s="2">
        <v>27.208696288501699</v>
      </c>
      <c r="D180" s="2">
        <v>31.967379145116901</v>
      </c>
      <c r="E180" s="2">
        <v>99.4531013563318</v>
      </c>
      <c r="F180" s="2">
        <v>92.110842621749995</v>
      </c>
      <c r="G180" s="2">
        <v>114.71921216857299</v>
      </c>
      <c r="H180" s="2">
        <v>28.370410793224298</v>
      </c>
      <c r="I180" s="2">
        <v>102.09438538221799</v>
      </c>
      <c r="J180" s="2">
        <v>-1.8515237897539301</v>
      </c>
      <c r="K180" s="3">
        <v>1.4578337113768999E-12</v>
      </c>
      <c r="L180" s="3">
        <v>6.9839114980301897E-12</v>
      </c>
      <c r="M180" s="2" t="s">
        <v>1346</v>
      </c>
      <c r="N180" s="2" t="s">
        <v>17</v>
      </c>
      <c r="O180" s="2">
        <v>2322722</v>
      </c>
      <c r="P180" s="2">
        <v>2323654</v>
      </c>
      <c r="Q180" s="2" t="s">
        <v>22</v>
      </c>
      <c r="R180" s="2">
        <v>933</v>
      </c>
      <c r="S180" s="2" t="s">
        <v>19</v>
      </c>
      <c r="T180" s="2" t="s">
        <v>1347</v>
      </c>
      <c r="U180" s="2" t="s">
        <v>18</v>
      </c>
    </row>
    <row r="181" spans="1:21" x14ac:dyDescent="0.4">
      <c r="A181" s="2" t="s">
        <v>1348</v>
      </c>
      <c r="B181" s="2">
        <v>0.86450523153513703</v>
      </c>
      <c r="C181" s="2">
        <v>0</v>
      </c>
      <c r="D181" s="2">
        <v>0</v>
      </c>
      <c r="E181" s="2">
        <v>94.1489359506608</v>
      </c>
      <c r="F181" s="2">
        <v>109.44935417407901</v>
      </c>
      <c r="G181" s="2">
        <v>76.479474779048999</v>
      </c>
      <c r="H181" s="2">
        <v>0.28816841051171199</v>
      </c>
      <c r="I181" s="2">
        <v>93.359254967929701</v>
      </c>
      <c r="J181" s="2">
        <v>-8.28697759198492</v>
      </c>
      <c r="K181" s="3">
        <v>6.7794625144982504E-12</v>
      </c>
      <c r="L181" s="3">
        <v>3.1172315459477297E-11</v>
      </c>
      <c r="M181" s="2" t="s">
        <v>1348</v>
      </c>
      <c r="N181" s="2" t="s">
        <v>17</v>
      </c>
      <c r="O181" s="2">
        <v>1020545</v>
      </c>
      <c r="P181" s="2">
        <v>1021477</v>
      </c>
      <c r="Q181" s="2" t="s">
        <v>18</v>
      </c>
      <c r="R181" s="2">
        <v>933</v>
      </c>
      <c r="S181" s="2" t="s">
        <v>19</v>
      </c>
      <c r="T181" s="2" t="s">
        <v>1349</v>
      </c>
      <c r="U181" s="2" t="s">
        <v>18</v>
      </c>
    </row>
    <row r="182" spans="1:21" x14ac:dyDescent="0.4">
      <c r="A182" s="2" t="s">
        <v>1350</v>
      </c>
      <c r="B182" s="2">
        <v>57.921850512854199</v>
      </c>
      <c r="C182" s="2">
        <v>75.897942278452106</v>
      </c>
      <c r="D182" s="2">
        <v>44.190200582955796</v>
      </c>
      <c r="E182" s="2">
        <v>196.254120009828</v>
      </c>
      <c r="F182" s="2">
        <v>137.624435446615</v>
      </c>
      <c r="G182" s="2">
        <v>184.246007422254</v>
      </c>
      <c r="H182" s="2">
        <v>59.336664458087398</v>
      </c>
      <c r="I182" s="2">
        <v>172.70818762623199</v>
      </c>
      <c r="J182" s="2">
        <v>-1.52550697360052</v>
      </c>
      <c r="K182" s="3">
        <v>7.13913607028067E-12</v>
      </c>
      <c r="L182" s="3">
        <v>3.2746341027107598E-11</v>
      </c>
      <c r="M182" s="2" t="s">
        <v>1351</v>
      </c>
      <c r="N182" s="2" t="s">
        <v>17</v>
      </c>
      <c r="O182" s="2">
        <v>1990802</v>
      </c>
      <c r="P182" s="2">
        <v>1992205</v>
      </c>
      <c r="Q182" s="2" t="s">
        <v>18</v>
      </c>
      <c r="R182" s="2">
        <v>1404</v>
      </c>
      <c r="S182" s="2" t="s">
        <v>19</v>
      </c>
      <c r="T182" s="2" t="s">
        <v>1352</v>
      </c>
      <c r="U182" s="2" t="s">
        <v>1353</v>
      </c>
    </row>
    <row r="183" spans="1:21" x14ac:dyDescent="0.4">
      <c r="A183" s="2" t="s">
        <v>1354</v>
      </c>
      <c r="B183" s="2">
        <v>117.57271148877901</v>
      </c>
      <c r="C183" s="2">
        <v>138.907554736035</v>
      </c>
      <c r="D183" s="2">
        <v>115.646695142629</v>
      </c>
      <c r="E183" s="2">
        <v>339.466585962946</v>
      </c>
      <c r="F183" s="2">
        <v>223.233336236241</v>
      </c>
      <c r="G183" s="2">
        <v>286.21864046098602</v>
      </c>
      <c r="H183" s="2">
        <v>124.04232045581399</v>
      </c>
      <c r="I183" s="2">
        <v>282.97285422005803</v>
      </c>
      <c r="J183" s="2">
        <v>-1.18172581240654</v>
      </c>
      <c r="K183" s="3">
        <v>7.3967984429272407E-12</v>
      </c>
      <c r="L183" s="3">
        <v>3.3804980777300699E-11</v>
      </c>
      <c r="M183" s="2" t="s">
        <v>1354</v>
      </c>
      <c r="N183" s="2" t="s">
        <v>17</v>
      </c>
      <c r="O183" s="2">
        <v>1994786</v>
      </c>
      <c r="P183" s="2">
        <v>1995748</v>
      </c>
      <c r="Q183" s="2" t="s">
        <v>18</v>
      </c>
      <c r="R183" s="2">
        <v>963</v>
      </c>
      <c r="S183" s="2" t="s">
        <v>19</v>
      </c>
      <c r="T183" s="2" t="s">
        <v>1355</v>
      </c>
      <c r="U183" s="2" t="s">
        <v>18</v>
      </c>
    </row>
    <row r="184" spans="1:21" x14ac:dyDescent="0.4">
      <c r="A184" s="2" t="s">
        <v>1356</v>
      </c>
      <c r="B184" s="2">
        <v>68.295913291275795</v>
      </c>
      <c r="C184" s="2">
        <v>68.021740721254304</v>
      </c>
      <c r="D184" s="2">
        <v>46.070634650315597</v>
      </c>
      <c r="E184" s="2">
        <v>189.62391325273899</v>
      </c>
      <c r="F184" s="2">
        <v>152.79563305490299</v>
      </c>
      <c r="G184" s="2">
        <v>148.32382987451899</v>
      </c>
      <c r="H184" s="2">
        <v>60.796096220948598</v>
      </c>
      <c r="I184" s="2">
        <v>163.581125394054</v>
      </c>
      <c r="J184" s="2">
        <v>-1.4168507511243</v>
      </c>
      <c r="K184" s="3">
        <v>1.9345635724890999E-11</v>
      </c>
      <c r="L184" s="3">
        <v>8.6018580519980595E-11</v>
      </c>
      <c r="M184" s="2" t="s">
        <v>1356</v>
      </c>
      <c r="N184" s="2" t="s">
        <v>17</v>
      </c>
      <c r="O184" s="2">
        <v>2693424</v>
      </c>
      <c r="P184" s="2">
        <v>2693762</v>
      </c>
      <c r="Q184" s="2" t="s">
        <v>18</v>
      </c>
      <c r="R184" s="2">
        <v>339</v>
      </c>
      <c r="S184" s="2" t="s">
        <v>19</v>
      </c>
      <c r="T184" s="2" t="s">
        <v>82</v>
      </c>
      <c r="U184" s="2" t="s">
        <v>18</v>
      </c>
    </row>
    <row r="185" spans="1:21" x14ac:dyDescent="0.4">
      <c r="A185" s="2" t="s">
        <v>1357</v>
      </c>
      <c r="B185" s="2">
        <v>159.933467834</v>
      </c>
      <c r="C185" s="2">
        <v>163.25217773100999</v>
      </c>
      <c r="D185" s="2">
        <v>164.53798089398401</v>
      </c>
      <c r="E185" s="2">
        <v>265.20827028355097</v>
      </c>
      <c r="F185" s="2">
        <v>402.03673661963802</v>
      </c>
      <c r="G185" s="2">
        <v>339.52251682214199</v>
      </c>
      <c r="H185" s="2">
        <v>162.57454215299799</v>
      </c>
      <c r="I185" s="2">
        <v>335.58917457511097</v>
      </c>
      <c r="J185" s="2">
        <v>-1.0497992264284799</v>
      </c>
      <c r="K185" s="3">
        <v>2.4331245896356299E-11</v>
      </c>
      <c r="L185" s="3">
        <v>1.06927186564313E-10</v>
      </c>
      <c r="M185" s="2" t="s">
        <v>1357</v>
      </c>
      <c r="N185" s="2" t="s">
        <v>17</v>
      </c>
      <c r="O185" s="2">
        <v>2788962</v>
      </c>
      <c r="P185" s="2">
        <v>2789753</v>
      </c>
      <c r="Q185" s="2" t="s">
        <v>22</v>
      </c>
      <c r="R185" s="2">
        <v>792</v>
      </c>
      <c r="S185" s="2" t="s">
        <v>19</v>
      </c>
      <c r="T185" s="2" t="s">
        <v>1358</v>
      </c>
      <c r="U185" s="2" t="s">
        <v>1359</v>
      </c>
    </row>
    <row r="186" spans="1:21" x14ac:dyDescent="0.4">
      <c r="A186" s="2" t="s">
        <v>1360</v>
      </c>
      <c r="B186" s="2">
        <v>100.28260685807599</v>
      </c>
      <c r="C186" s="2">
        <v>121.723114974876</v>
      </c>
      <c r="D186" s="2">
        <v>99.663005570070396</v>
      </c>
      <c r="E186" s="2">
        <v>213.49265757825901</v>
      </c>
      <c r="F186" s="2">
        <v>227.56796412432399</v>
      </c>
      <c r="G186" s="2">
        <v>259.566702280409</v>
      </c>
      <c r="H186" s="2">
        <v>107.22290913434099</v>
      </c>
      <c r="I186" s="2">
        <v>233.54244132766399</v>
      </c>
      <c r="J186" s="2">
        <v>-1.1190157796389799</v>
      </c>
      <c r="K186" s="3">
        <v>2.4519563272464501E-11</v>
      </c>
      <c r="L186" s="3">
        <v>1.07504473116787E-10</v>
      </c>
      <c r="M186" s="2" t="s">
        <v>1360</v>
      </c>
      <c r="N186" s="2" t="s">
        <v>17</v>
      </c>
      <c r="O186" s="2">
        <v>366033</v>
      </c>
      <c r="P186" s="2">
        <v>366347</v>
      </c>
      <c r="Q186" s="2" t="s">
        <v>18</v>
      </c>
      <c r="R186" s="2">
        <v>315</v>
      </c>
      <c r="S186" s="2" t="s">
        <v>19</v>
      </c>
      <c r="T186" s="2" t="s">
        <v>1361</v>
      </c>
      <c r="U186" s="2" t="s">
        <v>1362</v>
      </c>
    </row>
    <row r="187" spans="1:21" x14ac:dyDescent="0.4">
      <c r="A187" s="2" t="s">
        <v>1363</v>
      </c>
      <c r="B187" s="2">
        <v>38.902735419081203</v>
      </c>
      <c r="C187" s="2">
        <v>40.097026109371001</v>
      </c>
      <c r="D187" s="2">
        <v>37.608681347196402</v>
      </c>
      <c r="E187" s="2">
        <v>84.8666464907365</v>
      </c>
      <c r="F187" s="2">
        <v>136.54077847459399</v>
      </c>
      <c r="G187" s="2">
        <v>156.435289320782</v>
      </c>
      <c r="H187" s="2">
        <v>38.869480958549502</v>
      </c>
      <c r="I187" s="2">
        <v>125.94757142870399</v>
      </c>
      <c r="J187" s="2">
        <v>-1.69996832113986</v>
      </c>
      <c r="K187" s="3">
        <v>3.0627548001111202E-11</v>
      </c>
      <c r="L187" s="3">
        <v>1.33048324170535E-10</v>
      </c>
      <c r="M187" s="2" t="s">
        <v>1364</v>
      </c>
      <c r="N187" s="2" t="s">
        <v>17</v>
      </c>
      <c r="O187" s="2">
        <v>1221426</v>
      </c>
      <c r="P187" s="2">
        <v>1222181</v>
      </c>
      <c r="Q187" s="2" t="s">
        <v>22</v>
      </c>
      <c r="R187" s="2">
        <v>756</v>
      </c>
      <c r="S187" s="2" t="s">
        <v>19</v>
      </c>
      <c r="T187" s="2" t="s">
        <v>1365</v>
      </c>
      <c r="U187" s="2" t="s">
        <v>1001</v>
      </c>
    </row>
    <row r="188" spans="1:21" x14ac:dyDescent="0.4">
      <c r="A188" s="2" t="s">
        <v>1366</v>
      </c>
      <c r="B188" s="2">
        <v>24.206146482983801</v>
      </c>
      <c r="C188" s="2">
        <v>22.912586348211999</v>
      </c>
      <c r="D188" s="2">
        <v>34.788030246156701</v>
      </c>
      <c r="E188" s="2">
        <v>75.5843570308122</v>
      </c>
      <c r="F188" s="2">
        <v>105.11472628599699</v>
      </c>
      <c r="G188" s="2">
        <v>110.084092484995</v>
      </c>
      <c r="H188" s="2">
        <v>27.302254359117502</v>
      </c>
      <c r="I188" s="2">
        <v>96.927725267268002</v>
      </c>
      <c r="J188" s="2">
        <v>-1.84432274285023</v>
      </c>
      <c r="K188" s="3">
        <v>4.9173797587711797E-11</v>
      </c>
      <c r="L188" s="3">
        <v>2.09515898299788E-10</v>
      </c>
      <c r="M188" s="2" t="s">
        <v>1366</v>
      </c>
      <c r="N188" s="2" t="s">
        <v>17</v>
      </c>
      <c r="O188" s="2">
        <v>2273427</v>
      </c>
      <c r="P188" s="2">
        <v>2273948</v>
      </c>
      <c r="Q188" s="2" t="s">
        <v>18</v>
      </c>
      <c r="R188" s="2">
        <v>522</v>
      </c>
      <c r="S188" s="2" t="s">
        <v>19</v>
      </c>
      <c r="T188" s="2" t="s">
        <v>1327</v>
      </c>
      <c r="U188" s="2" t="s">
        <v>18</v>
      </c>
    </row>
    <row r="189" spans="1:21" x14ac:dyDescent="0.4">
      <c r="A189" s="2" t="s">
        <v>1367</v>
      </c>
      <c r="B189" s="2">
        <v>32.851198798335197</v>
      </c>
      <c r="C189" s="2">
        <v>37.232952815844399</v>
      </c>
      <c r="D189" s="2">
        <v>50.771719818715098</v>
      </c>
      <c r="E189" s="2">
        <v>200.23224406408099</v>
      </c>
      <c r="F189" s="2">
        <v>124.620551782368</v>
      </c>
      <c r="G189" s="2">
        <v>95.019953513363902</v>
      </c>
      <c r="H189" s="2">
        <v>40.285290477631598</v>
      </c>
      <c r="I189" s="2">
        <v>139.95758311993799</v>
      </c>
      <c r="J189" s="2">
        <v>-1.79700441441131</v>
      </c>
      <c r="K189" s="3">
        <v>5.3823468142097997E-11</v>
      </c>
      <c r="L189" s="3">
        <v>2.2906831142775699E-10</v>
      </c>
      <c r="M189" s="2" t="s">
        <v>1367</v>
      </c>
      <c r="N189" s="2" t="s">
        <v>17</v>
      </c>
      <c r="O189" s="2">
        <v>2476600</v>
      </c>
      <c r="P189" s="2">
        <v>2477763</v>
      </c>
      <c r="Q189" s="2" t="s">
        <v>18</v>
      </c>
      <c r="R189" s="2">
        <v>1164</v>
      </c>
      <c r="S189" s="2" t="s">
        <v>19</v>
      </c>
      <c r="T189" s="2" t="s">
        <v>1368</v>
      </c>
      <c r="U189" s="2" t="s">
        <v>1369</v>
      </c>
    </row>
    <row r="190" spans="1:21" x14ac:dyDescent="0.4">
      <c r="A190" s="2" t="s">
        <v>1370</v>
      </c>
      <c r="B190" s="2">
        <v>4409.8411860607303</v>
      </c>
      <c r="C190" s="2">
        <v>4611.8740209010402</v>
      </c>
      <c r="D190" s="2">
        <v>4860.9220641251304</v>
      </c>
      <c r="E190" s="2">
        <v>17015.7626213927</v>
      </c>
      <c r="F190" s="2">
        <v>11268.9488520421</v>
      </c>
      <c r="G190" s="2">
        <v>10674.680631281801</v>
      </c>
      <c r="H190" s="2">
        <v>4627.54575702897</v>
      </c>
      <c r="I190" s="2">
        <v>12986.464034905501</v>
      </c>
      <c r="J190" s="2">
        <v>-1.4886405338681501</v>
      </c>
      <c r="K190" s="3">
        <v>6.6418095618899798E-11</v>
      </c>
      <c r="L190" s="3">
        <v>2.8045672367041002E-10</v>
      </c>
      <c r="M190" s="2" t="s">
        <v>1370</v>
      </c>
      <c r="N190" s="2" t="s">
        <v>17</v>
      </c>
      <c r="O190" s="2">
        <v>3058699</v>
      </c>
      <c r="P190" s="2">
        <v>3060375</v>
      </c>
      <c r="Q190" s="2" t="s">
        <v>18</v>
      </c>
      <c r="R190" s="2">
        <v>1677</v>
      </c>
      <c r="S190" s="2" t="s">
        <v>19</v>
      </c>
      <c r="T190" s="2" t="s">
        <v>1371</v>
      </c>
      <c r="U190" s="2" t="s">
        <v>18</v>
      </c>
    </row>
    <row r="191" spans="1:21" x14ac:dyDescent="0.4">
      <c r="A191" s="2" t="s">
        <v>1372</v>
      </c>
      <c r="B191" s="2">
        <v>124.48875334106</v>
      </c>
      <c r="C191" s="2">
        <v>94.514418686374398</v>
      </c>
      <c r="D191" s="2">
        <v>121.287997344708</v>
      </c>
      <c r="E191" s="2">
        <v>224.10098838960101</v>
      </c>
      <c r="F191" s="2">
        <v>292.587382445559</v>
      </c>
      <c r="G191" s="2">
        <v>223.644524732674</v>
      </c>
      <c r="H191" s="2">
        <v>113.430389790714</v>
      </c>
      <c r="I191" s="2">
        <v>246.77763185594401</v>
      </c>
      <c r="J191" s="2">
        <v>-1.12976636180027</v>
      </c>
      <c r="K191" s="3">
        <v>1.02904959803656E-10</v>
      </c>
      <c r="L191" s="3">
        <v>4.3067208787006801E-10</v>
      </c>
      <c r="M191" s="2" t="s">
        <v>1373</v>
      </c>
      <c r="N191" s="2" t="s">
        <v>17</v>
      </c>
      <c r="O191" s="2">
        <v>3542583</v>
      </c>
      <c r="P191" s="2">
        <v>3543773</v>
      </c>
      <c r="Q191" s="2" t="s">
        <v>18</v>
      </c>
      <c r="R191" s="2">
        <v>1191</v>
      </c>
      <c r="S191" s="2" t="s">
        <v>19</v>
      </c>
      <c r="T191" s="2" t="s">
        <v>1374</v>
      </c>
      <c r="U191" s="2" t="s">
        <v>1100</v>
      </c>
    </row>
    <row r="192" spans="1:21" x14ac:dyDescent="0.4">
      <c r="A192" s="2" t="s">
        <v>1375</v>
      </c>
      <c r="B192" s="2">
        <v>160.79797306553601</v>
      </c>
      <c r="C192" s="2">
        <v>115.99496838782299</v>
      </c>
      <c r="D192" s="2">
        <v>116.586912176309</v>
      </c>
      <c r="E192" s="2">
        <v>286.424931906236</v>
      </c>
      <c r="F192" s="2">
        <v>274.16521392120899</v>
      </c>
      <c r="G192" s="2">
        <v>254.93158259683</v>
      </c>
      <c r="H192" s="2">
        <v>131.126617876556</v>
      </c>
      <c r="I192" s="2">
        <v>271.840576141425</v>
      </c>
      <c r="J192" s="2">
        <v>-1.05278747904583</v>
      </c>
      <c r="K192" s="3">
        <v>1.10281756785629E-10</v>
      </c>
      <c r="L192" s="3">
        <v>4.6103392233194798E-10</v>
      </c>
      <c r="M192" s="2" t="s">
        <v>1375</v>
      </c>
      <c r="N192" s="2" t="s">
        <v>17</v>
      </c>
      <c r="O192" s="2">
        <v>1981968</v>
      </c>
      <c r="P192" s="2">
        <v>1982972</v>
      </c>
      <c r="Q192" s="2" t="s">
        <v>18</v>
      </c>
      <c r="R192" s="2">
        <v>1005</v>
      </c>
      <c r="S192" s="2" t="s">
        <v>19</v>
      </c>
      <c r="T192" s="2" t="s">
        <v>1376</v>
      </c>
      <c r="U192" s="2" t="s">
        <v>18</v>
      </c>
    </row>
    <row r="193" spans="1:21" x14ac:dyDescent="0.4">
      <c r="A193" s="2" t="s">
        <v>1377</v>
      </c>
      <c r="B193" s="2">
        <v>100.28260685807599</v>
      </c>
      <c r="C193" s="2">
        <v>115.27895006444101</v>
      </c>
      <c r="D193" s="2">
        <v>122.228214378388</v>
      </c>
      <c r="E193" s="2">
        <v>216.14474028109399</v>
      </c>
      <c r="F193" s="2">
        <v>266.57961511706498</v>
      </c>
      <c r="G193" s="2">
        <v>219.00940504909499</v>
      </c>
      <c r="H193" s="2">
        <v>112.596590433635</v>
      </c>
      <c r="I193" s="2">
        <v>233.911253482418</v>
      </c>
      <c r="J193" s="2">
        <v>-1.05781342444606</v>
      </c>
      <c r="K193" s="3">
        <v>2.2835334255781599E-10</v>
      </c>
      <c r="L193" s="3">
        <v>9.3597596976737608E-10</v>
      </c>
      <c r="M193" s="2" t="s">
        <v>1377</v>
      </c>
      <c r="N193" s="2" t="s">
        <v>17</v>
      </c>
      <c r="O193" s="2">
        <v>1899702</v>
      </c>
      <c r="P193" s="2">
        <v>1900163</v>
      </c>
      <c r="Q193" s="2" t="s">
        <v>18</v>
      </c>
      <c r="R193" s="2">
        <v>462</v>
      </c>
      <c r="S193" s="2" t="s">
        <v>19</v>
      </c>
      <c r="T193" s="2" t="s">
        <v>82</v>
      </c>
      <c r="U193" s="2" t="s">
        <v>18</v>
      </c>
    </row>
    <row r="194" spans="1:21" x14ac:dyDescent="0.4">
      <c r="A194" s="2" t="s">
        <v>1378</v>
      </c>
      <c r="B194" s="2">
        <v>34.5802092614055</v>
      </c>
      <c r="C194" s="2">
        <v>29.3567512586466</v>
      </c>
      <c r="D194" s="2">
        <v>32.907596178796801</v>
      </c>
      <c r="E194" s="2">
        <v>180.341623792815</v>
      </c>
      <c r="F194" s="2">
        <v>79.106958957502997</v>
      </c>
      <c r="G194" s="2">
        <v>96.178733434258604</v>
      </c>
      <c r="H194" s="2">
        <v>32.281518899616302</v>
      </c>
      <c r="I194" s="2">
        <v>118.542438728192</v>
      </c>
      <c r="J194" s="2">
        <v>-1.8716465094905399</v>
      </c>
      <c r="K194" s="3">
        <v>2.8266422885664698E-10</v>
      </c>
      <c r="L194" s="3">
        <v>1.15232987465858E-9</v>
      </c>
      <c r="M194" s="2" t="s">
        <v>1378</v>
      </c>
      <c r="N194" s="2" t="s">
        <v>17</v>
      </c>
      <c r="O194" s="2">
        <v>3740418</v>
      </c>
      <c r="P194" s="2">
        <v>3743180</v>
      </c>
      <c r="Q194" s="2" t="s">
        <v>18</v>
      </c>
      <c r="R194" s="2">
        <v>2763</v>
      </c>
      <c r="S194" s="2" t="s">
        <v>19</v>
      </c>
      <c r="T194" s="2" t="s">
        <v>1379</v>
      </c>
      <c r="U194" s="2" t="s">
        <v>18</v>
      </c>
    </row>
    <row r="195" spans="1:21" x14ac:dyDescent="0.4">
      <c r="A195" s="2" t="s">
        <v>1380</v>
      </c>
      <c r="B195" s="2">
        <v>102635.790098315</v>
      </c>
      <c r="C195" s="2">
        <v>85085.889404085203</v>
      </c>
      <c r="D195" s="2">
        <v>80989.355064153802</v>
      </c>
      <c r="E195" s="2">
        <v>256779.95145394001</v>
      </c>
      <c r="F195" s="2">
        <v>224654.01052656001</v>
      </c>
      <c r="G195" s="2">
        <v>168140.125301739</v>
      </c>
      <c r="H195" s="2">
        <v>89570.344855517804</v>
      </c>
      <c r="I195" s="2">
        <v>216524.69576074701</v>
      </c>
      <c r="J195" s="2">
        <v>-1.2734367211034101</v>
      </c>
      <c r="K195" s="3">
        <v>3.5751164627566199E-10</v>
      </c>
      <c r="L195" s="3">
        <v>1.44807560589123E-9</v>
      </c>
      <c r="M195" s="2" t="s">
        <v>1381</v>
      </c>
      <c r="N195" s="2" t="s">
        <v>17</v>
      </c>
      <c r="O195" s="2">
        <v>2916883</v>
      </c>
      <c r="P195" s="2">
        <v>2917242</v>
      </c>
      <c r="Q195" s="2" t="s">
        <v>18</v>
      </c>
      <c r="R195" s="2">
        <v>360</v>
      </c>
      <c r="S195" s="2" t="s">
        <v>19</v>
      </c>
      <c r="T195" s="2" t="s">
        <v>1382</v>
      </c>
      <c r="U195" s="2" t="s">
        <v>18</v>
      </c>
    </row>
    <row r="196" spans="1:21" x14ac:dyDescent="0.4">
      <c r="A196" s="2" t="s">
        <v>1383</v>
      </c>
      <c r="B196" s="2">
        <v>44.954272039827103</v>
      </c>
      <c r="C196" s="2">
        <v>59.429520840674797</v>
      </c>
      <c r="D196" s="2">
        <v>49.831502785035198</v>
      </c>
      <c r="E196" s="2">
        <v>135.256217844611</v>
      </c>
      <c r="F196" s="2">
        <v>133.289807558532</v>
      </c>
      <c r="G196" s="2">
        <v>113.560432247679</v>
      </c>
      <c r="H196" s="2">
        <v>51.405098555179102</v>
      </c>
      <c r="I196" s="2">
        <v>127.36881921694101</v>
      </c>
      <c r="J196" s="2">
        <v>-1.3018842116504401</v>
      </c>
      <c r="K196" s="3">
        <v>3.8013642857048499E-9</v>
      </c>
      <c r="L196" s="3">
        <v>1.43072284930566E-8</v>
      </c>
      <c r="M196" s="2" t="s">
        <v>1383</v>
      </c>
      <c r="N196" s="2" t="s">
        <v>17</v>
      </c>
      <c r="O196" s="2">
        <v>1525958</v>
      </c>
      <c r="P196" s="2">
        <v>1526215</v>
      </c>
      <c r="Q196" s="2" t="s">
        <v>18</v>
      </c>
      <c r="R196" s="2">
        <v>258</v>
      </c>
      <c r="S196" s="2" t="s">
        <v>19</v>
      </c>
      <c r="T196" s="2" t="s">
        <v>82</v>
      </c>
      <c r="U196" s="2" t="s">
        <v>18</v>
      </c>
    </row>
    <row r="197" spans="1:21" x14ac:dyDescent="0.4">
      <c r="A197" s="2" t="s">
        <v>1384</v>
      </c>
      <c r="B197" s="2">
        <v>57.921850512854199</v>
      </c>
      <c r="C197" s="2">
        <v>77.3299789252154</v>
      </c>
      <c r="D197" s="2">
        <v>60.173890155514201</v>
      </c>
      <c r="E197" s="2">
        <v>133.93017649319299</v>
      </c>
      <c r="F197" s="2">
        <v>151.71197608288199</v>
      </c>
      <c r="G197" s="2">
        <v>158.75284916257101</v>
      </c>
      <c r="H197" s="2">
        <v>65.141906531194607</v>
      </c>
      <c r="I197" s="2">
        <v>148.13166724621601</v>
      </c>
      <c r="J197" s="2">
        <v>-1.1795285878491599</v>
      </c>
      <c r="K197" s="3">
        <v>8.8701429377493801E-9</v>
      </c>
      <c r="L197" s="3">
        <v>3.2165984236314999E-8</v>
      </c>
      <c r="M197" s="2" t="s">
        <v>1385</v>
      </c>
      <c r="N197" s="2" t="s">
        <v>17</v>
      </c>
      <c r="O197" s="2">
        <v>2440905</v>
      </c>
      <c r="P197" s="2">
        <v>2441864</v>
      </c>
      <c r="Q197" s="2" t="s">
        <v>18</v>
      </c>
      <c r="R197" s="2">
        <v>960</v>
      </c>
      <c r="S197" s="2" t="s">
        <v>19</v>
      </c>
      <c r="T197" s="2" t="s">
        <v>1386</v>
      </c>
      <c r="U197" s="2" t="s">
        <v>18</v>
      </c>
    </row>
    <row r="198" spans="1:21" x14ac:dyDescent="0.4">
      <c r="A198" s="2" t="s">
        <v>1387</v>
      </c>
      <c r="B198" s="2">
        <v>38.902735419081203</v>
      </c>
      <c r="C198" s="2">
        <v>37.948971139226103</v>
      </c>
      <c r="D198" s="2">
        <v>43.249983549275903</v>
      </c>
      <c r="E198" s="2">
        <v>96.8010186534963</v>
      </c>
      <c r="F198" s="2">
        <v>107.28204023003801</v>
      </c>
      <c r="G198" s="2">
        <v>105.44897280141601</v>
      </c>
      <c r="H198" s="2">
        <v>40.033896702527699</v>
      </c>
      <c r="I198" s="2">
        <v>103.17734389498401</v>
      </c>
      <c r="J198" s="2">
        <v>-1.3711439929643401</v>
      </c>
      <c r="K198" s="3">
        <v>9.43916109012901E-9</v>
      </c>
      <c r="L198" s="3">
        <v>3.4131066202334298E-8</v>
      </c>
      <c r="M198" s="2" t="s">
        <v>1387</v>
      </c>
      <c r="N198" s="2" t="s">
        <v>17</v>
      </c>
      <c r="O198" s="2">
        <v>2659982</v>
      </c>
      <c r="P198" s="2">
        <v>2660836</v>
      </c>
      <c r="Q198" s="2" t="s">
        <v>22</v>
      </c>
      <c r="R198" s="2">
        <v>855</v>
      </c>
      <c r="S198" s="2" t="s">
        <v>19</v>
      </c>
      <c r="T198" s="2" t="s">
        <v>440</v>
      </c>
      <c r="U198" s="2" t="s">
        <v>441</v>
      </c>
    </row>
    <row r="199" spans="1:21" x14ac:dyDescent="0.4">
      <c r="A199" s="2" t="s">
        <v>1388</v>
      </c>
      <c r="B199" s="2">
        <v>58.786355744389297</v>
      </c>
      <c r="C199" s="2">
        <v>57.2814658705299</v>
      </c>
      <c r="D199" s="2">
        <v>46.070634650315597</v>
      </c>
      <c r="E199" s="2">
        <v>118.01768027618</v>
      </c>
      <c r="F199" s="2">
        <v>143.042720306718</v>
      </c>
      <c r="G199" s="2">
        <v>115.87799208946799</v>
      </c>
      <c r="H199" s="2">
        <v>54.046152088411603</v>
      </c>
      <c r="I199" s="2">
        <v>125.646130890789</v>
      </c>
      <c r="J199" s="2">
        <v>-1.2149466299185201</v>
      </c>
      <c r="K199" s="3">
        <v>3.4230109703290597E-8</v>
      </c>
      <c r="L199" s="3">
        <v>1.18007912447417E-7</v>
      </c>
      <c r="M199" s="2" t="s">
        <v>1389</v>
      </c>
      <c r="N199" s="2" t="s">
        <v>17</v>
      </c>
      <c r="O199" s="2">
        <v>2447166</v>
      </c>
      <c r="P199" s="2">
        <v>2448164</v>
      </c>
      <c r="Q199" s="2" t="s">
        <v>18</v>
      </c>
      <c r="R199" s="2">
        <v>999</v>
      </c>
      <c r="S199" s="2" t="s">
        <v>19</v>
      </c>
      <c r="T199" s="2" t="s">
        <v>1390</v>
      </c>
      <c r="U199" s="2" t="s">
        <v>18</v>
      </c>
    </row>
    <row r="200" spans="1:21" x14ac:dyDescent="0.4">
      <c r="A200" s="2" t="s">
        <v>1391</v>
      </c>
      <c r="B200" s="2">
        <v>23.341641251448699</v>
      </c>
      <c r="C200" s="2">
        <v>22.912586348211999</v>
      </c>
      <c r="D200" s="2">
        <v>17.864123639918301</v>
      </c>
      <c r="E200" s="2">
        <v>70.2801916251411</v>
      </c>
      <c r="F200" s="2">
        <v>72.605017125379405</v>
      </c>
      <c r="G200" s="2">
        <v>60.2565558865235</v>
      </c>
      <c r="H200" s="2">
        <v>21.372783746526299</v>
      </c>
      <c r="I200" s="2">
        <v>67.713921545681302</v>
      </c>
      <c r="J200" s="2">
        <v>-1.6571427166003101</v>
      </c>
      <c r="K200" s="3">
        <v>7.0905330527857398E-8</v>
      </c>
      <c r="L200" s="3">
        <v>2.3562290734389199E-7</v>
      </c>
      <c r="M200" s="2" t="s">
        <v>1391</v>
      </c>
      <c r="N200" s="2" t="s">
        <v>17</v>
      </c>
      <c r="O200" s="2">
        <v>1551410</v>
      </c>
      <c r="P200" s="2">
        <v>1551541</v>
      </c>
      <c r="Q200" s="2" t="s">
        <v>22</v>
      </c>
      <c r="R200" s="2">
        <v>132</v>
      </c>
      <c r="S200" s="2" t="s">
        <v>19</v>
      </c>
      <c r="T200" s="2" t="s">
        <v>82</v>
      </c>
      <c r="U200" s="2" t="s">
        <v>18</v>
      </c>
    </row>
    <row r="201" spans="1:21" x14ac:dyDescent="0.4">
      <c r="A201" s="2" t="s">
        <v>1392</v>
      </c>
      <c r="B201" s="2">
        <v>48.412292965967701</v>
      </c>
      <c r="C201" s="2">
        <v>31.504806228791502</v>
      </c>
      <c r="D201" s="2">
        <v>31.967379145116901</v>
      </c>
      <c r="E201" s="2">
        <v>106.083308113421</v>
      </c>
      <c r="F201" s="2">
        <v>96.445470509832404</v>
      </c>
      <c r="G201" s="2">
        <v>90.384833829785194</v>
      </c>
      <c r="H201" s="2">
        <v>37.294826113291997</v>
      </c>
      <c r="I201" s="2">
        <v>97.637870817679399</v>
      </c>
      <c r="J201" s="2">
        <v>-1.3901571274425</v>
      </c>
      <c r="K201" s="3">
        <v>7.1857913173434002E-8</v>
      </c>
      <c r="L201" s="3">
        <v>2.3816740977851401E-7</v>
      </c>
      <c r="M201" s="2" t="s">
        <v>1392</v>
      </c>
      <c r="N201" s="2" t="s">
        <v>17</v>
      </c>
      <c r="O201" s="2">
        <v>2913192</v>
      </c>
      <c r="P201" s="2">
        <v>2913476</v>
      </c>
      <c r="Q201" s="2" t="s">
        <v>22</v>
      </c>
      <c r="R201" s="2">
        <v>285</v>
      </c>
      <c r="S201" s="2" t="s">
        <v>19</v>
      </c>
      <c r="T201" s="2" t="s">
        <v>82</v>
      </c>
      <c r="U201" s="2" t="s">
        <v>18</v>
      </c>
    </row>
    <row r="202" spans="1:21" x14ac:dyDescent="0.4">
      <c r="A202" s="2" t="s">
        <v>1393</v>
      </c>
      <c r="B202" s="2">
        <v>31.122188335264902</v>
      </c>
      <c r="C202" s="2">
        <v>47.257209343187199</v>
      </c>
      <c r="D202" s="2">
        <v>36.668464313516502</v>
      </c>
      <c r="E202" s="2">
        <v>95.4749773020785</v>
      </c>
      <c r="F202" s="2">
        <v>120.28592389428501</v>
      </c>
      <c r="G202" s="2">
        <v>86.908494067101103</v>
      </c>
      <c r="H202" s="2">
        <v>38.349287330656203</v>
      </c>
      <c r="I202" s="2">
        <v>100.88979842115501</v>
      </c>
      <c r="J202" s="2">
        <v>-1.3889303671043201</v>
      </c>
      <c r="K202" s="3">
        <v>7.6830592076865206E-8</v>
      </c>
      <c r="L202" s="3">
        <v>2.5441709218435599E-7</v>
      </c>
      <c r="M202" s="2" t="s">
        <v>1393</v>
      </c>
      <c r="N202" s="2" t="s">
        <v>17</v>
      </c>
      <c r="O202" s="2">
        <v>95895</v>
      </c>
      <c r="P202" s="2">
        <v>96189</v>
      </c>
      <c r="Q202" s="2" t="s">
        <v>22</v>
      </c>
      <c r="R202" s="2">
        <v>295</v>
      </c>
      <c r="S202" s="2" t="s">
        <v>19</v>
      </c>
      <c r="T202" s="2" t="s">
        <v>82</v>
      </c>
      <c r="U202" s="2" t="s">
        <v>18</v>
      </c>
    </row>
    <row r="203" spans="1:21" x14ac:dyDescent="0.4">
      <c r="A203" s="2" t="s">
        <v>1394</v>
      </c>
      <c r="B203" s="2">
        <v>84.721512690443404</v>
      </c>
      <c r="C203" s="2">
        <v>78.045997248597004</v>
      </c>
      <c r="D203" s="2">
        <v>62.054324222874101</v>
      </c>
      <c r="E203" s="2">
        <v>163.10308622438399</v>
      </c>
      <c r="F203" s="2">
        <v>165.79951671915001</v>
      </c>
      <c r="G203" s="2">
        <v>135.577250744678</v>
      </c>
      <c r="H203" s="2">
        <v>74.940611387304799</v>
      </c>
      <c r="I203" s="2">
        <v>154.82661789607101</v>
      </c>
      <c r="J203" s="2">
        <v>-1.04251416791729</v>
      </c>
      <c r="K203" s="3">
        <v>1.6388197465037299E-7</v>
      </c>
      <c r="L203" s="3">
        <v>5.2921681292143595E-7</v>
      </c>
      <c r="M203" s="2" t="s">
        <v>1394</v>
      </c>
      <c r="N203" s="2" t="s">
        <v>17</v>
      </c>
      <c r="O203" s="2">
        <v>1993753</v>
      </c>
      <c r="P203" s="2">
        <v>1994772</v>
      </c>
      <c r="Q203" s="2" t="s">
        <v>18</v>
      </c>
      <c r="R203" s="2">
        <v>1020</v>
      </c>
      <c r="S203" s="2" t="s">
        <v>19</v>
      </c>
      <c r="T203" s="2" t="s">
        <v>1395</v>
      </c>
      <c r="U203" s="2" t="s">
        <v>18</v>
      </c>
    </row>
    <row r="204" spans="1:21" x14ac:dyDescent="0.4">
      <c r="A204" s="2" t="s">
        <v>1396</v>
      </c>
      <c r="B204" s="2">
        <v>71.753934217416401</v>
      </c>
      <c r="C204" s="2">
        <v>76.613960601833796</v>
      </c>
      <c r="D204" s="2">
        <v>55.472804987114699</v>
      </c>
      <c r="E204" s="2">
        <v>123.321845681851</v>
      </c>
      <c r="F204" s="2">
        <v>136.54077847459399</v>
      </c>
      <c r="G204" s="2">
        <v>150.64138971630899</v>
      </c>
      <c r="H204" s="2">
        <v>67.946899935454994</v>
      </c>
      <c r="I204" s="2">
        <v>136.83467129091801</v>
      </c>
      <c r="J204" s="2">
        <v>-1.0048592619312799</v>
      </c>
      <c r="K204" s="3">
        <v>1.4061918160739099E-6</v>
      </c>
      <c r="L204" s="3">
        <v>4.1182110982769697E-6</v>
      </c>
      <c r="M204" s="2" t="s">
        <v>1396</v>
      </c>
      <c r="N204" s="2" t="s">
        <v>17</v>
      </c>
      <c r="O204" s="2">
        <v>2049915</v>
      </c>
      <c r="P204" s="2">
        <v>2050685</v>
      </c>
      <c r="Q204" s="2" t="s">
        <v>18</v>
      </c>
      <c r="R204" s="2">
        <v>771</v>
      </c>
      <c r="S204" s="2" t="s">
        <v>19</v>
      </c>
      <c r="T204" s="2" t="s">
        <v>1397</v>
      </c>
      <c r="U204" s="2" t="s">
        <v>18</v>
      </c>
    </row>
    <row r="205" spans="1:21" x14ac:dyDescent="0.4">
      <c r="A205" s="2" t="s">
        <v>1398</v>
      </c>
      <c r="B205" s="2">
        <v>37.173724956010901</v>
      </c>
      <c r="C205" s="2">
        <v>37.948971139226103</v>
      </c>
      <c r="D205" s="2">
        <v>32.907596178796801</v>
      </c>
      <c r="E205" s="2">
        <v>91.4968532478252</v>
      </c>
      <c r="F205" s="2">
        <v>82.3579298735647</v>
      </c>
      <c r="G205" s="2">
        <v>74.161914937259596</v>
      </c>
      <c r="H205" s="2">
        <v>36.010097424677902</v>
      </c>
      <c r="I205" s="2">
        <v>82.672232686216503</v>
      </c>
      <c r="J205" s="2">
        <v>-1.19308083420179</v>
      </c>
      <c r="K205" s="3">
        <v>4.7131450872975504E-6</v>
      </c>
      <c r="L205" s="3">
        <v>1.3101710386265301E-5</v>
      </c>
      <c r="M205" s="2" t="s">
        <v>1398</v>
      </c>
      <c r="N205" s="2" t="s">
        <v>17</v>
      </c>
      <c r="O205" s="2">
        <v>3746045</v>
      </c>
      <c r="P205" s="2">
        <v>3746329</v>
      </c>
      <c r="Q205" s="2" t="s">
        <v>22</v>
      </c>
      <c r="R205" s="2">
        <v>285</v>
      </c>
      <c r="S205" s="2" t="s">
        <v>19</v>
      </c>
      <c r="T205" s="2" t="s">
        <v>82</v>
      </c>
      <c r="U205" s="2" t="s">
        <v>18</v>
      </c>
    </row>
    <row r="206" spans="1:21" x14ac:dyDescent="0.4">
      <c r="A206" s="2" t="s">
        <v>1399</v>
      </c>
      <c r="B206" s="2">
        <v>10.3740627784216</v>
      </c>
      <c r="C206" s="2">
        <v>15.0363847910141</v>
      </c>
      <c r="D206" s="2">
        <v>16.9239066062384</v>
      </c>
      <c r="E206" s="2">
        <v>31.8249924340262</v>
      </c>
      <c r="F206" s="2">
        <v>57.433819517091202</v>
      </c>
      <c r="G206" s="2">
        <v>37.080957468629798</v>
      </c>
      <c r="H206" s="2">
        <v>14.1114513918914</v>
      </c>
      <c r="I206" s="2">
        <v>42.113256473249102</v>
      </c>
      <c r="J206" s="2">
        <v>-1.5860825942321</v>
      </c>
      <c r="K206" s="3">
        <v>7.6567824573507795E-5</v>
      </c>
      <c r="L206" s="2">
        <v>1.8564132162170299E-4</v>
      </c>
      <c r="M206" s="2" t="s">
        <v>1399</v>
      </c>
      <c r="N206" s="2" t="s">
        <v>17</v>
      </c>
      <c r="O206" s="2">
        <v>3420531</v>
      </c>
      <c r="P206" s="2">
        <v>3420785</v>
      </c>
      <c r="Q206" s="2" t="s">
        <v>22</v>
      </c>
      <c r="R206" s="2">
        <v>255</v>
      </c>
      <c r="S206" s="2" t="s">
        <v>19</v>
      </c>
      <c r="T206" s="2" t="s">
        <v>1400</v>
      </c>
      <c r="U206" s="2" t="s">
        <v>18</v>
      </c>
    </row>
    <row r="207" spans="1:21" x14ac:dyDescent="0.4">
      <c r="A207" s="2" t="s">
        <v>1401</v>
      </c>
      <c r="B207" s="2">
        <v>15422.773330586801</v>
      </c>
      <c r="C207" s="2">
        <v>11904.520644542899</v>
      </c>
      <c r="D207" s="2">
        <v>12078.9682316858</v>
      </c>
      <c r="E207" s="2">
        <v>58685.2860483443</v>
      </c>
      <c r="F207" s="2">
        <v>32510.7928175897</v>
      </c>
      <c r="G207" s="2">
        <v>23148.9464797131</v>
      </c>
      <c r="H207" s="2">
        <v>13135.420735605199</v>
      </c>
      <c r="I207" s="2">
        <v>38115.008448549001</v>
      </c>
      <c r="J207" s="2">
        <v>-1.53688998563918</v>
      </c>
      <c r="K207" s="2">
        <v>2.67466011554667E-4</v>
      </c>
      <c r="L207" s="2">
        <v>6.0460131354423199E-4</v>
      </c>
      <c r="M207" s="2" t="s">
        <v>1402</v>
      </c>
      <c r="N207" s="2" t="s">
        <v>17</v>
      </c>
      <c r="O207" s="2">
        <v>2984845</v>
      </c>
      <c r="P207" s="2">
        <v>2985199</v>
      </c>
      <c r="Q207" s="2" t="s">
        <v>18</v>
      </c>
      <c r="R207" s="2">
        <v>355</v>
      </c>
      <c r="S207" s="2" t="s">
        <v>19</v>
      </c>
      <c r="T207" s="2" t="s">
        <v>1403</v>
      </c>
      <c r="U207" s="2" t="s">
        <v>18</v>
      </c>
    </row>
    <row r="208" spans="1:21" x14ac:dyDescent="0.4">
      <c r="A208" s="2" t="s">
        <v>1404</v>
      </c>
      <c r="B208" s="2">
        <v>35.444714492940598</v>
      </c>
      <c r="C208" s="2">
        <v>17.184439761158998</v>
      </c>
      <c r="D208" s="2">
        <v>20.684774740958002</v>
      </c>
      <c r="E208" s="2">
        <v>59.6718608137991</v>
      </c>
      <c r="F208" s="2">
        <v>55.266505573049997</v>
      </c>
      <c r="G208" s="2">
        <v>50.986316519366</v>
      </c>
      <c r="H208" s="2">
        <v>24.437976331685899</v>
      </c>
      <c r="I208" s="2">
        <v>55.308227635404997</v>
      </c>
      <c r="J208" s="2">
        <v>-1.18480015958666</v>
      </c>
      <c r="K208" s="2">
        <v>4.2533084851569702E-4</v>
      </c>
      <c r="L208" s="2">
        <v>9.3677010101911003E-4</v>
      </c>
      <c r="M208" s="2" t="s">
        <v>1404</v>
      </c>
      <c r="N208" s="2" t="s">
        <v>17</v>
      </c>
      <c r="O208" s="2">
        <v>2299166</v>
      </c>
      <c r="P208" s="2">
        <v>2299300</v>
      </c>
      <c r="Q208" s="2" t="s">
        <v>22</v>
      </c>
      <c r="R208" s="2">
        <v>135</v>
      </c>
      <c r="S208" s="2" t="s">
        <v>19</v>
      </c>
      <c r="T208" s="2" t="s">
        <v>82</v>
      </c>
      <c r="U208" s="2" t="s">
        <v>18</v>
      </c>
    </row>
    <row r="209" spans="1:21" x14ac:dyDescent="0.4">
      <c r="A209" s="2" t="s">
        <v>1405</v>
      </c>
      <c r="B209" s="2">
        <v>1569.07699523627</v>
      </c>
      <c r="C209" s="2">
        <v>1343.25037466393</v>
      </c>
      <c r="D209" s="2">
        <v>1454.5157511028201</v>
      </c>
      <c r="E209" s="2">
        <v>4801.5957334837003</v>
      </c>
      <c r="F209" s="2">
        <v>2278.9306121592999</v>
      </c>
      <c r="G209" s="2">
        <v>2566.6975247817199</v>
      </c>
      <c r="H209" s="2">
        <v>1455.61437366767</v>
      </c>
      <c r="I209" s="2">
        <v>3215.7412901415701</v>
      </c>
      <c r="J209" s="2">
        <v>-1.1433987758195501</v>
      </c>
      <c r="K209" s="2">
        <v>1.63088516937688E-3</v>
      </c>
      <c r="L209" s="2">
        <v>3.29229492748541E-3</v>
      </c>
      <c r="M209" s="2" t="s">
        <v>1406</v>
      </c>
      <c r="N209" s="2" t="s">
        <v>17</v>
      </c>
      <c r="O209" s="2">
        <v>1074671</v>
      </c>
      <c r="P209" s="2">
        <v>1075891</v>
      </c>
      <c r="Q209" s="2" t="s">
        <v>22</v>
      </c>
      <c r="R209" s="2">
        <v>1221</v>
      </c>
      <c r="S209" s="2" t="s">
        <v>19</v>
      </c>
      <c r="T209" s="2" t="s">
        <v>1407</v>
      </c>
      <c r="U209" s="2" t="s">
        <v>18</v>
      </c>
    </row>
    <row r="210" spans="1:21" x14ac:dyDescent="0.4">
      <c r="A210" s="2" t="s">
        <v>1408</v>
      </c>
      <c r="B210" s="2">
        <v>14.696588936097299</v>
      </c>
      <c r="C210" s="2">
        <v>18.6164764079222</v>
      </c>
      <c r="D210" s="2">
        <v>6.5815192357593704</v>
      </c>
      <c r="E210" s="2">
        <v>22.5427029741019</v>
      </c>
      <c r="F210" s="2">
        <v>28.175081272535301</v>
      </c>
      <c r="G210" s="2">
        <v>37.080957468629798</v>
      </c>
      <c r="H210" s="2">
        <v>13.2981948599263</v>
      </c>
      <c r="I210" s="2">
        <v>29.266247238422299</v>
      </c>
      <c r="J210" s="2">
        <v>-1.12049988430644</v>
      </c>
      <c r="K210" s="2">
        <v>1.4076675481049201E-2</v>
      </c>
      <c r="L210" s="2">
        <v>2.41872780796362E-2</v>
      </c>
      <c r="M210" s="2" t="s">
        <v>1408</v>
      </c>
      <c r="N210" s="2" t="s">
        <v>17</v>
      </c>
      <c r="O210" s="2">
        <v>2321540</v>
      </c>
      <c r="P210" s="2">
        <v>2322481</v>
      </c>
      <c r="Q210" s="2" t="s">
        <v>22</v>
      </c>
      <c r="R210" s="2">
        <v>942</v>
      </c>
      <c r="S210" s="2" t="s">
        <v>19</v>
      </c>
      <c r="T210" s="2" t="s">
        <v>1409</v>
      </c>
      <c r="U210" s="2" t="s">
        <v>1410</v>
      </c>
    </row>
    <row r="211" spans="1:21" x14ac:dyDescent="0.4">
      <c r="A211" s="2" t="s">
        <v>1411</v>
      </c>
      <c r="B211" s="2">
        <v>10.3740627784216</v>
      </c>
      <c r="C211" s="2">
        <v>16.468421437777401</v>
      </c>
      <c r="D211" s="2">
        <v>19.744557707278101</v>
      </c>
      <c r="E211" s="2">
        <v>22.5427029741019</v>
      </c>
      <c r="F211" s="2">
        <v>50.931877684967702</v>
      </c>
      <c r="G211" s="2">
        <v>23.1755984178936</v>
      </c>
      <c r="H211" s="2">
        <v>15.529013974492401</v>
      </c>
      <c r="I211" s="2">
        <v>32.2167263589877</v>
      </c>
      <c r="J211" s="2">
        <v>-1.06514914961948</v>
      </c>
      <c r="K211" s="2">
        <v>1.7208016769978102E-2</v>
      </c>
      <c r="L211" s="2">
        <v>2.9117105919617699E-2</v>
      </c>
      <c r="M211" s="2" t="s">
        <v>1411</v>
      </c>
      <c r="N211" s="2" t="s">
        <v>17</v>
      </c>
      <c r="O211" s="2">
        <v>2348617</v>
      </c>
      <c r="P211" s="2">
        <v>2349096</v>
      </c>
      <c r="Q211" s="2" t="s">
        <v>22</v>
      </c>
      <c r="R211" s="2">
        <v>480</v>
      </c>
      <c r="S211" s="2" t="s">
        <v>19</v>
      </c>
      <c r="T211" s="2" t="s">
        <v>1412</v>
      </c>
      <c r="U211" s="2" t="s">
        <v>18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F62610-6C9F-4E05-8273-9514F278E8B8}">
  <dimension ref="A1:AD109"/>
  <sheetViews>
    <sheetView workbookViewId="0">
      <selection activeCell="A2" sqref="A2:XFD2"/>
    </sheetView>
  </sheetViews>
  <sheetFormatPr defaultRowHeight="13.9" x14ac:dyDescent="0.4"/>
  <sheetData>
    <row r="1" spans="1:30" x14ac:dyDescent="0.4">
      <c r="A1" s="1" t="s">
        <v>1413</v>
      </c>
    </row>
    <row r="2" spans="1:30" x14ac:dyDescent="0.4">
      <c r="A2" t="s">
        <v>1414</v>
      </c>
      <c r="B2" t="s">
        <v>1415</v>
      </c>
      <c r="C2" s="2" t="s">
        <v>1</v>
      </c>
      <c r="D2" t="s">
        <v>1416</v>
      </c>
      <c r="E2" t="s">
        <v>2729</v>
      </c>
      <c r="F2" t="s">
        <v>1417</v>
      </c>
      <c r="G2" t="s">
        <v>2730</v>
      </c>
      <c r="H2" t="s">
        <v>1418</v>
      </c>
      <c r="I2" t="s">
        <v>1419</v>
      </c>
      <c r="J2" t="s">
        <v>1420</v>
      </c>
      <c r="K2" t="s">
        <v>1421</v>
      </c>
      <c r="L2" t="s">
        <v>1422</v>
      </c>
      <c r="M2" t="s">
        <v>1423</v>
      </c>
      <c r="N2" t="s">
        <v>1424</v>
      </c>
      <c r="O2" t="s">
        <v>1425</v>
      </c>
      <c r="P2" t="s">
        <v>1426</v>
      </c>
      <c r="Q2" t="s">
        <v>1427</v>
      </c>
      <c r="R2" t="s">
        <v>2731</v>
      </c>
      <c r="S2" t="s">
        <v>2732</v>
      </c>
      <c r="T2" t="s">
        <v>2733</v>
      </c>
      <c r="U2" t="s">
        <v>1428</v>
      </c>
      <c r="V2" t="s">
        <v>1429</v>
      </c>
      <c r="W2" t="s">
        <v>1430</v>
      </c>
      <c r="X2" t="s">
        <v>2734</v>
      </c>
      <c r="Y2" t="s">
        <v>2735</v>
      </c>
      <c r="Z2" t="s">
        <v>2736</v>
      </c>
      <c r="AA2" t="s">
        <v>1431</v>
      </c>
      <c r="AB2" t="s">
        <v>1432</v>
      </c>
      <c r="AC2" t="s">
        <v>1433</v>
      </c>
      <c r="AD2" t="s">
        <v>1434</v>
      </c>
    </row>
    <row r="3" spans="1:30" x14ac:dyDescent="0.4">
      <c r="A3" t="s">
        <v>1435</v>
      </c>
      <c r="B3" t="s">
        <v>1436</v>
      </c>
      <c r="C3" t="s">
        <v>1437</v>
      </c>
      <c r="D3" t="s">
        <v>1438</v>
      </c>
      <c r="E3">
        <v>3.0779999999999998</v>
      </c>
      <c r="F3" t="s">
        <v>1439</v>
      </c>
      <c r="G3">
        <v>1.1828895696862651E-3</v>
      </c>
      <c r="H3" t="s">
        <v>1440</v>
      </c>
      <c r="I3" t="s">
        <v>1441</v>
      </c>
      <c r="J3">
        <v>88.055999999999997</v>
      </c>
      <c r="K3">
        <v>15.7</v>
      </c>
      <c r="L3">
        <v>7</v>
      </c>
      <c r="M3">
        <v>7</v>
      </c>
      <c r="N3">
        <v>7</v>
      </c>
      <c r="O3">
        <v>42572</v>
      </c>
      <c r="P3">
        <v>57370</v>
      </c>
      <c r="Q3">
        <v>58457</v>
      </c>
      <c r="R3">
        <v>192620</v>
      </c>
      <c r="S3">
        <v>169090</v>
      </c>
      <c r="T3">
        <v>140470</v>
      </c>
      <c r="U3">
        <v>0.38647421399999998</v>
      </c>
      <c r="V3">
        <v>0.52475895900000002</v>
      </c>
      <c r="W3">
        <v>0.54909756799999998</v>
      </c>
      <c r="X3">
        <v>1.6982575440000001</v>
      </c>
      <c r="Y3">
        <v>1.513364384</v>
      </c>
      <c r="Z3">
        <v>1.283014646</v>
      </c>
      <c r="AA3" t="s">
        <v>1442</v>
      </c>
      <c r="AB3" t="s">
        <v>1443</v>
      </c>
      <c r="AC3" t="s">
        <v>1444</v>
      </c>
      <c r="AD3" t="s">
        <v>1445</v>
      </c>
    </row>
    <row r="4" spans="1:30" x14ac:dyDescent="0.4">
      <c r="A4" t="s">
        <v>1446</v>
      </c>
      <c r="B4" t="s">
        <v>1447</v>
      </c>
      <c r="C4" t="s">
        <v>147</v>
      </c>
      <c r="D4" t="s">
        <v>1438</v>
      </c>
      <c r="E4">
        <v>1.89</v>
      </c>
      <c r="F4" t="s">
        <v>1448</v>
      </c>
      <c r="G4">
        <v>6.3786370689415256E-3</v>
      </c>
      <c r="H4" t="s">
        <v>1440</v>
      </c>
      <c r="I4" t="s">
        <v>1449</v>
      </c>
      <c r="J4">
        <v>38.69</v>
      </c>
      <c r="K4">
        <v>40.4</v>
      </c>
      <c r="L4">
        <v>10</v>
      </c>
      <c r="M4">
        <v>10</v>
      </c>
      <c r="N4">
        <v>10</v>
      </c>
      <c r="O4">
        <v>94948</v>
      </c>
      <c r="P4">
        <v>74492</v>
      </c>
      <c r="Q4">
        <v>82550</v>
      </c>
      <c r="R4">
        <v>134430</v>
      </c>
      <c r="S4">
        <v>177380</v>
      </c>
      <c r="T4">
        <v>176180</v>
      </c>
      <c r="U4">
        <v>0.76946181400000002</v>
      </c>
      <c r="V4">
        <v>0.60826023799999995</v>
      </c>
      <c r="W4">
        <v>0.69220519599999997</v>
      </c>
      <c r="X4">
        <v>1.058042599</v>
      </c>
      <c r="Y4">
        <v>1.4172126380000001</v>
      </c>
      <c r="Z4">
        <v>1.4365125299999999</v>
      </c>
      <c r="AA4" t="s">
        <v>1442</v>
      </c>
    </row>
    <row r="5" spans="1:30" x14ac:dyDescent="0.4">
      <c r="A5" t="s">
        <v>1450</v>
      </c>
      <c r="B5" t="s">
        <v>1451</v>
      </c>
      <c r="C5" t="s">
        <v>834</v>
      </c>
      <c r="D5" t="s">
        <v>835</v>
      </c>
      <c r="E5">
        <v>2.2559999999999998</v>
      </c>
      <c r="F5" t="s">
        <v>1452</v>
      </c>
      <c r="G5">
        <v>2.4017617735545359E-2</v>
      </c>
      <c r="H5" t="s">
        <v>1440</v>
      </c>
      <c r="I5" t="s">
        <v>1453</v>
      </c>
      <c r="J5">
        <v>37.401000000000003</v>
      </c>
      <c r="K5">
        <v>32</v>
      </c>
      <c r="L5">
        <v>9</v>
      </c>
      <c r="M5">
        <v>9</v>
      </c>
      <c r="N5">
        <v>9</v>
      </c>
      <c r="O5">
        <v>701380</v>
      </c>
      <c r="P5">
        <v>606350</v>
      </c>
      <c r="Q5">
        <v>911260</v>
      </c>
      <c r="R5">
        <v>1816500</v>
      </c>
      <c r="S5">
        <v>1171800</v>
      </c>
      <c r="T5">
        <v>2155900</v>
      </c>
      <c r="U5">
        <v>0.57122683799999996</v>
      </c>
      <c r="V5">
        <v>0.497573394</v>
      </c>
      <c r="W5">
        <v>0.76791660700000008</v>
      </c>
      <c r="X5">
        <v>1.436800042</v>
      </c>
      <c r="Y5">
        <v>0.940887794</v>
      </c>
      <c r="Z5">
        <v>1.766588504</v>
      </c>
      <c r="AA5" t="s">
        <v>1454</v>
      </c>
      <c r="AB5" t="s">
        <v>1455</v>
      </c>
      <c r="AC5" t="s">
        <v>1456</v>
      </c>
      <c r="AD5" t="s">
        <v>1457</v>
      </c>
    </row>
    <row r="6" spans="1:30" x14ac:dyDescent="0.4">
      <c r="A6" t="s">
        <v>1458</v>
      </c>
      <c r="B6" t="s">
        <v>1459</v>
      </c>
      <c r="C6" t="s">
        <v>1460</v>
      </c>
      <c r="D6" t="s">
        <v>1438</v>
      </c>
      <c r="E6">
        <v>2.79</v>
      </c>
      <c r="F6" t="s">
        <v>1461</v>
      </c>
      <c r="G6">
        <v>2.741881795157227E-2</v>
      </c>
      <c r="H6" t="s">
        <v>1440</v>
      </c>
      <c r="I6" t="s">
        <v>1462</v>
      </c>
      <c r="J6">
        <v>28.058</v>
      </c>
      <c r="K6">
        <v>30.7</v>
      </c>
      <c r="L6">
        <v>7</v>
      </c>
      <c r="M6">
        <v>7</v>
      </c>
      <c r="N6">
        <v>7</v>
      </c>
      <c r="O6">
        <v>607490</v>
      </c>
      <c r="P6">
        <v>380350</v>
      </c>
      <c r="Q6">
        <v>719330</v>
      </c>
      <c r="R6">
        <v>1562800</v>
      </c>
      <c r="S6">
        <v>1061100</v>
      </c>
      <c r="T6">
        <v>2263300</v>
      </c>
      <c r="U6">
        <v>0.55244246600000002</v>
      </c>
      <c r="V6">
        <v>0.348505699</v>
      </c>
      <c r="W6">
        <v>0.67685029299999999</v>
      </c>
      <c r="X6">
        <v>1.3802476889999999</v>
      </c>
      <c r="Y6">
        <v>0.95133472900000005</v>
      </c>
      <c r="Z6">
        <v>2.070816454</v>
      </c>
      <c r="AA6" t="s">
        <v>1454</v>
      </c>
      <c r="AB6" t="s">
        <v>1455</v>
      </c>
      <c r="AC6" t="s">
        <v>1463</v>
      </c>
      <c r="AD6" t="s">
        <v>1464</v>
      </c>
    </row>
    <row r="7" spans="1:30" x14ac:dyDescent="0.4">
      <c r="A7" t="s">
        <v>1465</v>
      </c>
      <c r="B7" t="s">
        <v>1466</v>
      </c>
      <c r="C7" t="s">
        <v>1467</v>
      </c>
      <c r="D7" t="s">
        <v>1468</v>
      </c>
      <c r="E7">
        <v>9.548</v>
      </c>
      <c r="F7" t="s">
        <v>1469</v>
      </c>
      <c r="G7">
        <v>3.578689750476208E-3</v>
      </c>
      <c r="H7" t="s">
        <v>1440</v>
      </c>
      <c r="I7" t="s">
        <v>1470</v>
      </c>
      <c r="J7">
        <v>27.657</v>
      </c>
      <c r="K7">
        <v>58.5</v>
      </c>
      <c r="L7">
        <v>12</v>
      </c>
      <c r="M7">
        <v>12</v>
      </c>
      <c r="N7">
        <v>12</v>
      </c>
      <c r="O7">
        <v>163070</v>
      </c>
      <c r="P7">
        <v>114290</v>
      </c>
      <c r="Q7">
        <v>171670</v>
      </c>
      <c r="R7">
        <v>1447900</v>
      </c>
      <c r="S7">
        <v>729380</v>
      </c>
      <c r="T7">
        <v>2213800</v>
      </c>
      <c r="U7">
        <v>0.202041262</v>
      </c>
      <c r="V7">
        <v>0.14267660800000001</v>
      </c>
      <c r="W7">
        <v>0.220078154</v>
      </c>
      <c r="X7">
        <v>1.7422491980000001</v>
      </c>
      <c r="Y7">
        <v>0.89094104400000007</v>
      </c>
      <c r="Z7">
        <v>2.7596623340000002</v>
      </c>
      <c r="AA7" t="s">
        <v>1454</v>
      </c>
      <c r="AB7" t="s">
        <v>1471</v>
      </c>
      <c r="AC7" t="s">
        <v>1472</v>
      </c>
      <c r="AD7" t="s">
        <v>1473</v>
      </c>
    </row>
    <row r="8" spans="1:30" x14ac:dyDescent="0.4">
      <c r="A8" t="s">
        <v>1474</v>
      </c>
      <c r="B8" t="s">
        <v>1475</v>
      </c>
      <c r="C8" t="s">
        <v>1476</v>
      </c>
      <c r="D8" t="s">
        <v>1438</v>
      </c>
      <c r="E8">
        <v>3.9620000000000002</v>
      </c>
      <c r="F8" t="s">
        <v>1477</v>
      </c>
      <c r="G8">
        <v>4.5545126336367141E-2</v>
      </c>
      <c r="H8" t="s">
        <v>1440</v>
      </c>
      <c r="I8" t="s">
        <v>1478</v>
      </c>
      <c r="J8">
        <v>49.332999999999998</v>
      </c>
      <c r="K8">
        <v>25.1</v>
      </c>
      <c r="L8">
        <v>7</v>
      </c>
      <c r="M8">
        <v>7</v>
      </c>
      <c r="N8">
        <v>7</v>
      </c>
      <c r="O8">
        <v>26804</v>
      </c>
      <c r="P8">
        <v>0</v>
      </c>
      <c r="Q8">
        <v>36405</v>
      </c>
      <c r="R8">
        <v>138900</v>
      </c>
      <c r="S8">
        <v>68548</v>
      </c>
      <c r="T8">
        <v>179550</v>
      </c>
      <c r="U8">
        <v>0.29752766400000003</v>
      </c>
      <c r="W8">
        <v>0.41812420099999997</v>
      </c>
      <c r="X8">
        <v>1.497392638</v>
      </c>
      <c r="Y8">
        <v>0.75015610300000002</v>
      </c>
      <c r="Z8">
        <v>2.0052324079999999</v>
      </c>
      <c r="AA8" t="s">
        <v>1442</v>
      </c>
      <c r="AB8" t="s">
        <v>1471</v>
      </c>
      <c r="AC8" t="s">
        <v>1479</v>
      </c>
      <c r="AD8" t="s">
        <v>1480</v>
      </c>
    </row>
    <row r="9" spans="1:30" x14ac:dyDescent="0.4">
      <c r="A9" t="s">
        <v>1481</v>
      </c>
      <c r="B9" t="s">
        <v>1482</v>
      </c>
      <c r="C9" t="s">
        <v>1483</v>
      </c>
      <c r="D9" t="s">
        <v>1438</v>
      </c>
      <c r="E9">
        <v>1.6080000000000001</v>
      </c>
      <c r="F9" t="s">
        <v>1484</v>
      </c>
      <c r="G9">
        <v>1.442420943961225E-2</v>
      </c>
      <c r="H9" t="s">
        <v>1440</v>
      </c>
      <c r="I9" t="s">
        <v>1485</v>
      </c>
      <c r="J9">
        <v>40.813000000000002</v>
      </c>
      <c r="K9">
        <v>74.099999999999994</v>
      </c>
      <c r="L9">
        <v>25</v>
      </c>
      <c r="M9">
        <v>24</v>
      </c>
      <c r="N9">
        <v>25</v>
      </c>
      <c r="O9">
        <v>3750400</v>
      </c>
      <c r="P9">
        <v>3396900</v>
      </c>
      <c r="Q9">
        <v>4168400</v>
      </c>
      <c r="R9">
        <v>5252700</v>
      </c>
      <c r="S9">
        <v>6554600</v>
      </c>
      <c r="T9">
        <v>6869300</v>
      </c>
      <c r="U9">
        <v>0.74987530499999999</v>
      </c>
      <c r="V9">
        <v>0.68434132400000003</v>
      </c>
      <c r="W9">
        <v>0.86237741700000003</v>
      </c>
      <c r="X9">
        <v>1.0199990400000001</v>
      </c>
      <c r="Y9">
        <v>1.2920721630000001</v>
      </c>
      <c r="Z9">
        <v>1.3818964680000001</v>
      </c>
      <c r="AA9" t="s">
        <v>1442</v>
      </c>
      <c r="AB9" t="s">
        <v>1486</v>
      </c>
      <c r="AC9" t="s">
        <v>1487</v>
      </c>
      <c r="AD9" t="s">
        <v>1488</v>
      </c>
    </row>
    <row r="10" spans="1:30" x14ac:dyDescent="0.4">
      <c r="A10" t="s">
        <v>1489</v>
      </c>
      <c r="B10" t="s">
        <v>1490</v>
      </c>
      <c r="C10" t="s">
        <v>1491</v>
      </c>
      <c r="D10" t="s">
        <v>1492</v>
      </c>
      <c r="E10">
        <v>2.383</v>
      </c>
      <c r="F10" t="s">
        <v>1493</v>
      </c>
      <c r="G10">
        <v>1.349831200921218E-2</v>
      </c>
      <c r="H10" t="s">
        <v>1440</v>
      </c>
      <c r="I10" t="s">
        <v>1494</v>
      </c>
      <c r="J10">
        <v>16.498000000000001</v>
      </c>
      <c r="K10">
        <v>62.3</v>
      </c>
      <c r="L10">
        <v>7</v>
      </c>
      <c r="M10">
        <v>7</v>
      </c>
      <c r="N10">
        <v>7</v>
      </c>
      <c r="O10">
        <v>348440</v>
      </c>
      <c r="P10">
        <v>286680</v>
      </c>
      <c r="Q10">
        <v>375750</v>
      </c>
      <c r="R10">
        <v>701290</v>
      </c>
      <c r="S10">
        <v>646580</v>
      </c>
      <c r="T10">
        <v>1119500</v>
      </c>
      <c r="U10">
        <v>0.60074434700000001</v>
      </c>
      <c r="V10">
        <v>0.49800949799999999</v>
      </c>
      <c r="W10">
        <v>0.67031232299999999</v>
      </c>
      <c r="X10">
        <v>1.174262084</v>
      </c>
      <c r="Y10">
        <v>1.099038913</v>
      </c>
      <c r="Z10">
        <v>1.941946886</v>
      </c>
      <c r="AA10" t="s">
        <v>1442</v>
      </c>
      <c r="AB10" t="s">
        <v>1495</v>
      </c>
      <c r="AC10" t="s">
        <v>1496</v>
      </c>
      <c r="AD10" t="s">
        <v>1497</v>
      </c>
    </row>
    <row r="11" spans="1:30" x14ac:dyDescent="0.4">
      <c r="A11" t="s">
        <v>1498</v>
      </c>
      <c r="B11" t="s">
        <v>1499</v>
      </c>
      <c r="C11" t="s">
        <v>1500</v>
      </c>
      <c r="D11" t="s">
        <v>1438</v>
      </c>
      <c r="E11">
        <v>1.536</v>
      </c>
      <c r="F11" t="s">
        <v>1501</v>
      </c>
      <c r="G11">
        <v>4.1415903685433068E-2</v>
      </c>
      <c r="H11" t="s">
        <v>1440</v>
      </c>
      <c r="I11" t="s">
        <v>1502</v>
      </c>
      <c r="J11">
        <v>24.238</v>
      </c>
      <c r="K11">
        <v>56.6</v>
      </c>
      <c r="L11">
        <v>7</v>
      </c>
      <c r="M11">
        <v>7</v>
      </c>
      <c r="N11">
        <v>7</v>
      </c>
      <c r="O11">
        <v>355500</v>
      </c>
      <c r="P11">
        <v>297030</v>
      </c>
      <c r="Q11">
        <v>252060</v>
      </c>
      <c r="R11">
        <v>423080</v>
      </c>
      <c r="S11">
        <v>422940</v>
      </c>
      <c r="T11">
        <v>575110</v>
      </c>
      <c r="U11">
        <v>0.91664972</v>
      </c>
      <c r="V11">
        <v>0.77168962699999999</v>
      </c>
      <c r="W11">
        <v>0.67248757400000003</v>
      </c>
      <c r="X11">
        <v>1.0594781520000001</v>
      </c>
      <c r="Y11">
        <v>1.075156491</v>
      </c>
      <c r="Z11">
        <v>1.4919912849999999</v>
      </c>
      <c r="AA11" t="s">
        <v>1442</v>
      </c>
      <c r="AC11" t="s">
        <v>1503</v>
      </c>
      <c r="AD11" t="s">
        <v>1504</v>
      </c>
    </row>
    <row r="12" spans="1:30" x14ac:dyDescent="0.4">
      <c r="A12" t="s">
        <v>1505</v>
      </c>
      <c r="B12" t="s">
        <v>1506</v>
      </c>
      <c r="C12" t="s">
        <v>358</v>
      </c>
      <c r="D12" t="s">
        <v>1438</v>
      </c>
      <c r="E12">
        <v>2.2330000000000001</v>
      </c>
      <c r="F12" t="s">
        <v>1507</v>
      </c>
      <c r="G12">
        <v>3.4636295916428981E-3</v>
      </c>
      <c r="H12" t="s">
        <v>1440</v>
      </c>
      <c r="I12" t="s">
        <v>1508</v>
      </c>
      <c r="J12">
        <v>28.957000000000001</v>
      </c>
      <c r="K12">
        <v>57.3</v>
      </c>
      <c r="L12">
        <v>11</v>
      </c>
      <c r="M12">
        <v>11</v>
      </c>
      <c r="N12">
        <v>11</v>
      </c>
      <c r="O12">
        <v>842060</v>
      </c>
      <c r="P12">
        <v>646760</v>
      </c>
      <c r="Q12">
        <v>758780</v>
      </c>
      <c r="R12">
        <v>1413000</v>
      </c>
      <c r="S12">
        <v>1801000</v>
      </c>
      <c r="T12">
        <v>1928700</v>
      </c>
      <c r="U12">
        <v>0.68328549599999999</v>
      </c>
      <c r="V12">
        <v>0.52878710900000003</v>
      </c>
      <c r="W12">
        <v>0.63707647200000006</v>
      </c>
      <c r="X12">
        <v>1.1135430980000001</v>
      </c>
      <c r="Y12">
        <v>1.4407943350000001</v>
      </c>
      <c r="Z12">
        <v>1.574618707</v>
      </c>
      <c r="AA12" t="s">
        <v>1454</v>
      </c>
      <c r="AB12" t="s">
        <v>1509</v>
      </c>
      <c r="AC12" t="s">
        <v>1510</v>
      </c>
      <c r="AD12" t="s">
        <v>1511</v>
      </c>
    </row>
    <row r="13" spans="1:30" x14ac:dyDescent="0.4">
      <c r="A13" t="s">
        <v>1512</v>
      </c>
      <c r="B13" t="s">
        <v>1513</v>
      </c>
      <c r="C13" t="s">
        <v>1514</v>
      </c>
      <c r="D13" t="s">
        <v>1438</v>
      </c>
      <c r="E13">
        <v>6.5460000000000003</v>
      </c>
      <c r="F13" t="s">
        <v>1515</v>
      </c>
      <c r="G13">
        <v>7.8797843148357071E-4</v>
      </c>
      <c r="H13" t="s">
        <v>1440</v>
      </c>
      <c r="I13" t="s">
        <v>1516</v>
      </c>
      <c r="J13">
        <v>23.077000000000002</v>
      </c>
      <c r="K13">
        <v>48.4</v>
      </c>
      <c r="L13">
        <v>6</v>
      </c>
      <c r="M13">
        <v>6</v>
      </c>
      <c r="N13">
        <v>6</v>
      </c>
      <c r="O13">
        <v>59526</v>
      </c>
      <c r="P13">
        <v>45243</v>
      </c>
      <c r="Q13">
        <v>69488</v>
      </c>
      <c r="R13">
        <v>364890</v>
      </c>
      <c r="S13">
        <v>302500</v>
      </c>
      <c r="T13">
        <v>503000</v>
      </c>
      <c r="U13">
        <v>0.26547256499999999</v>
      </c>
      <c r="V13">
        <v>0.20330257600000001</v>
      </c>
      <c r="W13">
        <v>0.32065593599999997</v>
      </c>
      <c r="X13">
        <v>1.580449456</v>
      </c>
      <c r="Y13">
        <v>1.3300483830000001</v>
      </c>
      <c r="Z13">
        <v>2.257004851</v>
      </c>
      <c r="AA13" t="s">
        <v>1454</v>
      </c>
      <c r="AB13" t="s">
        <v>1517</v>
      </c>
      <c r="AC13" t="s">
        <v>1518</v>
      </c>
      <c r="AD13" t="s">
        <v>1519</v>
      </c>
    </row>
    <row r="14" spans="1:30" x14ac:dyDescent="0.4">
      <c r="A14" t="s">
        <v>1520</v>
      </c>
      <c r="B14" t="s">
        <v>1521</v>
      </c>
      <c r="C14" t="s">
        <v>222</v>
      </c>
      <c r="D14" t="s">
        <v>1438</v>
      </c>
      <c r="E14">
        <v>4.8150000000000004</v>
      </c>
      <c r="F14" t="s">
        <v>1522</v>
      </c>
      <c r="G14">
        <v>2.2706990877838849E-3</v>
      </c>
      <c r="H14" t="s">
        <v>1440</v>
      </c>
      <c r="I14" t="s">
        <v>1523</v>
      </c>
      <c r="J14">
        <v>85.444000000000003</v>
      </c>
      <c r="K14">
        <v>10.9</v>
      </c>
      <c r="L14">
        <v>7</v>
      </c>
      <c r="M14">
        <v>7</v>
      </c>
      <c r="N14">
        <v>7</v>
      </c>
      <c r="O14">
        <v>44612</v>
      </c>
      <c r="P14">
        <v>33993</v>
      </c>
      <c r="Q14">
        <v>33030</v>
      </c>
      <c r="R14">
        <v>139120</v>
      </c>
      <c r="S14">
        <v>263470</v>
      </c>
      <c r="T14">
        <v>148550</v>
      </c>
      <c r="U14">
        <v>0.40365172100000002</v>
      </c>
      <c r="V14">
        <v>0.30990112399999997</v>
      </c>
      <c r="W14">
        <v>0.309228999</v>
      </c>
      <c r="X14">
        <v>1.2225042779999999</v>
      </c>
      <c r="Y14">
        <v>2.3502572499999999</v>
      </c>
      <c r="Z14">
        <v>1.3523195690000001</v>
      </c>
      <c r="AA14" t="s">
        <v>1454</v>
      </c>
      <c r="AC14" t="s">
        <v>1524</v>
      </c>
      <c r="AD14" t="s">
        <v>1525</v>
      </c>
    </row>
    <row r="15" spans="1:30" x14ac:dyDescent="0.4">
      <c r="A15" t="s">
        <v>1526</v>
      </c>
      <c r="B15" t="s">
        <v>1527</v>
      </c>
      <c r="C15" t="s">
        <v>1528</v>
      </c>
      <c r="D15" t="s">
        <v>1438</v>
      </c>
      <c r="E15">
        <v>2.6459999999999999</v>
      </c>
      <c r="F15" t="s">
        <v>1529</v>
      </c>
      <c r="G15">
        <v>4.3487738145271881E-3</v>
      </c>
      <c r="H15" t="s">
        <v>1440</v>
      </c>
      <c r="I15" t="s">
        <v>1530</v>
      </c>
      <c r="J15">
        <v>58.475000000000001</v>
      </c>
      <c r="K15">
        <v>13.4</v>
      </c>
      <c r="L15">
        <v>5</v>
      </c>
      <c r="M15">
        <v>5</v>
      </c>
      <c r="N15">
        <v>5</v>
      </c>
      <c r="O15">
        <v>62510</v>
      </c>
      <c r="P15">
        <v>70500</v>
      </c>
      <c r="Q15">
        <v>84946</v>
      </c>
      <c r="R15">
        <v>155170</v>
      </c>
      <c r="S15">
        <v>199730</v>
      </c>
      <c r="T15">
        <v>236930</v>
      </c>
      <c r="U15">
        <v>0.46291416200000002</v>
      </c>
      <c r="V15">
        <v>0.52603982900000001</v>
      </c>
      <c r="W15">
        <v>0.65089423999999996</v>
      </c>
      <c r="X15">
        <v>1.116000613</v>
      </c>
      <c r="Y15">
        <v>1.458221126</v>
      </c>
      <c r="Z15">
        <v>1.7653165179999999</v>
      </c>
      <c r="AA15" t="s">
        <v>1454</v>
      </c>
      <c r="AB15" t="s">
        <v>1531</v>
      </c>
      <c r="AC15" t="s">
        <v>1532</v>
      </c>
      <c r="AD15" t="s">
        <v>1533</v>
      </c>
    </row>
    <row r="16" spans="1:30" x14ac:dyDescent="0.4">
      <c r="A16" t="s">
        <v>1534</v>
      </c>
      <c r="B16" t="s">
        <v>1535</v>
      </c>
      <c r="C16" t="s">
        <v>51</v>
      </c>
      <c r="D16" t="s">
        <v>1438</v>
      </c>
      <c r="E16">
        <v>6.87</v>
      </c>
      <c r="F16" t="s">
        <v>1536</v>
      </c>
      <c r="G16">
        <v>2.6823537146102701E-2</v>
      </c>
      <c r="H16" t="s">
        <v>1440</v>
      </c>
      <c r="I16" t="s">
        <v>1537</v>
      </c>
      <c r="J16">
        <v>21.146000000000001</v>
      </c>
      <c r="K16">
        <v>30.8</v>
      </c>
      <c r="L16">
        <v>4</v>
      </c>
      <c r="M16">
        <v>4</v>
      </c>
      <c r="N16">
        <v>4</v>
      </c>
      <c r="O16">
        <v>230820</v>
      </c>
      <c r="P16">
        <v>68567</v>
      </c>
      <c r="Q16">
        <v>286990</v>
      </c>
      <c r="R16">
        <v>1667000</v>
      </c>
      <c r="S16">
        <v>598190</v>
      </c>
      <c r="T16">
        <v>1880200</v>
      </c>
      <c r="U16">
        <v>0.292530611</v>
      </c>
      <c r="V16">
        <v>8.7557140999999991E-2</v>
      </c>
      <c r="W16">
        <v>0.37634068599999998</v>
      </c>
      <c r="X16">
        <v>2.0518196550000001</v>
      </c>
      <c r="Y16">
        <v>0.74742246200000007</v>
      </c>
      <c r="Z16">
        <v>2.3974717139999999</v>
      </c>
      <c r="AA16" t="s">
        <v>1454</v>
      </c>
      <c r="AC16" t="s">
        <v>1538</v>
      </c>
      <c r="AD16" t="s">
        <v>1539</v>
      </c>
    </row>
    <row r="17" spans="1:30" x14ac:dyDescent="0.4">
      <c r="A17" t="s">
        <v>1540</v>
      </c>
      <c r="B17" t="s">
        <v>1541</v>
      </c>
      <c r="C17" t="s">
        <v>1542</v>
      </c>
      <c r="D17" t="s">
        <v>1438</v>
      </c>
      <c r="E17">
        <v>2.2250000000000001</v>
      </c>
      <c r="F17" t="s">
        <v>1543</v>
      </c>
      <c r="G17">
        <v>1.3662776576282649E-3</v>
      </c>
      <c r="H17" t="s">
        <v>1440</v>
      </c>
      <c r="I17" t="s">
        <v>1544</v>
      </c>
      <c r="J17">
        <v>35.637</v>
      </c>
      <c r="K17">
        <v>29.9</v>
      </c>
      <c r="L17">
        <v>6</v>
      </c>
      <c r="M17">
        <v>6</v>
      </c>
      <c r="N17">
        <v>6</v>
      </c>
      <c r="O17">
        <v>98785</v>
      </c>
      <c r="P17">
        <v>96556</v>
      </c>
      <c r="Q17">
        <v>122990</v>
      </c>
      <c r="R17">
        <v>255910</v>
      </c>
      <c r="S17">
        <v>218870</v>
      </c>
      <c r="T17">
        <v>253640</v>
      </c>
      <c r="U17">
        <v>0.56593799600000005</v>
      </c>
      <c r="V17">
        <v>0.55735981899999998</v>
      </c>
      <c r="W17">
        <v>0.72906152000000002</v>
      </c>
      <c r="X17">
        <v>1.4238715399999999</v>
      </c>
      <c r="Y17">
        <v>1.2362127009999999</v>
      </c>
      <c r="Z17">
        <v>1.4619992669999999</v>
      </c>
      <c r="AA17" t="s">
        <v>1454</v>
      </c>
      <c r="AC17" t="s">
        <v>1545</v>
      </c>
      <c r="AD17" t="s">
        <v>1546</v>
      </c>
    </row>
    <row r="18" spans="1:30" x14ac:dyDescent="0.4">
      <c r="A18" t="s">
        <v>1547</v>
      </c>
      <c r="B18" t="s">
        <v>1548</v>
      </c>
      <c r="C18" t="s">
        <v>722</v>
      </c>
      <c r="D18" t="s">
        <v>1438</v>
      </c>
      <c r="E18">
        <v>2.2040000000000002</v>
      </c>
      <c r="F18" t="s">
        <v>1549</v>
      </c>
      <c r="G18">
        <v>2.1070712368333772E-2</v>
      </c>
      <c r="H18" t="s">
        <v>1440</v>
      </c>
      <c r="I18" t="s">
        <v>1550</v>
      </c>
      <c r="J18">
        <v>61.356999999999999</v>
      </c>
      <c r="K18">
        <v>10.3</v>
      </c>
      <c r="L18">
        <v>5</v>
      </c>
      <c r="M18">
        <v>5</v>
      </c>
      <c r="N18">
        <v>5</v>
      </c>
      <c r="O18">
        <v>232550</v>
      </c>
      <c r="P18">
        <v>233760</v>
      </c>
      <c r="Q18">
        <v>240020</v>
      </c>
      <c r="R18">
        <v>356700</v>
      </c>
      <c r="S18">
        <v>702990</v>
      </c>
      <c r="T18">
        <v>536220</v>
      </c>
      <c r="U18">
        <v>0.60574101599999997</v>
      </c>
      <c r="V18">
        <v>0.61350679699999999</v>
      </c>
      <c r="W18">
        <v>0.64689619300000001</v>
      </c>
      <c r="X18">
        <v>0.902359201</v>
      </c>
      <c r="Y18">
        <v>1.8052979950000001</v>
      </c>
      <c r="Z18">
        <v>1.4052875789999999</v>
      </c>
      <c r="AA18" t="s">
        <v>1454</v>
      </c>
      <c r="AB18" t="s">
        <v>1551</v>
      </c>
      <c r="AC18" t="s">
        <v>1552</v>
      </c>
      <c r="AD18" t="s">
        <v>1553</v>
      </c>
    </row>
    <row r="19" spans="1:30" x14ac:dyDescent="0.4">
      <c r="A19" t="s">
        <v>1554</v>
      </c>
      <c r="B19" t="s">
        <v>1555</v>
      </c>
      <c r="C19" t="s">
        <v>1556</v>
      </c>
      <c r="D19" t="s">
        <v>1438</v>
      </c>
      <c r="E19">
        <v>2.0049999999999999</v>
      </c>
      <c r="F19" t="s">
        <v>1557</v>
      </c>
      <c r="G19">
        <v>1.4720515307936801E-3</v>
      </c>
      <c r="H19" t="s">
        <v>1440</v>
      </c>
      <c r="I19" t="s">
        <v>1558</v>
      </c>
      <c r="J19">
        <v>16.489000000000001</v>
      </c>
      <c r="K19">
        <v>46.3</v>
      </c>
      <c r="L19">
        <v>4</v>
      </c>
      <c r="M19">
        <v>4</v>
      </c>
      <c r="N19">
        <v>4</v>
      </c>
      <c r="O19">
        <v>2344400</v>
      </c>
      <c r="P19">
        <v>1788000</v>
      </c>
      <c r="Q19">
        <v>1896500</v>
      </c>
      <c r="R19">
        <v>3881400</v>
      </c>
      <c r="S19">
        <v>4123700</v>
      </c>
      <c r="T19">
        <v>4386500</v>
      </c>
      <c r="U19">
        <v>0.76322314400000002</v>
      </c>
      <c r="V19">
        <v>0.58649710799999999</v>
      </c>
      <c r="W19">
        <v>0.63883572099999997</v>
      </c>
      <c r="X19">
        <v>1.2271959809999999</v>
      </c>
      <c r="Y19">
        <v>1.3235367250000001</v>
      </c>
      <c r="Z19">
        <v>1.436777486</v>
      </c>
      <c r="AA19" t="s">
        <v>1442</v>
      </c>
      <c r="AC19" t="s">
        <v>1559</v>
      </c>
      <c r="AD19" t="s">
        <v>1560</v>
      </c>
    </row>
    <row r="20" spans="1:30" x14ac:dyDescent="0.4">
      <c r="A20" t="s">
        <v>1561</v>
      </c>
      <c r="B20" t="s">
        <v>1562</v>
      </c>
      <c r="C20" t="s">
        <v>1563</v>
      </c>
      <c r="D20" t="s">
        <v>1438</v>
      </c>
      <c r="E20">
        <v>13.788</v>
      </c>
      <c r="F20" t="s">
        <v>1564</v>
      </c>
      <c r="G20">
        <v>2.2394525397515228E-3</v>
      </c>
      <c r="H20" t="s">
        <v>1440</v>
      </c>
      <c r="I20" t="s">
        <v>1565</v>
      </c>
      <c r="J20">
        <v>51.707999999999998</v>
      </c>
      <c r="K20">
        <v>19</v>
      </c>
      <c r="L20">
        <v>6</v>
      </c>
      <c r="M20">
        <v>6</v>
      </c>
      <c r="N20">
        <v>6</v>
      </c>
      <c r="O20">
        <v>38878</v>
      </c>
      <c r="P20">
        <v>30395</v>
      </c>
      <c r="Q20">
        <v>41121</v>
      </c>
      <c r="R20">
        <v>655230</v>
      </c>
      <c r="S20">
        <v>233770</v>
      </c>
      <c r="T20">
        <v>674040</v>
      </c>
      <c r="U20">
        <v>0.139320993</v>
      </c>
      <c r="V20">
        <v>0.109747171</v>
      </c>
      <c r="W20">
        <v>0.15247296199999999</v>
      </c>
      <c r="X20">
        <v>2.2804057219999998</v>
      </c>
      <c r="Y20">
        <v>0.82590583900000003</v>
      </c>
      <c r="Z20">
        <v>2.4302439809999998</v>
      </c>
      <c r="AA20" t="s">
        <v>1442</v>
      </c>
      <c r="AB20" t="s">
        <v>1443</v>
      </c>
      <c r="AC20" t="s">
        <v>1566</v>
      </c>
      <c r="AD20" t="s">
        <v>1567</v>
      </c>
    </row>
    <row r="21" spans="1:30" x14ac:dyDescent="0.4">
      <c r="A21" t="s">
        <v>1568</v>
      </c>
      <c r="B21" t="s">
        <v>1569</v>
      </c>
      <c r="C21" t="s">
        <v>1570</v>
      </c>
      <c r="D21" t="s">
        <v>1438</v>
      </c>
      <c r="E21">
        <v>1.8580000000000001</v>
      </c>
      <c r="F21" t="s">
        <v>1571</v>
      </c>
      <c r="G21">
        <v>8.0832167319677337E-3</v>
      </c>
      <c r="H21" t="s">
        <v>1440</v>
      </c>
      <c r="I21" t="s">
        <v>1572</v>
      </c>
      <c r="J21">
        <v>36.223999999999997</v>
      </c>
      <c r="K21">
        <v>20.7</v>
      </c>
      <c r="L21">
        <v>4</v>
      </c>
      <c r="M21">
        <v>4</v>
      </c>
      <c r="N21">
        <v>4</v>
      </c>
      <c r="O21">
        <v>87545</v>
      </c>
      <c r="P21">
        <v>69836</v>
      </c>
      <c r="Q21">
        <v>100810</v>
      </c>
      <c r="R21">
        <v>154830</v>
      </c>
      <c r="S21">
        <v>156970</v>
      </c>
      <c r="T21">
        <v>180930</v>
      </c>
      <c r="U21">
        <v>0.69913063099999995</v>
      </c>
      <c r="V21">
        <v>0.56193344600000006</v>
      </c>
      <c r="W21">
        <v>0.83300407200000004</v>
      </c>
      <c r="X21">
        <v>1.2008473420000001</v>
      </c>
      <c r="Y21">
        <v>1.2358699040000001</v>
      </c>
      <c r="Z21">
        <v>1.4537479929999999</v>
      </c>
      <c r="AA21" t="s">
        <v>1442</v>
      </c>
      <c r="AC21" t="s">
        <v>1573</v>
      </c>
      <c r="AD21" t="s">
        <v>1574</v>
      </c>
    </row>
    <row r="22" spans="1:30" x14ac:dyDescent="0.4">
      <c r="A22" t="s">
        <v>1575</v>
      </c>
      <c r="B22" t="s">
        <v>1576</v>
      </c>
      <c r="C22" t="s">
        <v>342</v>
      </c>
      <c r="D22" t="s">
        <v>1438</v>
      </c>
      <c r="E22">
        <v>1.5960000000000001</v>
      </c>
      <c r="F22" t="s">
        <v>1577</v>
      </c>
      <c r="G22">
        <v>2.4846529415834449E-2</v>
      </c>
      <c r="H22" t="s">
        <v>1440</v>
      </c>
      <c r="I22" t="s">
        <v>1578</v>
      </c>
      <c r="J22">
        <v>47.4</v>
      </c>
      <c r="K22">
        <v>8.4</v>
      </c>
      <c r="L22">
        <v>2</v>
      </c>
      <c r="M22">
        <v>2</v>
      </c>
      <c r="N22">
        <v>2</v>
      </c>
      <c r="O22">
        <v>44506</v>
      </c>
      <c r="P22">
        <v>56719</v>
      </c>
      <c r="Q22">
        <v>59049</v>
      </c>
      <c r="R22">
        <v>78680</v>
      </c>
      <c r="S22">
        <v>104490</v>
      </c>
      <c r="T22">
        <v>79825</v>
      </c>
      <c r="U22">
        <v>0.63055552299999995</v>
      </c>
      <c r="V22">
        <v>0.80967714099999999</v>
      </c>
      <c r="W22">
        <v>0.86563308000000005</v>
      </c>
      <c r="X22">
        <v>1.08261696</v>
      </c>
      <c r="Y22">
        <v>1.4595151749999999</v>
      </c>
      <c r="Z22">
        <v>1.1378768450000001</v>
      </c>
      <c r="AA22" t="s">
        <v>1442</v>
      </c>
      <c r="AC22" t="s">
        <v>1579</v>
      </c>
      <c r="AD22" t="s">
        <v>1580</v>
      </c>
    </row>
    <row r="23" spans="1:30" x14ac:dyDescent="0.4">
      <c r="A23" t="s">
        <v>1581</v>
      </c>
      <c r="B23" t="s">
        <v>1582</v>
      </c>
      <c r="C23" t="s">
        <v>1583</v>
      </c>
      <c r="D23" t="s">
        <v>1438</v>
      </c>
      <c r="E23">
        <v>4.1660000000000004</v>
      </c>
      <c r="F23" t="s">
        <v>1584</v>
      </c>
      <c r="G23">
        <v>1.9262382157846241E-2</v>
      </c>
      <c r="H23" t="s">
        <v>1440</v>
      </c>
      <c r="I23" t="s">
        <v>1585</v>
      </c>
      <c r="J23">
        <v>123.32</v>
      </c>
      <c r="K23">
        <v>8.1999999999999993</v>
      </c>
      <c r="L23">
        <v>6</v>
      </c>
      <c r="M23">
        <v>6</v>
      </c>
      <c r="N23">
        <v>6</v>
      </c>
      <c r="O23">
        <v>107090</v>
      </c>
      <c r="P23">
        <v>90185</v>
      </c>
      <c r="Q23">
        <v>0</v>
      </c>
      <c r="R23">
        <v>484120</v>
      </c>
      <c r="S23">
        <v>524150</v>
      </c>
      <c r="T23">
        <v>248630</v>
      </c>
      <c r="U23">
        <v>0.36802068700000001</v>
      </c>
      <c r="V23">
        <v>0.31227424300000001</v>
      </c>
      <c r="X23">
        <v>1.6157793060000001</v>
      </c>
      <c r="Y23">
        <v>1.7758571080000001</v>
      </c>
      <c r="Z23">
        <v>0.85966333599999989</v>
      </c>
      <c r="AA23" t="s">
        <v>1442</v>
      </c>
      <c r="AC23" t="s">
        <v>1586</v>
      </c>
      <c r="AD23" t="s">
        <v>1587</v>
      </c>
    </row>
    <row r="24" spans="1:30" x14ac:dyDescent="0.4">
      <c r="A24" t="s">
        <v>1588</v>
      </c>
      <c r="B24" t="s">
        <v>1589</v>
      </c>
      <c r="C24" t="s">
        <v>1590</v>
      </c>
      <c r="D24" t="s">
        <v>1438</v>
      </c>
      <c r="E24">
        <v>1.9239999999999999</v>
      </c>
      <c r="F24" t="s">
        <v>1591</v>
      </c>
      <c r="G24">
        <v>4.8394184251544903E-2</v>
      </c>
      <c r="H24" t="s">
        <v>1440</v>
      </c>
      <c r="I24" t="s">
        <v>1592</v>
      </c>
      <c r="J24">
        <v>48.533000000000001</v>
      </c>
      <c r="K24">
        <v>52.7</v>
      </c>
      <c r="L24">
        <v>14</v>
      </c>
      <c r="M24">
        <v>14</v>
      </c>
      <c r="N24">
        <v>14</v>
      </c>
      <c r="O24">
        <v>423270</v>
      </c>
      <c r="P24">
        <v>314190</v>
      </c>
      <c r="Q24">
        <v>465840</v>
      </c>
      <c r="R24">
        <v>840020</v>
      </c>
      <c r="S24">
        <v>536900</v>
      </c>
      <c r="T24">
        <v>999640</v>
      </c>
      <c r="U24">
        <v>0.70904317099999992</v>
      </c>
      <c r="V24">
        <v>0.53030544999999996</v>
      </c>
      <c r="W24">
        <v>0.80743671599999989</v>
      </c>
      <c r="X24">
        <v>1.3666286489999999</v>
      </c>
      <c r="Y24">
        <v>0.886702043</v>
      </c>
      <c r="Z24">
        <v>1.6848078520000001</v>
      </c>
      <c r="AA24" t="s">
        <v>1442</v>
      </c>
      <c r="AC24" t="s">
        <v>1593</v>
      </c>
      <c r="AD24" t="s">
        <v>1594</v>
      </c>
    </row>
    <row r="25" spans="1:30" x14ac:dyDescent="0.4">
      <c r="A25" t="s">
        <v>1595</v>
      </c>
      <c r="B25" t="s">
        <v>1596</v>
      </c>
      <c r="C25" t="s">
        <v>163</v>
      </c>
      <c r="D25" t="s">
        <v>164</v>
      </c>
      <c r="E25">
        <v>3.75</v>
      </c>
      <c r="F25" t="s">
        <v>1597</v>
      </c>
      <c r="G25">
        <v>3.9563319974100168E-2</v>
      </c>
      <c r="H25" t="s">
        <v>1440</v>
      </c>
      <c r="I25" t="s">
        <v>1598</v>
      </c>
      <c r="J25">
        <v>40.048999999999999</v>
      </c>
      <c r="K25">
        <v>35.9</v>
      </c>
      <c r="L25">
        <v>11</v>
      </c>
      <c r="M25">
        <v>11</v>
      </c>
      <c r="N25">
        <v>11</v>
      </c>
      <c r="O25">
        <v>3358600</v>
      </c>
      <c r="P25">
        <v>1122300</v>
      </c>
      <c r="Q25">
        <v>915100</v>
      </c>
      <c r="R25">
        <v>9073700</v>
      </c>
      <c r="S25">
        <v>3859900</v>
      </c>
      <c r="T25">
        <v>7721100</v>
      </c>
      <c r="U25">
        <v>0.77314351799999992</v>
      </c>
      <c r="V25">
        <v>0.26030909400000002</v>
      </c>
      <c r="W25">
        <v>0.21796507800000001</v>
      </c>
      <c r="X25">
        <v>2.0285791419999999</v>
      </c>
      <c r="Y25">
        <v>0.87600584500000001</v>
      </c>
      <c r="Z25">
        <v>1.7882678729999999</v>
      </c>
      <c r="AA25" t="s">
        <v>1442</v>
      </c>
      <c r="AB25" t="s">
        <v>1599</v>
      </c>
      <c r="AC25" t="s">
        <v>1600</v>
      </c>
      <c r="AD25" t="s">
        <v>1601</v>
      </c>
    </row>
    <row r="26" spans="1:30" x14ac:dyDescent="0.4">
      <c r="A26" t="s">
        <v>1602</v>
      </c>
      <c r="B26" t="s">
        <v>1603</v>
      </c>
      <c r="C26" t="s">
        <v>449</v>
      </c>
      <c r="D26" t="s">
        <v>1438</v>
      </c>
      <c r="E26">
        <v>2.73</v>
      </c>
      <c r="F26" t="s">
        <v>1604</v>
      </c>
      <c r="G26">
        <v>1.791521337282731E-3</v>
      </c>
      <c r="H26" t="s">
        <v>1440</v>
      </c>
      <c r="I26" t="s">
        <v>1605</v>
      </c>
      <c r="J26">
        <v>12.327999999999999</v>
      </c>
      <c r="K26">
        <v>17.3</v>
      </c>
      <c r="L26">
        <v>2</v>
      </c>
      <c r="M26">
        <v>2</v>
      </c>
      <c r="N26">
        <v>2</v>
      </c>
      <c r="O26">
        <v>174780</v>
      </c>
      <c r="P26">
        <v>187730</v>
      </c>
      <c r="Q26">
        <v>254400</v>
      </c>
      <c r="R26">
        <v>584980</v>
      </c>
      <c r="S26">
        <v>523110</v>
      </c>
      <c r="T26">
        <v>624200</v>
      </c>
      <c r="U26">
        <v>0.44616240800000001</v>
      </c>
      <c r="V26">
        <v>0.48285136499999998</v>
      </c>
      <c r="W26">
        <v>0.67194677599999997</v>
      </c>
      <c r="X26">
        <v>1.4502669939999999</v>
      </c>
      <c r="Y26">
        <v>1.3165076229999999</v>
      </c>
      <c r="Z26">
        <v>1.603158887</v>
      </c>
      <c r="AA26" t="s">
        <v>1442</v>
      </c>
      <c r="AC26" t="s">
        <v>1606</v>
      </c>
      <c r="AD26" t="s">
        <v>1607</v>
      </c>
    </row>
    <row r="27" spans="1:30" x14ac:dyDescent="0.4">
      <c r="A27" t="s">
        <v>1608</v>
      </c>
      <c r="B27" t="s">
        <v>1609</v>
      </c>
      <c r="C27" t="s">
        <v>603</v>
      </c>
      <c r="D27" t="s">
        <v>1438</v>
      </c>
      <c r="E27">
        <v>1.831</v>
      </c>
      <c r="F27" t="s">
        <v>1610</v>
      </c>
      <c r="G27">
        <v>9.4874655939939569E-3</v>
      </c>
      <c r="H27" t="s">
        <v>1440</v>
      </c>
      <c r="I27" t="s">
        <v>1611</v>
      </c>
      <c r="J27">
        <v>9.1883999999999997</v>
      </c>
      <c r="K27">
        <v>44.2</v>
      </c>
      <c r="L27">
        <v>3</v>
      </c>
      <c r="M27">
        <v>3</v>
      </c>
      <c r="N27">
        <v>3</v>
      </c>
      <c r="O27">
        <v>163990</v>
      </c>
      <c r="P27">
        <v>157620</v>
      </c>
      <c r="Q27">
        <v>147350</v>
      </c>
      <c r="R27">
        <v>255090</v>
      </c>
      <c r="S27">
        <v>260510</v>
      </c>
      <c r="T27">
        <v>363580</v>
      </c>
      <c r="U27">
        <v>0.72946356400000001</v>
      </c>
      <c r="V27">
        <v>0.706441337</v>
      </c>
      <c r="W27">
        <v>0.67819237900000007</v>
      </c>
      <c r="X27">
        <v>1.102009596</v>
      </c>
      <c r="Y27">
        <v>1.142456709</v>
      </c>
      <c r="Z27">
        <v>1.6271881969999999</v>
      </c>
      <c r="AA27" t="s">
        <v>1442</v>
      </c>
    </row>
    <row r="28" spans="1:30" x14ac:dyDescent="0.4">
      <c r="A28" t="s">
        <v>1612</v>
      </c>
      <c r="B28" t="s">
        <v>1613</v>
      </c>
      <c r="C28" t="s">
        <v>88</v>
      </c>
      <c r="D28" t="s">
        <v>89</v>
      </c>
      <c r="E28">
        <v>1.639</v>
      </c>
      <c r="F28" t="s">
        <v>1614</v>
      </c>
      <c r="G28">
        <v>1.0244307374348021E-2</v>
      </c>
      <c r="H28" t="s">
        <v>1440</v>
      </c>
      <c r="I28" t="s">
        <v>1615</v>
      </c>
      <c r="J28">
        <v>54.61</v>
      </c>
      <c r="K28">
        <v>71.900000000000006</v>
      </c>
      <c r="L28">
        <v>34</v>
      </c>
      <c r="M28">
        <v>34</v>
      </c>
      <c r="N28">
        <v>34</v>
      </c>
      <c r="O28">
        <v>6290700</v>
      </c>
      <c r="P28">
        <v>4307700</v>
      </c>
      <c r="Q28">
        <v>5481200</v>
      </c>
      <c r="R28">
        <v>9252000</v>
      </c>
      <c r="S28">
        <v>8973300</v>
      </c>
      <c r="T28">
        <v>8833000</v>
      </c>
      <c r="U28">
        <v>0.87450280700000005</v>
      </c>
      <c r="V28">
        <v>0.60337349100000004</v>
      </c>
      <c r="W28">
        <v>0.78841414799999998</v>
      </c>
      <c r="X28">
        <v>1.249118274</v>
      </c>
      <c r="Y28">
        <v>1.22982562</v>
      </c>
      <c r="Z28">
        <v>1.235441045</v>
      </c>
      <c r="AA28" t="s">
        <v>1442</v>
      </c>
      <c r="AB28" t="s">
        <v>1616</v>
      </c>
      <c r="AC28" t="s">
        <v>1617</v>
      </c>
      <c r="AD28" t="s">
        <v>1618</v>
      </c>
    </row>
    <row r="29" spans="1:30" x14ac:dyDescent="0.4">
      <c r="A29" t="s">
        <v>1619</v>
      </c>
      <c r="B29" t="s">
        <v>1620</v>
      </c>
      <c r="C29" t="s">
        <v>32</v>
      </c>
      <c r="D29" t="s">
        <v>33</v>
      </c>
      <c r="E29">
        <v>3.3260000000000001</v>
      </c>
      <c r="F29" t="s">
        <v>1621</v>
      </c>
      <c r="G29">
        <v>2.7877683413413758E-2</v>
      </c>
      <c r="H29" t="s">
        <v>1440</v>
      </c>
      <c r="I29" t="s">
        <v>1622</v>
      </c>
      <c r="J29">
        <v>48.457000000000001</v>
      </c>
      <c r="K29">
        <v>41.6</v>
      </c>
      <c r="L29">
        <v>15</v>
      </c>
      <c r="M29">
        <v>15</v>
      </c>
      <c r="N29">
        <v>15</v>
      </c>
      <c r="O29">
        <v>1577800</v>
      </c>
      <c r="P29">
        <v>498980</v>
      </c>
      <c r="Q29">
        <v>467720</v>
      </c>
      <c r="R29">
        <v>3015000</v>
      </c>
      <c r="S29">
        <v>2352400</v>
      </c>
      <c r="T29">
        <v>3263200</v>
      </c>
      <c r="U29">
        <v>0.84668480599999996</v>
      </c>
      <c r="V29">
        <v>0.26979350800000002</v>
      </c>
      <c r="W29">
        <v>0.25970019900000002</v>
      </c>
      <c r="X29">
        <v>1.5713134769999999</v>
      </c>
      <c r="Y29">
        <v>1.244543556</v>
      </c>
      <c r="Z29">
        <v>1.7618343329999999</v>
      </c>
      <c r="AA29" t="s">
        <v>1442</v>
      </c>
      <c r="AB29" t="s">
        <v>1623</v>
      </c>
      <c r="AC29" t="s">
        <v>1624</v>
      </c>
      <c r="AD29" t="s">
        <v>1625</v>
      </c>
    </row>
    <row r="30" spans="1:30" x14ac:dyDescent="0.4">
      <c r="A30" t="s">
        <v>1626</v>
      </c>
      <c r="B30" t="s">
        <v>1627</v>
      </c>
      <c r="C30" t="s">
        <v>177</v>
      </c>
      <c r="D30" t="s">
        <v>1438</v>
      </c>
      <c r="E30">
        <v>2.0390000000000001</v>
      </c>
      <c r="F30" t="s">
        <v>1628</v>
      </c>
      <c r="G30">
        <v>4.9984264816792107E-3</v>
      </c>
      <c r="H30" t="s">
        <v>1440</v>
      </c>
      <c r="I30" t="s">
        <v>1629</v>
      </c>
      <c r="J30">
        <v>16.492999999999999</v>
      </c>
      <c r="K30">
        <v>81.400000000000006</v>
      </c>
      <c r="L30">
        <v>9</v>
      </c>
      <c r="M30">
        <v>9</v>
      </c>
      <c r="N30">
        <v>9</v>
      </c>
      <c r="O30">
        <v>339910</v>
      </c>
      <c r="P30">
        <v>321100</v>
      </c>
      <c r="Q30">
        <v>387840</v>
      </c>
      <c r="R30">
        <v>605480</v>
      </c>
      <c r="S30">
        <v>865080</v>
      </c>
      <c r="T30">
        <v>725250</v>
      </c>
      <c r="U30">
        <v>0.62822610600000006</v>
      </c>
      <c r="V30">
        <v>0.59795828299999998</v>
      </c>
      <c r="W30">
        <v>0.74168784700000001</v>
      </c>
      <c r="X30">
        <v>1.0868198060000001</v>
      </c>
      <c r="Y30">
        <v>1.576294734</v>
      </c>
      <c r="Z30">
        <v>1.348625408</v>
      </c>
      <c r="AA30" t="s">
        <v>1442</v>
      </c>
      <c r="AC30" t="s">
        <v>1559</v>
      </c>
      <c r="AD30" t="s">
        <v>1560</v>
      </c>
    </row>
    <row r="31" spans="1:30" x14ac:dyDescent="0.4">
      <c r="A31" t="s">
        <v>1630</v>
      </c>
      <c r="B31" t="s">
        <v>1631</v>
      </c>
      <c r="C31" t="s">
        <v>500</v>
      </c>
      <c r="D31" t="s">
        <v>1438</v>
      </c>
      <c r="E31">
        <v>2.177</v>
      </c>
      <c r="F31" t="s">
        <v>1632</v>
      </c>
      <c r="G31">
        <v>9.0922824870330009E-3</v>
      </c>
      <c r="H31" t="s">
        <v>1440</v>
      </c>
      <c r="I31" t="s">
        <v>1633</v>
      </c>
      <c r="J31">
        <v>12.944000000000001</v>
      </c>
      <c r="K31">
        <v>37.9</v>
      </c>
      <c r="L31">
        <v>2</v>
      </c>
      <c r="M31">
        <v>2</v>
      </c>
      <c r="N31">
        <v>2</v>
      </c>
      <c r="O31">
        <v>113840</v>
      </c>
      <c r="P31">
        <v>0</v>
      </c>
      <c r="Q31">
        <v>77851</v>
      </c>
      <c r="R31">
        <v>222480</v>
      </c>
      <c r="S31">
        <v>206690</v>
      </c>
      <c r="T31">
        <v>213510</v>
      </c>
      <c r="U31">
        <v>0.68182931999999996</v>
      </c>
      <c r="W31">
        <v>0.48246021700000002</v>
      </c>
      <c r="X31">
        <v>1.2941286919999999</v>
      </c>
      <c r="Y31">
        <v>1.2204763439999999</v>
      </c>
      <c r="Z31">
        <v>1.2866207999999999</v>
      </c>
      <c r="AA31" t="s">
        <v>1442</v>
      </c>
      <c r="AC31" t="s">
        <v>1634</v>
      </c>
      <c r="AD31" t="s">
        <v>1635</v>
      </c>
    </row>
    <row r="32" spans="1:30" x14ac:dyDescent="0.4">
      <c r="A32" t="s">
        <v>1636</v>
      </c>
      <c r="B32" t="s">
        <v>1637</v>
      </c>
      <c r="C32" t="s">
        <v>1638</v>
      </c>
      <c r="D32" t="s">
        <v>1438</v>
      </c>
      <c r="E32">
        <v>1.8959999999999999</v>
      </c>
      <c r="F32" t="s">
        <v>1639</v>
      </c>
      <c r="G32">
        <v>4.0210599147593538E-3</v>
      </c>
      <c r="H32" t="s">
        <v>1440</v>
      </c>
      <c r="I32" t="s">
        <v>1640</v>
      </c>
      <c r="J32">
        <v>73.801999999999978</v>
      </c>
      <c r="K32">
        <v>40.299999999999997</v>
      </c>
      <c r="L32">
        <v>17</v>
      </c>
      <c r="M32">
        <v>17</v>
      </c>
      <c r="N32">
        <v>17</v>
      </c>
      <c r="O32">
        <v>1250400</v>
      </c>
      <c r="P32">
        <v>1258000</v>
      </c>
      <c r="Q32">
        <v>1432000</v>
      </c>
      <c r="R32">
        <v>2148700</v>
      </c>
      <c r="S32">
        <v>2811100</v>
      </c>
      <c r="T32">
        <v>2707300</v>
      </c>
      <c r="U32">
        <v>0.64599849399999998</v>
      </c>
      <c r="V32">
        <v>0.65484983699999999</v>
      </c>
      <c r="W32">
        <v>0.76549451800000001</v>
      </c>
      <c r="X32">
        <v>1.0781123690000001</v>
      </c>
      <c r="Y32">
        <v>1.4318184380000001</v>
      </c>
      <c r="Z32">
        <v>1.4072475</v>
      </c>
      <c r="AA32" t="s">
        <v>1442</v>
      </c>
      <c r="AB32" t="s">
        <v>1509</v>
      </c>
      <c r="AC32" t="s">
        <v>1641</v>
      </c>
      <c r="AD32" t="s">
        <v>1642</v>
      </c>
    </row>
    <row r="33" spans="1:30" x14ac:dyDescent="0.4">
      <c r="A33" t="s">
        <v>1643</v>
      </c>
      <c r="B33" t="s">
        <v>1447</v>
      </c>
      <c r="C33" t="s">
        <v>270</v>
      </c>
      <c r="D33" t="s">
        <v>1438</v>
      </c>
      <c r="E33">
        <v>1.5629999999999999</v>
      </c>
      <c r="F33" t="s">
        <v>1644</v>
      </c>
      <c r="G33">
        <v>2.7716451767621698E-2</v>
      </c>
      <c r="H33" t="s">
        <v>1440</v>
      </c>
      <c r="I33" t="s">
        <v>1645</v>
      </c>
      <c r="J33">
        <v>35.82</v>
      </c>
      <c r="K33">
        <v>21.6</v>
      </c>
      <c r="L33">
        <v>4</v>
      </c>
      <c r="M33">
        <v>4</v>
      </c>
      <c r="N33">
        <v>4</v>
      </c>
      <c r="O33">
        <v>116070</v>
      </c>
      <c r="P33">
        <v>94390</v>
      </c>
      <c r="Q33">
        <v>112530</v>
      </c>
      <c r="R33">
        <v>139660</v>
      </c>
      <c r="S33">
        <v>183690</v>
      </c>
      <c r="T33">
        <v>194290</v>
      </c>
      <c r="U33">
        <v>0.82801143099999996</v>
      </c>
      <c r="V33">
        <v>0.67845473299999992</v>
      </c>
      <c r="W33">
        <v>0.83061772299999992</v>
      </c>
      <c r="X33">
        <v>0.96759605699999995</v>
      </c>
      <c r="Y33">
        <v>1.2919061839999999</v>
      </c>
      <c r="Z33">
        <v>1.3944994850000001</v>
      </c>
      <c r="AA33" t="s">
        <v>1442</v>
      </c>
    </row>
    <row r="34" spans="1:30" x14ac:dyDescent="0.4">
      <c r="A34" t="s">
        <v>1646</v>
      </c>
      <c r="B34" t="s">
        <v>1647</v>
      </c>
      <c r="C34" t="s">
        <v>1648</v>
      </c>
      <c r="D34" t="s">
        <v>1438</v>
      </c>
      <c r="E34">
        <v>2.867</v>
      </c>
      <c r="F34" t="s">
        <v>1649</v>
      </c>
      <c r="G34">
        <v>7.554644271485242E-4</v>
      </c>
      <c r="H34" t="s">
        <v>1440</v>
      </c>
      <c r="I34" t="s">
        <v>1650</v>
      </c>
      <c r="J34">
        <v>23.809000000000001</v>
      </c>
      <c r="K34">
        <v>43</v>
      </c>
      <c r="L34">
        <v>8</v>
      </c>
      <c r="M34">
        <v>8</v>
      </c>
      <c r="N34">
        <v>8</v>
      </c>
      <c r="O34">
        <v>541910</v>
      </c>
      <c r="P34">
        <v>557120</v>
      </c>
      <c r="Q34">
        <v>400950</v>
      </c>
      <c r="R34">
        <v>1500900</v>
      </c>
      <c r="S34">
        <v>1309600</v>
      </c>
      <c r="T34">
        <v>1594100</v>
      </c>
      <c r="U34">
        <v>0.55037587200000004</v>
      </c>
      <c r="V34">
        <v>0.57011112200000003</v>
      </c>
      <c r="W34">
        <v>0.42134608800000001</v>
      </c>
      <c r="X34">
        <v>1.480436157</v>
      </c>
      <c r="Y34">
        <v>1.311293786</v>
      </c>
      <c r="Z34">
        <v>1.628918461</v>
      </c>
      <c r="AA34" t="s">
        <v>1442</v>
      </c>
      <c r="AB34" t="s">
        <v>1517</v>
      </c>
      <c r="AC34" t="s">
        <v>1651</v>
      </c>
      <c r="AD34" t="s">
        <v>1652</v>
      </c>
    </row>
    <row r="35" spans="1:30" x14ac:dyDescent="0.4">
      <c r="A35" t="s">
        <v>1653</v>
      </c>
      <c r="B35" t="s">
        <v>1654</v>
      </c>
      <c r="C35" t="s">
        <v>1655</v>
      </c>
      <c r="D35" t="s">
        <v>1656</v>
      </c>
      <c r="E35">
        <v>1.734</v>
      </c>
      <c r="F35" t="s">
        <v>1657</v>
      </c>
      <c r="G35">
        <v>1.9231791877668779E-2</v>
      </c>
      <c r="H35" t="s">
        <v>1440</v>
      </c>
      <c r="I35" t="s">
        <v>1658</v>
      </c>
      <c r="J35">
        <v>19.748999999999999</v>
      </c>
      <c r="K35">
        <v>37.9</v>
      </c>
      <c r="L35">
        <v>4</v>
      </c>
      <c r="M35">
        <v>4</v>
      </c>
      <c r="N35">
        <v>4</v>
      </c>
      <c r="O35">
        <v>125880</v>
      </c>
      <c r="P35">
        <v>105210</v>
      </c>
      <c r="Q35">
        <v>109340</v>
      </c>
      <c r="R35">
        <v>169090</v>
      </c>
      <c r="S35">
        <v>257090</v>
      </c>
      <c r="T35">
        <v>179320</v>
      </c>
      <c r="U35">
        <v>0.79802954000000004</v>
      </c>
      <c r="V35">
        <v>0.67204413699999999</v>
      </c>
      <c r="W35">
        <v>0.71722898099999999</v>
      </c>
      <c r="X35">
        <v>1.041084216</v>
      </c>
      <c r="Y35">
        <v>1.606854424</v>
      </c>
      <c r="Z35">
        <v>1.143780072</v>
      </c>
      <c r="AA35" t="s">
        <v>1442</v>
      </c>
      <c r="AC35" t="s">
        <v>1659</v>
      </c>
      <c r="AD35" t="s">
        <v>1660</v>
      </c>
    </row>
    <row r="36" spans="1:30" x14ac:dyDescent="0.4">
      <c r="A36" t="s">
        <v>1661</v>
      </c>
      <c r="B36" t="s">
        <v>1662</v>
      </c>
      <c r="C36" t="s">
        <v>1663</v>
      </c>
      <c r="D36" t="s">
        <v>1438</v>
      </c>
      <c r="E36">
        <v>2.222</v>
      </c>
      <c r="F36" t="s">
        <v>1664</v>
      </c>
      <c r="G36">
        <v>1.5262436715487731E-2</v>
      </c>
      <c r="H36" t="s">
        <v>1440</v>
      </c>
      <c r="I36" t="s">
        <v>1665</v>
      </c>
      <c r="J36">
        <v>40.718000000000004</v>
      </c>
      <c r="K36">
        <v>45</v>
      </c>
      <c r="L36">
        <v>12</v>
      </c>
      <c r="M36">
        <v>11</v>
      </c>
      <c r="N36">
        <v>12</v>
      </c>
      <c r="O36">
        <v>743150</v>
      </c>
      <c r="P36">
        <v>545680</v>
      </c>
      <c r="Q36">
        <v>721560</v>
      </c>
      <c r="R36">
        <v>1101800</v>
      </c>
      <c r="S36">
        <v>1865700</v>
      </c>
      <c r="T36">
        <v>1612600</v>
      </c>
      <c r="U36">
        <v>0.67620754099999991</v>
      </c>
      <c r="V36">
        <v>0.50028802299999997</v>
      </c>
      <c r="W36">
        <v>0.67934831699999998</v>
      </c>
      <c r="X36">
        <v>0.97367047200000001</v>
      </c>
      <c r="Y36">
        <v>1.673687814</v>
      </c>
      <c r="Z36">
        <v>1.47632422</v>
      </c>
      <c r="AA36" t="s">
        <v>1442</v>
      </c>
      <c r="AC36" t="s">
        <v>1666</v>
      </c>
      <c r="AD36" t="s">
        <v>1667</v>
      </c>
    </row>
    <row r="37" spans="1:30" x14ac:dyDescent="0.4">
      <c r="A37" t="s">
        <v>1668</v>
      </c>
      <c r="B37" t="s">
        <v>1669</v>
      </c>
      <c r="C37" t="s">
        <v>1670</v>
      </c>
      <c r="D37" t="s">
        <v>1438</v>
      </c>
      <c r="E37">
        <v>1.9610000000000001</v>
      </c>
      <c r="F37" t="s">
        <v>1671</v>
      </c>
      <c r="G37">
        <v>3.0015246327891472E-4</v>
      </c>
      <c r="H37" t="s">
        <v>1440</v>
      </c>
      <c r="I37" t="s">
        <v>1672</v>
      </c>
      <c r="J37">
        <v>43.052</v>
      </c>
      <c r="K37">
        <v>29.4</v>
      </c>
      <c r="L37">
        <v>9</v>
      </c>
      <c r="M37">
        <v>9</v>
      </c>
      <c r="N37">
        <v>9</v>
      </c>
      <c r="O37">
        <v>390550</v>
      </c>
      <c r="P37">
        <v>433040</v>
      </c>
      <c r="Q37">
        <v>430120</v>
      </c>
      <c r="R37">
        <v>924300</v>
      </c>
      <c r="S37">
        <v>795880</v>
      </c>
      <c r="T37">
        <v>806820</v>
      </c>
      <c r="U37">
        <v>0.61947603399999995</v>
      </c>
      <c r="V37">
        <v>0.69207701099999996</v>
      </c>
      <c r="W37">
        <v>0.70591763400000007</v>
      </c>
      <c r="X37">
        <v>1.4238574900000001</v>
      </c>
      <c r="Y37">
        <v>1.244585031</v>
      </c>
      <c r="Z37">
        <v>1.2875855199999999</v>
      </c>
      <c r="AA37" t="s">
        <v>1442</v>
      </c>
      <c r="AC37" t="s">
        <v>1673</v>
      </c>
      <c r="AD37" t="s">
        <v>1674</v>
      </c>
    </row>
    <row r="38" spans="1:30" x14ac:dyDescent="0.4">
      <c r="A38" t="s">
        <v>1675</v>
      </c>
      <c r="B38" t="s">
        <v>1676</v>
      </c>
      <c r="C38" t="s">
        <v>1677</v>
      </c>
      <c r="D38" t="s">
        <v>1438</v>
      </c>
      <c r="E38">
        <v>1.5780000000000001</v>
      </c>
      <c r="F38" t="s">
        <v>1678</v>
      </c>
      <c r="G38">
        <v>1.025392074105984E-2</v>
      </c>
      <c r="H38" t="s">
        <v>1440</v>
      </c>
      <c r="I38" t="s">
        <v>1679</v>
      </c>
      <c r="J38">
        <v>38.351999999999997</v>
      </c>
      <c r="K38">
        <v>22.3</v>
      </c>
      <c r="L38">
        <v>5</v>
      </c>
      <c r="M38">
        <v>5</v>
      </c>
      <c r="N38">
        <v>5</v>
      </c>
      <c r="O38">
        <v>158830</v>
      </c>
      <c r="P38">
        <v>145430</v>
      </c>
      <c r="Q38">
        <v>170370</v>
      </c>
      <c r="R38">
        <v>305680</v>
      </c>
      <c r="S38">
        <v>232310</v>
      </c>
      <c r="T38">
        <v>232610</v>
      </c>
      <c r="U38">
        <v>0.76489917699999999</v>
      </c>
      <c r="V38">
        <v>0.705674142</v>
      </c>
      <c r="W38">
        <v>0.84894842700000006</v>
      </c>
      <c r="X38">
        <v>1.429698253</v>
      </c>
      <c r="Y38">
        <v>1.1029826410000001</v>
      </c>
      <c r="Z38">
        <v>1.1270718449999999</v>
      </c>
      <c r="AA38" t="s">
        <v>1442</v>
      </c>
      <c r="AC38" t="s">
        <v>1680</v>
      </c>
      <c r="AD38" t="s">
        <v>1681</v>
      </c>
    </row>
    <row r="39" spans="1:30" x14ac:dyDescent="0.4">
      <c r="A39" t="s">
        <v>1682</v>
      </c>
      <c r="B39" t="s">
        <v>1683</v>
      </c>
      <c r="C39" t="s">
        <v>234</v>
      </c>
      <c r="D39" t="s">
        <v>1438</v>
      </c>
      <c r="E39">
        <v>1.9159999999999999</v>
      </c>
      <c r="F39" t="s">
        <v>1684</v>
      </c>
      <c r="G39">
        <v>2.9848862013101381E-2</v>
      </c>
      <c r="H39" t="s">
        <v>1440</v>
      </c>
      <c r="I39" t="s">
        <v>1685</v>
      </c>
      <c r="J39">
        <v>36.347999999999999</v>
      </c>
      <c r="K39">
        <v>56.7</v>
      </c>
      <c r="L39">
        <v>19</v>
      </c>
      <c r="M39">
        <v>18</v>
      </c>
      <c r="N39">
        <v>19</v>
      </c>
      <c r="O39">
        <v>3919800</v>
      </c>
      <c r="P39">
        <v>2937000</v>
      </c>
      <c r="Q39">
        <v>3276500</v>
      </c>
      <c r="R39">
        <v>5274300</v>
      </c>
      <c r="S39">
        <v>9047000</v>
      </c>
      <c r="T39">
        <v>5596500</v>
      </c>
      <c r="U39">
        <v>0.78221252900000005</v>
      </c>
      <c r="V39">
        <v>0.59053188000000001</v>
      </c>
      <c r="W39">
        <v>0.67653077599999989</v>
      </c>
      <c r="X39">
        <v>1.022189445</v>
      </c>
      <c r="Y39">
        <v>1.7798957440000001</v>
      </c>
      <c r="Z39">
        <v>1.1236444969999999</v>
      </c>
      <c r="AA39" t="s">
        <v>1442</v>
      </c>
      <c r="AC39" t="s">
        <v>1686</v>
      </c>
      <c r="AD39" t="s">
        <v>1687</v>
      </c>
    </row>
    <row r="40" spans="1:30" x14ac:dyDescent="0.4">
      <c r="A40" t="s">
        <v>1688</v>
      </c>
      <c r="B40" t="s">
        <v>1689</v>
      </c>
      <c r="C40" t="s">
        <v>1690</v>
      </c>
      <c r="D40" t="s">
        <v>1438</v>
      </c>
      <c r="E40">
        <v>1.847</v>
      </c>
      <c r="F40" t="s">
        <v>1691</v>
      </c>
      <c r="G40">
        <v>3.3091002826524017E-2</v>
      </c>
      <c r="H40" t="s">
        <v>1440</v>
      </c>
      <c r="I40" t="s">
        <v>1692</v>
      </c>
      <c r="J40">
        <v>29.553000000000001</v>
      </c>
      <c r="K40">
        <v>20.399999999999999</v>
      </c>
      <c r="L40">
        <v>4</v>
      </c>
      <c r="M40">
        <v>4</v>
      </c>
      <c r="N40">
        <v>4</v>
      </c>
      <c r="O40">
        <v>225660</v>
      </c>
      <c r="P40">
        <v>237660</v>
      </c>
      <c r="Q40">
        <v>263660</v>
      </c>
      <c r="R40">
        <v>322570</v>
      </c>
      <c r="S40">
        <v>566320</v>
      </c>
      <c r="T40">
        <v>488120</v>
      </c>
      <c r="U40">
        <v>0.64317942799999994</v>
      </c>
      <c r="V40">
        <v>0.68251499400000004</v>
      </c>
      <c r="W40">
        <v>0.77756792200000002</v>
      </c>
      <c r="X40">
        <v>0.89290908099999999</v>
      </c>
      <c r="Y40">
        <v>1.5913605070000001</v>
      </c>
      <c r="Z40">
        <v>1.3997669210000001</v>
      </c>
      <c r="AA40" t="s">
        <v>1442</v>
      </c>
      <c r="AC40" t="s">
        <v>1693</v>
      </c>
      <c r="AD40" t="s">
        <v>1694</v>
      </c>
    </row>
    <row r="41" spans="1:30" x14ac:dyDescent="0.4">
      <c r="A41" t="s">
        <v>1695</v>
      </c>
      <c r="B41" t="s">
        <v>1696</v>
      </c>
      <c r="C41" t="s">
        <v>1171</v>
      </c>
      <c r="D41" t="s">
        <v>1438</v>
      </c>
      <c r="E41">
        <v>2.0379999999999998</v>
      </c>
      <c r="F41" t="s">
        <v>1697</v>
      </c>
      <c r="G41">
        <v>2.0350308024829321E-4</v>
      </c>
      <c r="H41" t="s">
        <v>1440</v>
      </c>
      <c r="I41" t="s">
        <v>1698</v>
      </c>
      <c r="J41">
        <v>41.598999999999997</v>
      </c>
      <c r="K41">
        <v>49.3</v>
      </c>
      <c r="L41">
        <v>11</v>
      </c>
      <c r="M41">
        <v>11</v>
      </c>
      <c r="N41">
        <v>11</v>
      </c>
      <c r="O41">
        <v>394440</v>
      </c>
      <c r="P41">
        <v>447080</v>
      </c>
      <c r="Q41">
        <v>390430</v>
      </c>
      <c r="R41">
        <v>900640</v>
      </c>
      <c r="S41">
        <v>895630</v>
      </c>
      <c r="T41">
        <v>782790</v>
      </c>
      <c r="U41">
        <v>0.62067191499999996</v>
      </c>
      <c r="V41">
        <v>0.70883463400000002</v>
      </c>
      <c r="W41">
        <v>0.635683373</v>
      </c>
      <c r="X41">
        <v>1.376379134</v>
      </c>
      <c r="Y41">
        <v>1.3894371029999999</v>
      </c>
      <c r="Z41">
        <v>1.2393043539999999</v>
      </c>
      <c r="AA41" t="s">
        <v>1442</v>
      </c>
      <c r="AB41" t="s">
        <v>1699</v>
      </c>
      <c r="AC41" t="s">
        <v>1700</v>
      </c>
      <c r="AD41" t="s">
        <v>1701</v>
      </c>
    </row>
    <row r="42" spans="1:30" x14ac:dyDescent="0.4">
      <c r="A42" t="s">
        <v>1702</v>
      </c>
      <c r="B42" t="s">
        <v>1703</v>
      </c>
      <c r="C42" t="s">
        <v>123</v>
      </c>
      <c r="D42" t="s">
        <v>1438</v>
      </c>
      <c r="E42">
        <v>2.734</v>
      </c>
      <c r="F42" t="s">
        <v>1704</v>
      </c>
      <c r="G42">
        <v>4.2563480431210551E-4</v>
      </c>
      <c r="H42" t="s">
        <v>1440</v>
      </c>
      <c r="I42" t="s">
        <v>1705</v>
      </c>
      <c r="J42">
        <v>88.997000000000014</v>
      </c>
      <c r="K42">
        <v>35.6</v>
      </c>
      <c r="L42">
        <v>19</v>
      </c>
      <c r="M42">
        <v>19</v>
      </c>
      <c r="N42">
        <v>19</v>
      </c>
      <c r="O42">
        <v>145960</v>
      </c>
      <c r="P42">
        <v>130280</v>
      </c>
      <c r="Q42">
        <v>139240</v>
      </c>
      <c r="R42">
        <v>331710</v>
      </c>
      <c r="S42">
        <v>436640</v>
      </c>
      <c r="T42">
        <v>396850</v>
      </c>
      <c r="U42">
        <v>0.55374667200000005</v>
      </c>
      <c r="V42">
        <v>0.498004844</v>
      </c>
      <c r="W42">
        <v>0.54658513399999997</v>
      </c>
      <c r="X42">
        <v>1.2221979279999999</v>
      </c>
      <c r="Y42">
        <v>1.633164413</v>
      </c>
      <c r="Z42">
        <v>1.5147997369999999</v>
      </c>
      <c r="AA42" t="s">
        <v>1442</v>
      </c>
    </row>
    <row r="43" spans="1:30" x14ac:dyDescent="0.4">
      <c r="A43" t="s">
        <v>1706</v>
      </c>
      <c r="B43" t="s">
        <v>1447</v>
      </c>
      <c r="C43" t="s">
        <v>1707</v>
      </c>
      <c r="D43" t="s">
        <v>1438</v>
      </c>
      <c r="E43">
        <v>4.3019999999999996</v>
      </c>
      <c r="F43" t="s">
        <v>1708</v>
      </c>
      <c r="G43">
        <v>2.600893379657402E-2</v>
      </c>
      <c r="H43" t="s">
        <v>1440</v>
      </c>
      <c r="I43" t="s">
        <v>1709</v>
      </c>
      <c r="J43">
        <v>31.913</v>
      </c>
      <c r="K43">
        <v>13</v>
      </c>
      <c r="L43">
        <v>2</v>
      </c>
      <c r="M43">
        <v>2</v>
      </c>
      <c r="N43">
        <v>2</v>
      </c>
      <c r="O43">
        <v>43905</v>
      </c>
      <c r="P43">
        <v>53809</v>
      </c>
      <c r="Q43">
        <v>38421</v>
      </c>
      <c r="R43">
        <v>251730</v>
      </c>
      <c r="S43">
        <v>270330</v>
      </c>
      <c r="T43">
        <v>81640</v>
      </c>
      <c r="U43">
        <v>0.35587734500000001</v>
      </c>
      <c r="V43">
        <v>0.43946047700000002</v>
      </c>
      <c r="W43">
        <v>0.32223414</v>
      </c>
      <c r="X43">
        <v>1.9816504029999999</v>
      </c>
      <c r="Y43">
        <v>2.1602783799999998</v>
      </c>
      <c r="Z43">
        <v>0.66579559499999996</v>
      </c>
      <c r="AA43" t="s">
        <v>1442</v>
      </c>
    </row>
    <row r="44" spans="1:30" x14ac:dyDescent="0.4">
      <c r="A44" t="s">
        <v>1710</v>
      </c>
      <c r="B44" t="s">
        <v>1711</v>
      </c>
      <c r="C44" t="s">
        <v>39</v>
      </c>
      <c r="D44" t="s">
        <v>40</v>
      </c>
      <c r="E44">
        <v>3.5259999999999998</v>
      </c>
      <c r="F44" t="s">
        <v>1712</v>
      </c>
      <c r="G44">
        <v>3.1201657590124741E-2</v>
      </c>
      <c r="H44" t="s">
        <v>1440</v>
      </c>
      <c r="I44" t="s">
        <v>1713</v>
      </c>
      <c r="J44">
        <v>24.344999999999999</v>
      </c>
      <c r="K44">
        <v>35.200000000000003</v>
      </c>
      <c r="L44">
        <v>5</v>
      </c>
      <c r="M44">
        <v>5</v>
      </c>
      <c r="N44">
        <v>5</v>
      </c>
      <c r="O44">
        <v>142690</v>
      </c>
      <c r="P44">
        <v>38514</v>
      </c>
      <c r="Q44">
        <v>35483</v>
      </c>
      <c r="R44">
        <v>246690</v>
      </c>
      <c r="S44">
        <v>302050</v>
      </c>
      <c r="T44">
        <v>230600</v>
      </c>
      <c r="U44">
        <v>0.85909988199999998</v>
      </c>
      <c r="V44">
        <v>0.23364004999999999</v>
      </c>
      <c r="W44">
        <v>0.221048198</v>
      </c>
      <c r="X44">
        <v>1.44247193</v>
      </c>
      <c r="Y44">
        <v>1.792908296</v>
      </c>
      <c r="Z44">
        <v>1.3968860700000001</v>
      </c>
      <c r="AA44" t="s">
        <v>1442</v>
      </c>
      <c r="AB44" t="s">
        <v>1623</v>
      </c>
      <c r="AC44" t="s">
        <v>1714</v>
      </c>
      <c r="AD44" t="s">
        <v>1715</v>
      </c>
    </row>
    <row r="45" spans="1:30" x14ac:dyDescent="0.4">
      <c r="A45" t="s">
        <v>1716</v>
      </c>
      <c r="B45" t="s">
        <v>1669</v>
      </c>
      <c r="C45" t="s">
        <v>284</v>
      </c>
      <c r="D45" t="s">
        <v>1438</v>
      </c>
      <c r="E45">
        <v>1.514</v>
      </c>
      <c r="F45" t="s">
        <v>1717</v>
      </c>
      <c r="G45">
        <v>1.1589181110910589E-5</v>
      </c>
      <c r="H45" t="s">
        <v>1440</v>
      </c>
      <c r="I45" t="s">
        <v>1718</v>
      </c>
      <c r="J45">
        <v>42.698</v>
      </c>
      <c r="K45">
        <v>11.7</v>
      </c>
      <c r="L45">
        <v>2</v>
      </c>
      <c r="M45">
        <v>2</v>
      </c>
      <c r="N45">
        <v>2</v>
      </c>
      <c r="O45">
        <v>641300</v>
      </c>
      <c r="P45">
        <v>639120</v>
      </c>
      <c r="Q45">
        <v>622180</v>
      </c>
      <c r="R45">
        <v>0</v>
      </c>
      <c r="S45">
        <v>996880</v>
      </c>
      <c r="T45">
        <v>958640</v>
      </c>
      <c r="U45">
        <v>0.83066420299999999</v>
      </c>
      <c r="V45">
        <v>0.83411360700000003</v>
      </c>
      <c r="W45">
        <v>0.83386707999999998</v>
      </c>
      <c r="Y45">
        <v>1.2730230090000001</v>
      </c>
      <c r="Z45">
        <v>1.2493133000000001</v>
      </c>
      <c r="AA45" t="s">
        <v>1442</v>
      </c>
      <c r="AC45" t="s">
        <v>1719</v>
      </c>
      <c r="AD45" t="s">
        <v>1720</v>
      </c>
    </row>
    <row r="46" spans="1:30" x14ac:dyDescent="0.4">
      <c r="A46" t="s">
        <v>1721</v>
      </c>
      <c r="B46" t="s">
        <v>1609</v>
      </c>
      <c r="C46" t="s">
        <v>1722</v>
      </c>
      <c r="D46" t="s">
        <v>1438</v>
      </c>
      <c r="E46">
        <v>1.9510000000000001</v>
      </c>
      <c r="F46" t="s">
        <v>1723</v>
      </c>
      <c r="G46">
        <v>2.3757743776363891E-2</v>
      </c>
      <c r="H46" t="s">
        <v>1440</v>
      </c>
      <c r="I46" t="s">
        <v>1724</v>
      </c>
      <c r="J46">
        <v>25.553999999999998</v>
      </c>
      <c r="K46">
        <v>20.6</v>
      </c>
      <c r="L46">
        <v>3</v>
      </c>
      <c r="M46">
        <v>3</v>
      </c>
      <c r="N46">
        <v>3</v>
      </c>
      <c r="O46">
        <v>26985</v>
      </c>
      <c r="P46">
        <v>36341</v>
      </c>
      <c r="Q46">
        <v>42112</v>
      </c>
      <c r="R46">
        <v>63433</v>
      </c>
      <c r="S46">
        <v>60103</v>
      </c>
      <c r="T46">
        <v>87685</v>
      </c>
      <c r="U46">
        <v>0.51103638100000004</v>
      </c>
      <c r="V46">
        <v>0.69343349099999996</v>
      </c>
      <c r="W46">
        <v>0.82518588599999998</v>
      </c>
      <c r="X46">
        <v>1.166676238</v>
      </c>
      <c r="Y46">
        <v>1.122159685</v>
      </c>
      <c r="Z46">
        <v>1.6707299769999999</v>
      </c>
      <c r="AA46" t="s">
        <v>1442</v>
      </c>
    </row>
    <row r="47" spans="1:30" x14ac:dyDescent="0.4">
      <c r="A47" t="s">
        <v>1725</v>
      </c>
      <c r="B47" t="s">
        <v>1726</v>
      </c>
      <c r="C47" t="s">
        <v>16</v>
      </c>
      <c r="D47" t="s">
        <v>1438</v>
      </c>
      <c r="E47">
        <v>235.90899999999999</v>
      </c>
      <c r="F47" t="s">
        <v>1727</v>
      </c>
      <c r="G47">
        <v>6.4572868218360004E-5</v>
      </c>
      <c r="H47" t="s">
        <v>1440</v>
      </c>
      <c r="I47" t="s">
        <v>1728</v>
      </c>
      <c r="J47">
        <v>12.462</v>
      </c>
      <c r="K47">
        <v>44.4</v>
      </c>
      <c r="L47">
        <v>12</v>
      </c>
      <c r="M47">
        <v>12</v>
      </c>
      <c r="N47">
        <v>12</v>
      </c>
      <c r="O47">
        <v>22893</v>
      </c>
      <c r="P47">
        <v>44934</v>
      </c>
      <c r="Q47">
        <v>66262</v>
      </c>
      <c r="R47">
        <v>10761000</v>
      </c>
      <c r="S47">
        <v>11191000</v>
      </c>
      <c r="T47">
        <v>10706000</v>
      </c>
      <c r="U47">
        <v>4.1865359999999994E-3</v>
      </c>
      <c r="V47">
        <v>8.2795319999999992E-3</v>
      </c>
      <c r="W47">
        <v>1.2538143E-2</v>
      </c>
      <c r="X47">
        <v>1.9112191329999999</v>
      </c>
      <c r="Y47">
        <v>2.0176701069999998</v>
      </c>
      <c r="Z47">
        <v>1.969839989</v>
      </c>
      <c r="AA47" t="s">
        <v>1442</v>
      </c>
      <c r="AC47" t="s">
        <v>1729</v>
      </c>
      <c r="AD47" t="s">
        <v>1730</v>
      </c>
    </row>
    <row r="48" spans="1:30" x14ac:dyDescent="0.4">
      <c r="A48" t="s">
        <v>1731</v>
      </c>
      <c r="B48" t="s">
        <v>1732</v>
      </c>
      <c r="C48" t="s">
        <v>1733</v>
      </c>
      <c r="D48" t="s">
        <v>1734</v>
      </c>
      <c r="E48">
        <v>2.7730000000000001</v>
      </c>
      <c r="F48" t="s">
        <v>1735</v>
      </c>
      <c r="G48">
        <v>2.765592860239173E-2</v>
      </c>
      <c r="H48" t="s">
        <v>1440</v>
      </c>
      <c r="I48" t="s">
        <v>1736</v>
      </c>
      <c r="J48">
        <v>28.867999999999999</v>
      </c>
      <c r="K48">
        <v>22.2</v>
      </c>
      <c r="L48">
        <v>4</v>
      </c>
      <c r="M48">
        <v>4</v>
      </c>
      <c r="N48">
        <v>4</v>
      </c>
      <c r="O48">
        <v>78296</v>
      </c>
      <c r="P48">
        <v>140640</v>
      </c>
      <c r="Q48">
        <v>121010</v>
      </c>
      <c r="R48">
        <v>311870</v>
      </c>
      <c r="S48">
        <v>204920</v>
      </c>
      <c r="T48">
        <v>449670</v>
      </c>
      <c r="U48">
        <v>0.35940378099999998</v>
      </c>
      <c r="V48">
        <v>0.650474785</v>
      </c>
      <c r="W48">
        <v>0.57475248000000001</v>
      </c>
      <c r="X48">
        <v>1.390344333</v>
      </c>
      <c r="Y48">
        <v>0.927377444</v>
      </c>
      <c r="Z48">
        <v>2.0767706750000001</v>
      </c>
      <c r="AA48" t="s">
        <v>1442</v>
      </c>
      <c r="AB48" t="s">
        <v>1471</v>
      </c>
      <c r="AC48" t="s">
        <v>1737</v>
      </c>
      <c r="AD48" t="s">
        <v>1738</v>
      </c>
    </row>
    <row r="49" spans="1:30" x14ac:dyDescent="0.4">
      <c r="A49" t="s">
        <v>1739</v>
      </c>
      <c r="B49" t="s">
        <v>1740</v>
      </c>
      <c r="C49" t="s">
        <v>143</v>
      </c>
      <c r="D49" t="s">
        <v>1438</v>
      </c>
      <c r="E49">
        <v>1.7869999999999999</v>
      </c>
      <c r="F49" t="s">
        <v>1741</v>
      </c>
      <c r="G49">
        <v>1.011610385086118E-2</v>
      </c>
      <c r="H49" t="s">
        <v>1440</v>
      </c>
      <c r="I49" t="s">
        <v>1742</v>
      </c>
      <c r="J49">
        <v>32.03</v>
      </c>
      <c r="K49">
        <v>61.6</v>
      </c>
      <c r="L49">
        <v>17</v>
      </c>
      <c r="M49">
        <v>17</v>
      </c>
      <c r="N49">
        <v>17</v>
      </c>
      <c r="O49">
        <v>4740500</v>
      </c>
      <c r="P49">
        <v>3346400</v>
      </c>
      <c r="Q49">
        <v>3885900</v>
      </c>
      <c r="R49">
        <v>6301200</v>
      </c>
      <c r="S49">
        <v>8035000</v>
      </c>
      <c r="T49">
        <v>7597600</v>
      </c>
      <c r="U49">
        <v>0.83841905700000008</v>
      </c>
      <c r="V49">
        <v>0.59633923499999997</v>
      </c>
      <c r="W49">
        <v>0.71112367400000009</v>
      </c>
      <c r="X49">
        <v>1.0823456060000001</v>
      </c>
      <c r="Y49">
        <v>1.401044682</v>
      </c>
      <c r="Z49">
        <v>1.351963531</v>
      </c>
      <c r="AA49" t="s">
        <v>1743</v>
      </c>
      <c r="AB49" t="s">
        <v>1744</v>
      </c>
      <c r="AC49" t="s">
        <v>1745</v>
      </c>
      <c r="AD49" t="s">
        <v>1746</v>
      </c>
    </row>
    <row r="50" spans="1:30" x14ac:dyDescent="0.4">
      <c r="A50" t="s">
        <v>1747</v>
      </c>
      <c r="B50" t="s">
        <v>1569</v>
      </c>
      <c r="C50" t="s">
        <v>1748</v>
      </c>
      <c r="D50" t="s">
        <v>1438</v>
      </c>
      <c r="E50">
        <v>2.0590000000000002</v>
      </c>
      <c r="F50" t="s">
        <v>1749</v>
      </c>
      <c r="G50">
        <v>1.444044687861887E-2</v>
      </c>
      <c r="H50" t="s">
        <v>1440</v>
      </c>
      <c r="I50" t="s">
        <v>1750</v>
      </c>
      <c r="J50">
        <v>51.402000000000001</v>
      </c>
      <c r="K50">
        <v>47.8</v>
      </c>
      <c r="L50">
        <v>14</v>
      </c>
      <c r="M50">
        <v>14</v>
      </c>
      <c r="N50">
        <v>14</v>
      </c>
      <c r="O50">
        <v>635100</v>
      </c>
      <c r="P50">
        <v>572850</v>
      </c>
      <c r="Q50">
        <v>526740</v>
      </c>
      <c r="R50">
        <v>1008600</v>
      </c>
      <c r="S50">
        <v>1645800</v>
      </c>
      <c r="T50">
        <v>1009900</v>
      </c>
      <c r="U50">
        <v>0.70542495999999999</v>
      </c>
      <c r="V50">
        <v>0.64110353200000003</v>
      </c>
      <c r="W50">
        <v>0.60537089300000002</v>
      </c>
      <c r="X50">
        <v>1.08801123</v>
      </c>
      <c r="Y50">
        <v>1.8022493719999999</v>
      </c>
      <c r="Z50">
        <v>1.1285963560000001</v>
      </c>
      <c r="AA50" t="s">
        <v>1442</v>
      </c>
      <c r="AC50" t="s">
        <v>1751</v>
      </c>
      <c r="AD50" t="s">
        <v>1752</v>
      </c>
    </row>
    <row r="51" spans="1:30" x14ac:dyDescent="0.4">
      <c r="A51" t="s">
        <v>1753</v>
      </c>
      <c r="B51" t="s">
        <v>1754</v>
      </c>
      <c r="C51" t="s">
        <v>155</v>
      </c>
      <c r="D51" t="s">
        <v>1438</v>
      </c>
      <c r="E51">
        <v>2.7109999999999999</v>
      </c>
      <c r="F51" t="s">
        <v>1755</v>
      </c>
      <c r="G51">
        <v>1.3477183328852499E-2</v>
      </c>
      <c r="H51" t="s">
        <v>1440</v>
      </c>
      <c r="I51" t="s">
        <v>1756</v>
      </c>
      <c r="J51">
        <v>61.317</v>
      </c>
      <c r="K51">
        <v>43.9</v>
      </c>
      <c r="L51">
        <v>15</v>
      </c>
      <c r="M51">
        <v>15</v>
      </c>
      <c r="N51">
        <v>15</v>
      </c>
      <c r="O51">
        <v>173430</v>
      </c>
      <c r="P51">
        <v>200660</v>
      </c>
      <c r="Q51">
        <v>235200</v>
      </c>
      <c r="R51">
        <v>443650</v>
      </c>
      <c r="S51">
        <v>446280</v>
      </c>
      <c r="T51">
        <v>802440</v>
      </c>
      <c r="U51">
        <v>0.45186040399999999</v>
      </c>
      <c r="V51">
        <v>0.52676803399999994</v>
      </c>
      <c r="W51">
        <v>0.63406518299999992</v>
      </c>
      <c r="X51">
        <v>1.1226031400000001</v>
      </c>
      <c r="Y51">
        <v>1.146348328</v>
      </c>
      <c r="Z51">
        <v>2.1035081240000002</v>
      </c>
      <c r="AA51" t="s">
        <v>1454</v>
      </c>
      <c r="AB51" t="s">
        <v>1757</v>
      </c>
      <c r="AC51" t="s">
        <v>1758</v>
      </c>
      <c r="AD51" t="s">
        <v>1759</v>
      </c>
    </row>
    <row r="52" spans="1:30" x14ac:dyDescent="0.4">
      <c r="A52" t="s">
        <v>1760</v>
      </c>
      <c r="B52" t="s">
        <v>1761</v>
      </c>
      <c r="C52" t="s">
        <v>1762</v>
      </c>
      <c r="D52" t="s">
        <v>1438</v>
      </c>
      <c r="E52">
        <v>2.1920000000000002</v>
      </c>
      <c r="F52" t="s">
        <v>1763</v>
      </c>
      <c r="G52">
        <v>9.3787934616243306E-3</v>
      </c>
      <c r="H52" t="s">
        <v>1440</v>
      </c>
      <c r="I52" t="s">
        <v>1764</v>
      </c>
      <c r="J52">
        <v>143.41</v>
      </c>
      <c r="K52">
        <v>17.8</v>
      </c>
      <c r="L52">
        <v>15</v>
      </c>
      <c r="M52">
        <v>15</v>
      </c>
      <c r="N52">
        <v>15</v>
      </c>
      <c r="O52">
        <v>1439100</v>
      </c>
      <c r="P52">
        <v>1357100</v>
      </c>
      <c r="Q52">
        <v>1321300</v>
      </c>
      <c r="R52">
        <v>3138900</v>
      </c>
      <c r="S52">
        <v>3933300</v>
      </c>
      <c r="T52">
        <v>2209600</v>
      </c>
      <c r="U52">
        <v>0.64406558700000005</v>
      </c>
      <c r="V52">
        <v>0.611969129</v>
      </c>
      <c r="W52">
        <v>0.61186707399999996</v>
      </c>
      <c r="X52">
        <v>1.3643390399999999</v>
      </c>
      <c r="Y52">
        <v>1.7355027620000001</v>
      </c>
      <c r="Z52">
        <v>0.99495707600000005</v>
      </c>
      <c r="AA52" t="s">
        <v>1454</v>
      </c>
      <c r="AC52" t="s">
        <v>1765</v>
      </c>
      <c r="AD52" t="s">
        <v>1766</v>
      </c>
    </row>
    <row r="53" spans="1:30" x14ac:dyDescent="0.4">
      <c r="A53" t="s">
        <v>1767</v>
      </c>
      <c r="B53" t="s">
        <v>1768</v>
      </c>
      <c r="C53" t="s">
        <v>91</v>
      </c>
      <c r="D53" t="s">
        <v>1438</v>
      </c>
      <c r="E53">
        <v>1.8260000000000001</v>
      </c>
      <c r="F53" t="s">
        <v>1769</v>
      </c>
      <c r="G53">
        <v>6.7733874721671696E-3</v>
      </c>
      <c r="H53" t="s">
        <v>1440</v>
      </c>
      <c r="I53" t="s">
        <v>1770</v>
      </c>
      <c r="J53">
        <v>60.946000000000012</v>
      </c>
      <c r="K53">
        <v>6.1</v>
      </c>
      <c r="L53">
        <v>4</v>
      </c>
      <c r="M53">
        <v>4</v>
      </c>
      <c r="N53">
        <v>4</v>
      </c>
      <c r="O53">
        <v>244000</v>
      </c>
      <c r="P53">
        <v>296980</v>
      </c>
      <c r="Q53">
        <v>326730</v>
      </c>
      <c r="R53">
        <v>529210</v>
      </c>
      <c r="S53">
        <v>491350</v>
      </c>
      <c r="T53">
        <v>607080</v>
      </c>
      <c r="U53">
        <v>0.58638059600000003</v>
      </c>
      <c r="V53">
        <v>0.71911029999999998</v>
      </c>
      <c r="W53">
        <v>0.81244749400000005</v>
      </c>
      <c r="X53">
        <v>1.235160829</v>
      </c>
      <c r="Y53">
        <v>1.1641524050000001</v>
      </c>
      <c r="Z53">
        <v>1.46786884</v>
      </c>
      <c r="AA53" t="s">
        <v>1771</v>
      </c>
      <c r="AC53" t="s">
        <v>1772</v>
      </c>
      <c r="AD53" t="s">
        <v>1773</v>
      </c>
    </row>
    <row r="54" spans="1:30" x14ac:dyDescent="0.4">
      <c r="A54" t="s">
        <v>1774</v>
      </c>
      <c r="B54" t="s">
        <v>1609</v>
      </c>
      <c r="C54" t="s">
        <v>239</v>
      </c>
      <c r="D54" t="s">
        <v>1438</v>
      </c>
      <c r="E54">
        <v>1.9370000000000001</v>
      </c>
      <c r="F54" t="s">
        <v>1775</v>
      </c>
      <c r="G54">
        <v>1.256130152398921E-2</v>
      </c>
      <c r="H54" t="s">
        <v>1440</v>
      </c>
      <c r="I54" t="s">
        <v>1776</v>
      </c>
      <c r="J54">
        <v>55.521999999999998</v>
      </c>
      <c r="K54">
        <v>30.2</v>
      </c>
      <c r="L54">
        <v>9</v>
      </c>
      <c r="M54">
        <v>9</v>
      </c>
      <c r="N54">
        <v>9</v>
      </c>
      <c r="O54">
        <v>82648</v>
      </c>
      <c r="P54">
        <v>70615</v>
      </c>
      <c r="Q54">
        <v>62970</v>
      </c>
      <c r="R54">
        <v>110520</v>
      </c>
      <c r="S54">
        <v>170240</v>
      </c>
      <c r="T54">
        <v>148020</v>
      </c>
      <c r="U54">
        <v>0.76839603200000006</v>
      </c>
      <c r="V54">
        <v>0.66149759699999999</v>
      </c>
      <c r="W54">
        <v>0.60576333700000007</v>
      </c>
      <c r="X54">
        <v>0.99792831500000001</v>
      </c>
      <c r="Y54">
        <v>1.5604271240000001</v>
      </c>
      <c r="Z54">
        <v>1.384601274</v>
      </c>
      <c r="AA54" t="s">
        <v>1777</v>
      </c>
    </row>
    <row r="55" spans="1:30" x14ac:dyDescent="0.4">
      <c r="A55" t="s">
        <v>1778</v>
      </c>
      <c r="B55" t="s">
        <v>1779</v>
      </c>
      <c r="C55" t="s">
        <v>299</v>
      </c>
      <c r="D55" t="s">
        <v>300</v>
      </c>
      <c r="E55">
        <v>2.6549999999999998</v>
      </c>
      <c r="F55" t="s">
        <v>1780</v>
      </c>
      <c r="G55">
        <v>3.619777832782555E-3</v>
      </c>
      <c r="H55" t="s">
        <v>1440</v>
      </c>
      <c r="I55" t="s">
        <v>1781</v>
      </c>
      <c r="J55">
        <v>55.493000000000002</v>
      </c>
      <c r="K55">
        <v>30.7</v>
      </c>
      <c r="L55">
        <v>9</v>
      </c>
      <c r="M55">
        <v>9</v>
      </c>
      <c r="N55">
        <v>9</v>
      </c>
      <c r="O55">
        <v>100860</v>
      </c>
      <c r="P55">
        <v>87848</v>
      </c>
      <c r="Q55">
        <v>106780</v>
      </c>
      <c r="R55">
        <v>213060</v>
      </c>
      <c r="S55">
        <v>254270</v>
      </c>
      <c r="T55">
        <v>336320</v>
      </c>
      <c r="U55">
        <v>0.55028537899999996</v>
      </c>
      <c r="V55">
        <v>0.48292471399999998</v>
      </c>
      <c r="W55">
        <v>0.60280306700000008</v>
      </c>
      <c r="X55">
        <v>1.1289550150000001</v>
      </c>
      <c r="Y55">
        <v>1.3677075620000001</v>
      </c>
      <c r="Z55">
        <v>1.846176703</v>
      </c>
      <c r="AA55" t="s">
        <v>1454</v>
      </c>
      <c r="AB55" t="s">
        <v>1782</v>
      </c>
      <c r="AC55" t="s">
        <v>1783</v>
      </c>
      <c r="AD55" t="s">
        <v>1784</v>
      </c>
    </row>
    <row r="56" spans="1:30" x14ac:dyDescent="0.4">
      <c r="A56" t="s">
        <v>1785</v>
      </c>
      <c r="B56" t="s">
        <v>1786</v>
      </c>
      <c r="C56" t="s">
        <v>60</v>
      </c>
      <c r="D56" t="s">
        <v>61</v>
      </c>
      <c r="E56">
        <v>1.899</v>
      </c>
      <c r="F56" t="s">
        <v>1787</v>
      </c>
      <c r="G56">
        <v>4.6589250840970379E-3</v>
      </c>
      <c r="H56" t="s">
        <v>1440</v>
      </c>
      <c r="I56" t="s">
        <v>1788</v>
      </c>
      <c r="J56">
        <v>66.486000000000004</v>
      </c>
      <c r="K56">
        <v>34.5</v>
      </c>
      <c r="L56">
        <v>15</v>
      </c>
      <c r="M56">
        <v>15</v>
      </c>
      <c r="N56">
        <v>15</v>
      </c>
      <c r="O56">
        <v>570060</v>
      </c>
      <c r="P56">
        <v>464720</v>
      </c>
      <c r="Q56">
        <v>524860</v>
      </c>
      <c r="R56">
        <v>863270</v>
      </c>
      <c r="S56">
        <v>1178800</v>
      </c>
      <c r="T56">
        <v>996520</v>
      </c>
      <c r="U56">
        <v>0.74344887900000001</v>
      </c>
      <c r="V56">
        <v>0.61066136999999998</v>
      </c>
      <c r="W56">
        <v>0.70825646099999995</v>
      </c>
      <c r="X56">
        <v>1.093409632</v>
      </c>
      <c r="Y56">
        <v>1.515653004</v>
      </c>
      <c r="Z56">
        <v>1.3075795610000001</v>
      </c>
      <c r="AA56" t="s">
        <v>1442</v>
      </c>
    </row>
    <row r="57" spans="1:30" x14ac:dyDescent="0.4">
      <c r="A57" t="s">
        <v>1789</v>
      </c>
      <c r="B57" t="s">
        <v>1790</v>
      </c>
      <c r="C57" t="s">
        <v>1791</v>
      </c>
      <c r="D57" t="s">
        <v>1438</v>
      </c>
      <c r="E57">
        <v>2.4710000000000001</v>
      </c>
      <c r="F57" t="s">
        <v>1792</v>
      </c>
      <c r="G57">
        <v>2.3967677521829961E-2</v>
      </c>
      <c r="H57" t="s">
        <v>1440</v>
      </c>
      <c r="I57" t="s">
        <v>1793</v>
      </c>
      <c r="J57">
        <v>16.914000000000001</v>
      </c>
      <c r="K57">
        <v>21.2</v>
      </c>
      <c r="L57">
        <v>2</v>
      </c>
      <c r="M57">
        <v>2</v>
      </c>
      <c r="N57">
        <v>2</v>
      </c>
      <c r="O57">
        <v>184650</v>
      </c>
      <c r="P57">
        <v>300250</v>
      </c>
      <c r="Q57">
        <v>117000</v>
      </c>
      <c r="R57">
        <v>586700</v>
      </c>
      <c r="S57">
        <v>488560</v>
      </c>
      <c r="T57">
        <v>448510</v>
      </c>
      <c r="U57">
        <v>0.52092440200000001</v>
      </c>
      <c r="V57">
        <v>0.85346742099999995</v>
      </c>
      <c r="W57">
        <v>0.34152915099999998</v>
      </c>
      <c r="X57">
        <v>1.607485936</v>
      </c>
      <c r="Y57">
        <v>1.3588527939999999</v>
      </c>
      <c r="Z57">
        <v>1.273060614</v>
      </c>
      <c r="AA57" t="s">
        <v>1454</v>
      </c>
      <c r="AC57" t="s">
        <v>1794</v>
      </c>
      <c r="AD57" t="s">
        <v>1795</v>
      </c>
    </row>
    <row r="58" spans="1:30" x14ac:dyDescent="0.4">
      <c r="A58" t="s">
        <v>1796</v>
      </c>
      <c r="B58" t="s">
        <v>1797</v>
      </c>
      <c r="C58" t="s">
        <v>1798</v>
      </c>
      <c r="D58" t="s">
        <v>1438</v>
      </c>
      <c r="E58">
        <v>1.714</v>
      </c>
      <c r="F58" t="s">
        <v>1799</v>
      </c>
      <c r="G58">
        <v>4.0347319799340668E-3</v>
      </c>
      <c r="H58" t="s">
        <v>1440</v>
      </c>
      <c r="I58" t="s">
        <v>1800</v>
      </c>
      <c r="J58">
        <v>48.695</v>
      </c>
      <c r="K58">
        <v>12.4</v>
      </c>
      <c r="L58">
        <v>3</v>
      </c>
      <c r="M58">
        <v>3</v>
      </c>
      <c r="N58">
        <v>3</v>
      </c>
      <c r="O58">
        <v>79601</v>
      </c>
      <c r="P58">
        <v>92074</v>
      </c>
      <c r="Q58">
        <v>90123</v>
      </c>
      <c r="R58">
        <v>144880</v>
      </c>
      <c r="S58">
        <v>141710</v>
      </c>
      <c r="T58">
        <v>173920</v>
      </c>
      <c r="U58">
        <v>0.660871969</v>
      </c>
      <c r="V58">
        <v>0.77021923599999997</v>
      </c>
      <c r="W58">
        <v>0.77419609200000006</v>
      </c>
      <c r="X58">
        <v>1.168188561</v>
      </c>
      <c r="Y58">
        <v>1.1599210259999999</v>
      </c>
      <c r="Z58">
        <v>1.452780148</v>
      </c>
      <c r="AA58" t="s">
        <v>1771</v>
      </c>
      <c r="AC58" t="s">
        <v>1801</v>
      </c>
      <c r="AD58" t="s">
        <v>1802</v>
      </c>
    </row>
    <row r="59" spans="1:30" x14ac:dyDescent="0.4">
      <c r="A59" t="s">
        <v>1803</v>
      </c>
      <c r="B59" t="s">
        <v>1761</v>
      </c>
      <c r="C59" t="s">
        <v>1804</v>
      </c>
      <c r="D59" t="s">
        <v>1438</v>
      </c>
      <c r="E59">
        <v>2.0299999999999998</v>
      </c>
      <c r="F59" t="s">
        <v>1805</v>
      </c>
      <c r="G59">
        <v>4.9147752525839326E-3</v>
      </c>
      <c r="H59" t="s">
        <v>1440</v>
      </c>
      <c r="I59" t="s">
        <v>1806</v>
      </c>
      <c r="J59">
        <v>25.518999999999998</v>
      </c>
      <c r="K59">
        <v>29</v>
      </c>
      <c r="L59">
        <v>5</v>
      </c>
      <c r="M59">
        <v>5</v>
      </c>
      <c r="N59">
        <v>5</v>
      </c>
      <c r="O59">
        <v>180150</v>
      </c>
      <c r="P59">
        <v>152170</v>
      </c>
      <c r="Q59">
        <v>117440</v>
      </c>
      <c r="R59">
        <v>345590</v>
      </c>
      <c r="S59">
        <v>315990</v>
      </c>
      <c r="T59">
        <v>274590</v>
      </c>
      <c r="U59">
        <v>0.77949656099999998</v>
      </c>
      <c r="V59">
        <v>0.66341841099999999</v>
      </c>
      <c r="W59">
        <v>0.525790223</v>
      </c>
      <c r="X59">
        <v>1.452268136</v>
      </c>
      <c r="Y59">
        <v>1.347976718</v>
      </c>
      <c r="Z59">
        <v>1.1954081599999999</v>
      </c>
      <c r="AA59" t="s">
        <v>1454</v>
      </c>
    </row>
    <row r="60" spans="1:30" x14ac:dyDescent="0.4">
      <c r="A60" t="s">
        <v>1807</v>
      </c>
      <c r="B60" t="s">
        <v>1808</v>
      </c>
      <c r="C60" t="s">
        <v>228</v>
      </c>
      <c r="D60" t="s">
        <v>229</v>
      </c>
      <c r="E60">
        <v>1.5569999999999999</v>
      </c>
      <c r="F60" t="s">
        <v>1809</v>
      </c>
      <c r="G60">
        <v>2.0911836678597921E-2</v>
      </c>
      <c r="H60" t="s">
        <v>1440</v>
      </c>
      <c r="I60" t="s">
        <v>1810</v>
      </c>
      <c r="J60">
        <v>72.164000000000001</v>
      </c>
      <c r="K60">
        <v>61.8</v>
      </c>
      <c r="L60">
        <v>30</v>
      </c>
      <c r="M60">
        <v>30</v>
      </c>
      <c r="N60">
        <v>30</v>
      </c>
      <c r="O60">
        <v>2428500</v>
      </c>
      <c r="P60">
        <v>2453600</v>
      </c>
      <c r="Q60">
        <v>2802300</v>
      </c>
      <c r="R60">
        <v>3798300</v>
      </c>
      <c r="S60">
        <v>3590300</v>
      </c>
      <c r="T60">
        <v>4886600</v>
      </c>
      <c r="U60">
        <v>0.7296381059999999</v>
      </c>
      <c r="V60">
        <v>0.74276546799999998</v>
      </c>
      <c r="W60">
        <v>0.87116526900000002</v>
      </c>
      <c r="X60">
        <v>1.10831795</v>
      </c>
      <c r="Y60">
        <v>1.06347982</v>
      </c>
      <c r="Z60">
        <v>1.477160724</v>
      </c>
      <c r="AA60" t="s">
        <v>1454</v>
      </c>
      <c r="AB60" t="s">
        <v>1757</v>
      </c>
      <c r="AC60" t="s">
        <v>1758</v>
      </c>
      <c r="AD60" t="s">
        <v>1759</v>
      </c>
    </row>
    <row r="61" spans="1:30" x14ac:dyDescent="0.4">
      <c r="A61" t="s">
        <v>1811</v>
      </c>
      <c r="B61" t="s">
        <v>1812</v>
      </c>
      <c r="C61" t="s">
        <v>1813</v>
      </c>
      <c r="D61" t="s">
        <v>1438</v>
      </c>
      <c r="E61">
        <v>8.391</v>
      </c>
      <c r="F61" t="s">
        <v>1814</v>
      </c>
      <c r="G61">
        <v>6.7052560172695434E-4</v>
      </c>
      <c r="H61" t="s">
        <v>1440</v>
      </c>
      <c r="I61" t="s">
        <v>1815</v>
      </c>
      <c r="J61">
        <v>22.041</v>
      </c>
      <c r="K61">
        <v>19.899999999999999</v>
      </c>
      <c r="L61">
        <v>2</v>
      </c>
      <c r="M61">
        <v>2</v>
      </c>
      <c r="N61">
        <v>2</v>
      </c>
      <c r="O61">
        <v>12707</v>
      </c>
      <c r="P61">
        <v>15930</v>
      </c>
      <c r="Q61">
        <v>10058</v>
      </c>
      <c r="R61">
        <v>88739</v>
      </c>
      <c r="S61">
        <v>91708</v>
      </c>
      <c r="T61">
        <v>151090</v>
      </c>
      <c r="U61">
        <v>0.20582129699999999</v>
      </c>
      <c r="V61">
        <v>0.25998099299999999</v>
      </c>
      <c r="W61">
        <v>0.16856811799999999</v>
      </c>
      <c r="X61">
        <v>1.395942451</v>
      </c>
      <c r="Y61">
        <v>1.46448058</v>
      </c>
      <c r="Z61">
        <v>2.462263702</v>
      </c>
      <c r="AA61" t="s">
        <v>1771</v>
      </c>
      <c r="AC61" t="s">
        <v>1816</v>
      </c>
      <c r="AD61" t="s">
        <v>1817</v>
      </c>
    </row>
    <row r="62" spans="1:30" x14ac:dyDescent="0.4">
      <c r="A62" t="s">
        <v>1818</v>
      </c>
      <c r="B62" t="s">
        <v>1819</v>
      </c>
      <c r="C62" t="s">
        <v>1820</v>
      </c>
      <c r="D62" t="s">
        <v>1821</v>
      </c>
      <c r="E62">
        <v>1.532</v>
      </c>
      <c r="F62" t="s">
        <v>1822</v>
      </c>
      <c r="G62">
        <v>7.4096645669515177E-4</v>
      </c>
      <c r="H62" t="s">
        <v>1440</v>
      </c>
      <c r="I62" t="s">
        <v>1823</v>
      </c>
      <c r="J62">
        <v>33.593000000000004</v>
      </c>
      <c r="K62">
        <v>42.5</v>
      </c>
      <c r="L62">
        <v>9</v>
      </c>
      <c r="M62">
        <v>9</v>
      </c>
      <c r="N62">
        <v>9</v>
      </c>
      <c r="O62">
        <v>1101700</v>
      </c>
      <c r="P62">
        <v>942350</v>
      </c>
      <c r="Q62">
        <v>967920</v>
      </c>
      <c r="R62">
        <v>1562500</v>
      </c>
      <c r="S62">
        <v>1583100</v>
      </c>
      <c r="T62">
        <v>1588500</v>
      </c>
      <c r="U62">
        <v>0.85290991900000002</v>
      </c>
      <c r="V62">
        <v>0.73507320599999992</v>
      </c>
      <c r="W62">
        <v>0.77534645599999996</v>
      </c>
      <c r="X62">
        <v>1.1748043500000001</v>
      </c>
      <c r="Y62">
        <v>1.208306967</v>
      </c>
      <c r="Z62">
        <v>1.23731021</v>
      </c>
      <c r="AA62" t="s">
        <v>1454</v>
      </c>
      <c r="AB62" t="s">
        <v>1616</v>
      </c>
      <c r="AC62" t="s">
        <v>1824</v>
      </c>
      <c r="AD62" t="s">
        <v>1825</v>
      </c>
    </row>
    <row r="63" spans="1:30" x14ac:dyDescent="0.4">
      <c r="A63" t="s">
        <v>1826</v>
      </c>
      <c r="B63" t="s">
        <v>1827</v>
      </c>
      <c r="C63" t="s">
        <v>1828</v>
      </c>
      <c r="D63" t="s">
        <v>1438</v>
      </c>
      <c r="E63">
        <v>1.532</v>
      </c>
      <c r="F63" t="s">
        <v>1822</v>
      </c>
      <c r="G63">
        <v>3.6201051438723701E-2</v>
      </c>
      <c r="H63" t="s">
        <v>1440</v>
      </c>
      <c r="I63" t="s">
        <v>1829</v>
      </c>
      <c r="J63">
        <v>32.761000000000003</v>
      </c>
      <c r="K63">
        <v>40.200000000000003</v>
      </c>
      <c r="L63">
        <v>9</v>
      </c>
      <c r="M63">
        <v>9</v>
      </c>
      <c r="N63">
        <v>9</v>
      </c>
      <c r="O63">
        <v>279840</v>
      </c>
      <c r="P63">
        <v>399200</v>
      </c>
      <c r="Q63">
        <v>426490</v>
      </c>
      <c r="R63">
        <v>555530</v>
      </c>
      <c r="S63">
        <v>581710</v>
      </c>
      <c r="T63">
        <v>604780</v>
      </c>
      <c r="U63">
        <v>0.589331516</v>
      </c>
      <c r="V63">
        <v>0.84706931400000007</v>
      </c>
      <c r="W63">
        <v>0.92934133399999996</v>
      </c>
      <c r="X63">
        <v>1.136221742</v>
      </c>
      <c r="Y63">
        <v>1.2077735629999999</v>
      </c>
      <c r="Z63">
        <v>1.281441713</v>
      </c>
      <c r="AA63" t="s">
        <v>1454</v>
      </c>
      <c r="AC63" t="s">
        <v>1830</v>
      </c>
      <c r="AD63" t="s">
        <v>1831</v>
      </c>
    </row>
    <row r="64" spans="1:30" x14ac:dyDescent="0.4">
      <c r="A64" t="s">
        <v>1832</v>
      </c>
      <c r="B64" t="s">
        <v>1833</v>
      </c>
      <c r="C64" t="s">
        <v>1834</v>
      </c>
      <c r="D64" t="s">
        <v>1438</v>
      </c>
      <c r="E64">
        <v>3.0990000000000002</v>
      </c>
      <c r="F64" t="s">
        <v>1835</v>
      </c>
      <c r="G64">
        <v>9.3220053855598284E-3</v>
      </c>
      <c r="H64" t="s">
        <v>1440</v>
      </c>
      <c r="I64" t="s">
        <v>1836</v>
      </c>
      <c r="J64">
        <v>52.597999999999999</v>
      </c>
      <c r="K64">
        <v>16.600000000000001</v>
      </c>
      <c r="L64">
        <v>4</v>
      </c>
      <c r="M64">
        <v>4</v>
      </c>
      <c r="N64">
        <v>4</v>
      </c>
      <c r="O64">
        <v>53241</v>
      </c>
      <c r="P64">
        <v>56390</v>
      </c>
      <c r="Q64">
        <v>68819</v>
      </c>
      <c r="R64">
        <v>126680</v>
      </c>
      <c r="S64">
        <v>181890</v>
      </c>
      <c r="T64">
        <v>257870</v>
      </c>
      <c r="U64">
        <v>0.42862282400000001</v>
      </c>
      <c r="V64">
        <v>0.45741428699999997</v>
      </c>
      <c r="W64">
        <v>0.57326308100000001</v>
      </c>
      <c r="X64">
        <v>0.99047347100000005</v>
      </c>
      <c r="Y64">
        <v>1.443666992</v>
      </c>
      <c r="Z64">
        <v>2.088725991</v>
      </c>
      <c r="AA64" t="s">
        <v>1454</v>
      </c>
      <c r="AB64" t="s">
        <v>1837</v>
      </c>
      <c r="AC64" t="s">
        <v>1838</v>
      </c>
      <c r="AD64" t="s">
        <v>1839</v>
      </c>
    </row>
    <row r="65" spans="1:30" x14ac:dyDescent="0.4">
      <c r="A65" t="s">
        <v>1840</v>
      </c>
      <c r="B65" t="s">
        <v>1841</v>
      </c>
      <c r="C65" t="s">
        <v>1842</v>
      </c>
      <c r="D65" t="s">
        <v>1438</v>
      </c>
      <c r="E65">
        <v>2.6920000000000002</v>
      </c>
      <c r="F65" t="s">
        <v>1843</v>
      </c>
      <c r="G65">
        <v>1.4013158931610179E-2</v>
      </c>
      <c r="H65" t="s">
        <v>1440</v>
      </c>
      <c r="I65" t="s">
        <v>1844</v>
      </c>
      <c r="J65">
        <v>28.747</v>
      </c>
      <c r="K65">
        <v>20.3</v>
      </c>
      <c r="L65">
        <v>3</v>
      </c>
      <c r="M65">
        <v>3</v>
      </c>
      <c r="N65">
        <v>3</v>
      </c>
      <c r="O65">
        <v>41890</v>
      </c>
      <c r="P65">
        <v>33580</v>
      </c>
      <c r="Q65">
        <v>0</v>
      </c>
      <c r="R65">
        <v>84267</v>
      </c>
      <c r="S65">
        <v>130450</v>
      </c>
      <c r="T65">
        <v>94705</v>
      </c>
      <c r="U65">
        <v>0.54389048699999998</v>
      </c>
      <c r="V65">
        <v>0.43929912300000001</v>
      </c>
      <c r="X65">
        <v>1.062586611</v>
      </c>
      <c r="Y65">
        <v>1.66983785</v>
      </c>
      <c r="Z65">
        <v>1.2371591529999999</v>
      </c>
      <c r="AA65" t="s">
        <v>1454</v>
      </c>
      <c r="AC65" t="s">
        <v>1845</v>
      </c>
      <c r="AD65" t="s">
        <v>1846</v>
      </c>
    </row>
    <row r="66" spans="1:30" x14ac:dyDescent="0.4">
      <c r="A66" t="s">
        <v>1847</v>
      </c>
      <c r="B66" t="s">
        <v>1848</v>
      </c>
      <c r="C66" t="s">
        <v>210</v>
      </c>
      <c r="D66" t="s">
        <v>1438</v>
      </c>
      <c r="E66">
        <v>2.6339999999999999</v>
      </c>
      <c r="F66" t="s">
        <v>1849</v>
      </c>
      <c r="G66">
        <v>8.6568246618486686E-4</v>
      </c>
      <c r="H66" t="s">
        <v>1440</v>
      </c>
      <c r="I66" t="s">
        <v>1850</v>
      </c>
      <c r="J66">
        <v>69.930999999999997</v>
      </c>
      <c r="K66">
        <v>33</v>
      </c>
      <c r="L66">
        <v>12</v>
      </c>
      <c r="M66">
        <v>12</v>
      </c>
      <c r="N66">
        <v>12</v>
      </c>
      <c r="O66">
        <v>168060</v>
      </c>
      <c r="P66">
        <v>184950</v>
      </c>
      <c r="Q66">
        <v>180210</v>
      </c>
      <c r="R66">
        <v>439930</v>
      </c>
      <c r="S66">
        <v>583920</v>
      </c>
      <c r="T66">
        <v>419300</v>
      </c>
      <c r="U66">
        <v>0.50993795600000003</v>
      </c>
      <c r="V66">
        <v>0.56543912799999996</v>
      </c>
      <c r="W66">
        <v>0.56578104500000004</v>
      </c>
      <c r="X66">
        <v>1.2964096730000001</v>
      </c>
      <c r="Y66">
        <v>1.7467688779999999</v>
      </c>
      <c r="Z66">
        <v>1.2800572809999999</v>
      </c>
      <c r="AA66" t="s">
        <v>1743</v>
      </c>
      <c r="AB66" t="s">
        <v>1851</v>
      </c>
      <c r="AC66" t="s">
        <v>1852</v>
      </c>
      <c r="AD66" t="s">
        <v>1853</v>
      </c>
    </row>
    <row r="67" spans="1:30" x14ac:dyDescent="0.4">
      <c r="A67" t="s">
        <v>1854</v>
      </c>
      <c r="B67" t="s">
        <v>1855</v>
      </c>
      <c r="C67" t="s">
        <v>105</v>
      </c>
      <c r="D67" t="s">
        <v>1438</v>
      </c>
      <c r="E67">
        <v>1.8620000000000001</v>
      </c>
      <c r="F67" t="s">
        <v>1856</v>
      </c>
      <c r="G67">
        <v>6.6677721830754599E-3</v>
      </c>
      <c r="H67" t="s">
        <v>1440</v>
      </c>
      <c r="I67" t="s">
        <v>1857</v>
      </c>
      <c r="J67">
        <v>42.273000000000003</v>
      </c>
      <c r="K67">
        <v>38.5</v>
      </c>
      <c r="L67">
        <v>11</v>
      </c>
      <c r="M67">
        <v>11</v>
      </c>
      <c r="N67">
        <v>11</v>
      </c>
      <c r="O67">
        <v>1883300</v>
      </c>
      <c r="P67">
        <v>1267000</v>
      </c>
      <c r="Q67">
        <v>1529700</v>
      </c>
      <c r="R67">
        <v>2860100</v>
      </c>
      <c r="S67">
        <v>3278800</v>
      </c>
      <c r="T67">
        <v>2804800</v>
      </c>
      <c r="U67">
        <v>0.82898308200000004</v>
      </c>
      <c r="V67">
        <v>0.56192883500000002</v>
      </c>
      <c r="W67">
        <v>0.69670504400000011</v>
      </c>
      <c r="X67">
        <v>1.2226807740000001</v>
      </c>
      <c r="Y67">
        <v>1.422886316</v>
      </c>
      <c r="Z67">
        <v>1.2421659540000001</v>
      </c>
      <c r="AA67" t="s">
        <v>1454</v>
      </c>
      <c r="AB67" t="s">
        <v>1509</v>
      </c>
      <c r="AC67" t="s">
        <v>1666</v>
      </c>
      <c r="AD67" t="s">
        <v>1667</v>
      </c>
    </row>
    <row r="68" spans="1:30" x14ac:dyDescent="0.4">
      <c r="A68" t="s">
        <v>1858</v>
      </c>
      <c r="B68" t="s">
        <v>1859</v>
      </c>
      <c r="C68" t="s">
        <v>1860</v>
      </c>
      <c r="D68" t="s">
        <v>1438</v>
      </c>
      <c r="E68">
        <v>1.712</v>
      </c>
      <c r="F68" t="s">
        <v>1861</v>
      </c>
      <c r="G68">
        <v>4.0438698471807679E-4</v>
      </c>
      <c r="H68" t="s">
        <v>1440</v>
      </c>
      <c r="I68" t="s">
        <v>1862</v>
      </c>
      <c r="J68">
        <v>34.966999999999999</v>
      </c>
      <c r="K68">
        <v>15.5</v>
      </c>
      <c r="L68">
        <v>3</v>
      </c>
      <c r="M68">
        <v>3</v>
      </c>
      <c r="N68">
        <v>3</v>
      </c>
      <c r="O68">
        <v>19447</v>
      </c>
      <c r="P68">
        <v>18466</v>
      </c>
      <c r="Q68">
        <v>19029</v>
      </c>
      <c r="R68">
        <v>34899</v>
      </c>
      <c r="S68">
        <v>0</v>
      </c>
      <c r="T68">
        <v>31826</v>
      </c>
      <c r="U68">
        <v>0.78584840400000011</v>
      </c>
      <c r="V68">
        <v>0.75186096000000002</v>
      </c>
      <c r="W68">
        <v>0.79564374700000007</v>
      </c>
      <c r="X68">
        <v>1.369635009</v>
      </c>
      <c r="Z68">
        <v>1.2939568130000001</v>
      </c>
      <c r="AA68" t="s">
        <v>1454</v>
      </c>
      <c r="AC68" t="s">
        <v>1863</v>
      </c>
      <c r="AD68" t="s">
        <v>1864</v>
      </c>
    </row>
    <row r="69" spans="1:30" x14ac:dyDescent="0.4">
      <c r="A69" t="s">
        <v>1865</v>
      </c>
      <c r="B69" t="s">
        <v>1866</v>
      </c>
      <c r="C69" t="s">
        <v>1867</v>
      </c>
      <c r="D69" t="s">
        <v>1868</v>
      </c>
      <c r="E69">
        <v>8.218</v>
      </c>
      <c r="F69" t="s">
        <v>1869</v>
      </c>
      <c r="G69">
        <v>8.777824104180364E-3</v>
      </c>
      <c r="H69" t="s">
        <v>1440</v>
      </c>
      <c r="I69" t="s">
        <v>1870</v>
      </c>
      <c r="J69">
        <v>23.521999999999998</v>
      </c>
      <c r="K69">
        <v>52.6</v>
      </c>
      <c r="L69">
        <v>7</v>
      </c>
      <c r="M69">
        <v>7</v>
      </c>
      <c r="N69">
        <v>7</v>
      </c>
      <c r="O69">
        <v>97428</v>
      </c>
      <c r="P69">
        <v>40759</v>
      </c>
      <c r="Q69">
        <v>110020</v>
      </c>
      <c r="R69">
        <v>732980</v>
      </c>
      <c r="S69">
        <v>359960</v>
      </c>
      <c r="T69">
        <v>1000900</v>
      </c>
      <c r="U69">
        <v>0.24946488</v>
      </c>
      <c r="V69">
        <v>0.10515445800000001</v>
      </c>
      <c r="W69">
        <v>0.29148337800000002</v>
      </c>
      <c r="X69">
        <v>1.822734675</v>
      </c>
      <c r="Y69">
        <v>0.90867584800000001</v>
      </c>
      <c r="Z69">
        <v>2.578504406</v>
      </c>
      <c r="AA69" t="s">
        <v>1454</v>
      </c>
      <c r="AB69" t="s">
        <v>1471</v>
      </c>
      <c r="AC69" t="s">
        <v>1472</v>
      </c>
      <c r="AD69" t="s">
        <v>1473</v>
      </c>
    </row>
    <row r="70" spans="1:30" x14ac:dyDescent="0.4">
      <c r="A70" t="s">
        <v>1871</v>
      </c>
      <c r="B70" t="s">
        <v>1872</v>
      </c>
      <c r="C70" t="s">
        <v>248</v>
      </c>
      <c r="D70" t="s">
        <v>1438</v>
      </c>
      <c r="E70">
        <v>1.8759999999999999</v>
      </c>
      <c r="F70" t="s">
        <v>1873</v>
      </c>
      <c r="G70">
        <v>2.6298794376845729E-3</v>
      </c>
      <c r="H70" t="s">
        <v>1440</v>
      </c>
      <c r="I70" t="s">
        <v>1874</v>
      </c>
      <c r="J70">
        <v>58.061999999999998</v>
      </c>
      <c r="K70">
        <v>40</v>
      </c>
      <c r="L70">
        <v>13</v>
      </c>
      <c r="M70">
        <v>13</v>
      </c>
      <c r="N70">
        <v>13</v>
      </c>
      <c r="O70">
        <v>2040700</v>
      </c>
      <c r="P70">
        <v>1778200</v>
      </c>
      <c r="Q70">
        <v>1993500</v>
      </c>
      <c r="R70">
        <v>3204100</v>
      </c>
      <c r="S70">
        <v>3966500</v>
      </c>
      <c r="T70">
        <v>4013800</v>
      </c>
      <c r="U70">
        <v>0.72000122099999997</v>
      </c>
      <c r="V70">
        <v>0.63213991999999997</v>
      </c>
      <c r="W70">
        <v>0.72775774400000004</v>
      </c>
      <c r="X70">
        <v>1.0979077100000001</v>
      </c>
      <c r="Y70">
        <v>1.3797189919999999</v>
      </c>
      <c r="Z70">
        <v>1.4248244510000001</v>
      </c>
      <c r="AA70" t="s">
        <v>1454</v>
      </c>
      <c r="AB70" t="s">
        <v>1509</v>
      </c>
      <c r="AC70" t="s">
        <v>1875</v>
      </c>
      <c r="AD70" t="s">
        <v>1876</v>
      </c>
    </row>
    <row r="71" spans="1:30" x14ac:dyDescent="0.4">
      <c r="A71" t="s">
        <v>1877</v>
      </c>
      <c r="B71" t="s">
        <v>1878</v>
      </c>
      <c r="C71" t="s">
        <v>1879</v>
      </c>
      <c r="D71" t="s">
        <v>1880</v>
      </c>
      <c r="E71">
        <v>2.1429999999999998</v>
      </c>
      <c r="F71" t="s">
        <v>1881</v>
      </c>
      <c r="G71">
        <v>8.9576650264810761E-3</v>
      </c>
      <c r="H71" t="s">
        <v>1440</v>
      </c>
      <c r="I71" t="s">
        <v>1882</v>
      </c>
      <c r="J71">
        <v>70.171000000000006</v>
      </c>
      <c r="K71">
        <v>14.2</v>
      </c>
      <c r="L71">
        <v>6</v>
      </c>
      <c r="M71">
        <v>6</v>
      </c>
      <c r="N71">
        <v>6</v>
      </c>
      <c r="O71">
        <v>325030</v>
      </c>
      <c r="P71">
        <v>281920</v>
      </c>
      <c r="Q71">
        <v>448320</v>
      </c>
      <c r="R71">
        <v>679710</v>
      </c>
      <c r="S71">
        <v>807480</v>
      </c>
      <c r="T71">
        <v>838310</v>
      </c>
      <c r="U71">
        <v>0.57653948399999999</v>
      </c>
      <c r="V71">
        <v>0.50386017799999994</v>
      </c>
      <c r="W71">
        <v>0.82283024599999999</v>
      </c>
      <c r="X71">
        <v>1.1709408859999999</v>
      </c>
      <c r="Y71">
        <v>1.4121033919999999</v>
      </c>
      <c r="Z71">
        <v>1.496104109</v>
      </c>
      <c r="AA71" t="s">
        <v>1454</v>
      </c>
      <c r="AB71" t="s">
        <v>1883</v>
      </c>
      <c r="AC71" t="s">
        <v>1884</v>
      </c>
      <c r="AD71" t="s">
        <v>1885</v>
      </c>
    </row>
    <row r="72" spans="1:30" x14ac:dyDescent="0.4">
      <c r="A72" t="s">
        <v>1886</v>
      </c>
      <c r="B72" t="s">
        <v>1761</v>
      </c>
      <c r="C72" t="s">
        <v>1887</v>
      </c>
      <c r="D72" t="s">
        <v>1438</v>
      </c>
      <c r="E72">
        <v>1.6020000000000001</v>
      </c>
      <c r="F72" t="s">
        <v>1888</v>
      </c>
      <c r="G72">
        <v>1.401799887243592E-3</v>
      </c>
      <c r="H72" t="s">
        <v>1440</v>
      </c>
      <c r="I72" t="s">
        <v>1889</v>
      </c>
      <c r="J72">
        <v>53.401000000000003</v>
      </c>
      <c r="K72">
        <v>38</v>
      </c>
      <c r="L72">
        <v>13</v>
      </c>
      <c r="M72">
        <v>13</v>
      </c>
      <c r="N72">
        <v>13</v>
      </c>
      <c r="O72">
        <v>543190</v>
      </c>
      <c r="P72">
        <v>466900</v>
      </c>
      <c r="Q72">
        <v>429450</v>
      </c>
      <c r="R72">
        <v>789250</v>
      </c>
      <c r="S72">
        <v>796840</v>
      </c>
      <c r="T72">
        <v>779110</v>
      </c>
      <c r="U72">
        <v>0.85614636</v>
      </c>
      <c r="V72">
        <v>0.741478674</v>
      </c>
      <c r="W72">
        <v>0.70036652799999999</v>
      </c>
      <c r="X72">
        <v>1.2081379969999999</v>
      </c>
      <c r="Y72">
        <v>1.2382162249999999</v>
      </c>
      <c r="Z72">
        <v>1.235510922</v>
      </c>
      <c r="AA72" t="s">
        <v>1454</v>
      </c>
      <c r="AC72" t="s">
        <v>1890</v>
      </c>
      <c r="AD72" t="s">
        <v>1891</v>
      </c>
    </row>
    <row r="73" spans="1:30" x14ac:dyDescent="0.4">
      <c r="A73" t="s">
        <v>1892</v>
      </c>
      <c r="B73" t="s">
        <v>1576</v>
      </c>
      <c r="C73" t="s">
        <v>598</v>
      </c>
      <c r="D73" t="s">
        <v>1438</v>
      </c>
      <c r="E73">
        <v>3.0179999999999998</v>
      </c>
      <c r="F73" t="s">
        <v>1893</v>
      </c>
      <c r="G73">
        <v>1.823323338409703E-2</v>
      </c>
      <c r="H73" t="s">
        <v>1440</v>
      </c>
      <c r="I73" t="s">
        <v>1894</v>
      </c>
      <c r="J73">
        <v>48.962000000000003</v>
      </c>
      <c r="K73">
        <v>7.3</v>
      </c>
      <c r="L73">
        <v>4</v>
      </c>
      <c r="M73">
        <v>4</v>
      </c>
      <c r="N73">
        <v>4</v>
      </c>
      <c r="O73">
        <v>40584</v>
      </c>
      <c r="P73">
        <v>29479</v>
      </c>
      <c r="Q73">
        <v>42531</v>
      </c>
      <c r="R73">
        <v>134730</v>
      </c>
      <c r="S73">
        <v>67444</v>
      </c>
      <c r="T73">
        <v>146680</v>
      </c>
      <c r="U73">
        <v>0.52741601599999999</v>
      </c>
      <c r="V73">
        <v>0.38600217700000011</v>
      </c>
      <c r="W73">
        <v>0.57190064399999996</v>
      </c>
      <c r="X73">
        <v>1.7004680599999999</v>
      </c>
      <c r="Y73">
        <v>0.86411371799999992</v>
      </c>
      <c r="Z73">
        <v>1.9178777819999999</v>
      </c>
      <c r="AA73" t="s">
        <v>1771</v>
      </c>
      <c r="AC73" t="s">
        <v>1895</v>
      </c>
      <c r="AD73" t="s">
        <v>1896</v>
      </c>
    </row>
    <row r="74" spans="1:30" x14ac:dyDescent="0.4">
      <c r="A74" t="s">
        <v>1897</v>
      </c>
      <c r="B74" t="s">
        <v>1898</v>
      </c>
      <c r="C74" t="s">
        <v>1899</v>
      </c>
      <c r="D74" t="s">
        <v>1900</v>
      </c>
      <c r="E74">
        <v>6.0570000000000004</v>
      </c>
      <c r="F74" t="s">
        <v>1901</v>
      </c>
      <c r="G74">
        <v>6.6893917508881E-4</v>
      </c>
      <c r="H74" t="s">
        <v>1440</v>
      </c>
      <c r="I74" t="s">
        <v>1902</v>
      </c>
      <c r="J74">
        <v>33.491999999999997</v>
      </c>
      <c r="K74">
        <v>61.8</v>
      </c>
      <c r="L74">
        <v>16</v>
      </c>
      <c r="M74">
        <v>16</v>
      </c>
      <c r="N74">
        <v>16</v>
      </c>
      <c r="O74">
        <v>1136500</v>
      </c>
      <c r="P74">
        <v>720760</v>
      </c>
      <c r="Q74">
        <v>958250</v>
      </c>
      <c r="R74">
        <v>5050300</v>
      </c>
      <c r="S74">
        <v>5066000</v>
      </c>
      <c r="T74">
        <v>7345000</v>
      </c>
      <c r="U74">
        <v>0.33611743500000002</v>
      </c>
      <c r="V74">
        <v>0.21477850700000001</v>
      </c>
      <c r="W74">
        <v>0.293235776</v>
      </c>
      <c r="X74">
        <v>1.4505893430000001</v>
      </c>
      <c r="Y74">
        <v>1.477120419</v>
      </c>
      <c r="Z74">
        <v>2.1855712199999999</v>
      </c>
      <c r="AA74" t="s">
        <v>1454</v>
      </c>
      <c r="AB74" t="s">
        <v>1903</v>
      </c>
      <c r="AC74" t="s">
        <v>1472</v>
      </c>
      <c r="AD74" t="s">
        <v>1473</v>
      </c>
    </row>
    <row r="75" spans="1:30" x14ac:dyDescent="0.4">
      <c r="A75" t="s">
        <v>1904</v>
      </c>
      <c r="B75" t="s">
        <v>1905</v>
      </c>
      <c r="C75" t="s">
        <v>1906</v>
      </c>
      <c r="D75" t="s">
        <v>1907</v>
      </c>
      <c r="E75">
        <v>1.502</v>
      </c>
      <c r="F75" t="s">
        <v>1908</v>
      </c>
      <c r="G75">
        <v>2.500731038073703E-2</v>
      </c>
      <c r="H75" t="s">
        <v>1440</v>
      </c>
      <c r="I75" t="s">
        <v>1909</v>
      </c>
      <c r="J75">
        <v>38.723999999999997</v>
      </c>
      <c r="K75">
        <v>86</v>
      </c>
      <c r="L75">
        <v>24</v>
      </c>
      <c r="M75">
        <v>24</v>
      </c>
      <c r="N75">
        <v>24</v>
      </c>
      <c r="O75">
        <v>1454500</v>
      </c>
      <c r="P75">
        <v>1038000</v>
      </c>
      <c r="Q75">
        <v>1265900</v>
      </c>
      <c r="R75">
        <v>1914600</v>
      </c>
      <c r="S75">
        <v>1737900</v>
      </c>
      <c r="T75">
        <v>2136500</v>
      </c>
      <c r="U75">
        <v>0.91358685100000003</v>
      </c>
      <c r="V75">
        <v>0.65691928300000002</v>
      </c>
      <c r="W75">
        <v>0.82271997400000008</v>
      </c>
      <c r="X75">
        <v>1.1679382270000001</v>
      </c>
      <c r="Y75">
        <v>1.076192628</v>
      </c>
      <c r="Z75">
        <v>1.35017659</v>
      </c>
      <c r="AA75" t="s">
        <v>1454</v>
      </c>
      <c r="AB75" t="s">
        <v>1910</v>
      </c>
      <c r="AC75" t="s">
        <v>1911</v>
      </c>
      <c r="AD75" t="s">
        <v>1912</v>
      </c>
    </row>
    <row r="76" spans="1:30" x14ac:dyDescent="0.4">
      <c r="A76" t="s">
        <v>1913</v>
      </c>
      <c r="B76" t="s">
        <v>1447</v>
      </c>
      <c r="C76" t="s">
        <v>1914</v>
      </c>
      <c r="D76" t="s">
        <v>1438</v>
      </c>
      <c r="E76">
        <v>1.5489999999999999</v>
      </c>
      <c r="F76" t="s">
        <v>1915</v>
      </c>
      <c r="G76">
        <v>8.7148404095492712E-4</v>
      </c>
      <c r="H76" t="s">
        <v>1440</v>
      </c>
      <c r="I76" t="s">
        <v>1916</v>
      </c>
      <c r="J76">
        <v>42.786000000000001</v>
      </c>
      <c r="K76">
        <v>13.6</v>
      </c>
      <c r="L76">
        <v>6</v>
      </c>
      <c r="M76">
        <v>6</v>
      </c>
      <c r="N76">
        <v>6</v>
      </c>
      <c r="O76">
        <v>99249</v>
      </c>
      <c r="P76">
        <v>113320</v>
      </c>
      <c r="Q76">
        <v>96850</v>
      </c>
      <c r="R76">
        <v>164260</v>
      </c>
      <c r="S76">
        <v>170740</v>
      </c>
      <c r="T76">
        <v>157130</v>
      </c>
      <c r="U76">
        <v>0.74253562699999998</v>
      </c>
      <c r="V76">
        <v>0.85423284200000005</v>
      </c>
      <c r="W76">
        <v>0.74973417499999995</v>
      </c>
      <c r="X76">
        <v>1.193517191</v>
      </c>
      <c r="Y76">
        <v>1.259376394</v>
      </c>
      <c r="Z76">
        <v>1.1827741620000001</v>
      </c>
      <c r="AA76" t="s">
        <v>1454</v>
      </c>
    </row>
    <row r="77" spans="1:30" x14ac:dyDescent="0.4">
      <c r="A77" t="s">
        <v>1917</v>
      </c>
      <c r="B77" t="s">
        <v>1918</v>
      </c>
      <c r="C77" t="s">
        <v>402</v>
      </c>
      <c r="D77" t="s">
        <v>1438</v>
      </c>
      <c r="E77">
        <v>1.9550000000000001</v>
      </c>
      <c r="F77" t="s">
        <v>1919</v>
      </c>
      <c r="G77">
        <v>5.4138093482836184E-3</v>
      </c>
      <c r="H77" t="s">
        <v>1440</v>
      </c>
      <c r="I77" t="s">
        <v>1920</v>
      </c>
      <c r="J77">
        <v>33.286000000000001</v>
      </c>
      <c r="K77">
        <v>13.2</v>
      </c>
      <c r="L77">
        <v>2</v>
      </c>
      <c r="M77">
        <v>2</v>
      </c>
      <c r="N77">
        <v>2</v>
      </c>
      <c r="O77">
        <v>58771</v>
      </c>
      <c r="P77">
        <v>52383</v>
      </c>
      <c r="Q77">
        <v>64203</v>
      </c>
      <c r="R77">
        <v>98019</v>
      </c>
      <c r="S77">
        <v>119500</v>
      </c>
      <c r="T77">
        <v>134140</v>
      </c>
      <c r="U77">
        <v>0.66874494600000001</v>
      </c>
      <c r="V77">
        <v>0.60057374399999996</v>
      </c>
      <c r="W77">
        <v>0.75590858999999999</v>
      </c>
      <c r="X77">
        <v>1.083211854</v>
      </c>
      <c r="Y77">
        <v>1.3405853000000001</v>
      </c>
      <c r="Z77">
        <v>1.535703225</v>
      </c>
      <c r="AA77" t="s">
        <v>1454</v>
      </c>
      <c r="AC77" t="s">
        <v>1921</v>
      </c>
      <c r="AD77" t="s">
        <v>1922</v>
      </c>
    </row>
    <row r="78" spans="1:30" x14ac:dyDescent="0.4">
      <c r="A78" t="s">
        <v>1923</v>
      </c>
      <c r="B78" t="s">
        <v>1924</v>
      </c>
      <c r="C78" t="s">
        <v>1925</v>
      </c>
      <c r="D78" t="s">
        <v>1438</v>
      </c>
      <c r="E78">
        <v>1.5169999999999999</v>
      </c>
      <c r="F78" t="s">
        <v>1926</v>
      </c>
      <c r="G78">
        <v>3.7598606832924802E-3</v>
      </c>
      <c r="H78" t="s">
        <v>1440</v>
      </c>
      <c r="I78" t="s">
        <v>1927</v>
      </c>
      <c r="J78">
        <v>27.72</v>
      </c>
      <c r="K78">
        <v>38.9</v>
      </c>
      <c r="L78">
        <v>8</v>
      </c>
      <c r="M78">
        <v>8</v>
      </c>
      <c r="N78">
        <v>8</v>
      </c>
      <c r="O78">
        <v>757320</v>
      </c>
      <c r="P78">
        <v>626770</v>
      </c>
      <c r="Q78">
        <v>722770</v>
      </c>
      <c r="R78">
        <v>1035900</v>
      </c>
      <c r="S78">
        <v>1111200</v>
      </c>
      <c r="T78">
        <v>1132900</v>
      </c>
      <c r="U78">
        <v>0.84307259099999998</v>
      </c>
      <c r="V78">
        <v>0.70302745799999999</v>
      </c>
      <c r="W78">
        <v>0.83253440299999992</v>
      </c>
      <c r="X78">
        <v>1.1199769420000001</v>
      </c>
      <c r="Y78">
        <v>1.2195704469999999</v>
      </c>
      <c r="Z78">
        <v>1.268903756</v>
      </c>
      <c r="AA78" t="s">
        <v>1771</v>
      </c>
      <c r="AB78" t="s">
        <v>1744</v>
      </c>
      <c r="AC78" t="s">
        <v>1928</v>
      </c>
      <c r="AD78" t="s">
        <v>1929</v>
      </c>
    </row>
    <row r="79" spans="1:30" x14ac:dyDescent="0.4">
      <c r="A79" t="s">
        <v>1930</v>
      </c>
      <c r="B79" t="s">
        <v>1931</v>
      </c>
      <c r="C79" t="s">
        <v>497</v>
      </c>
      <c r="D79" t="s">
        <v>498</v>
      </c>
      <c r="E79">
        <v>2.7370000000000001</v>
      </c>
      <c r="F79" t="s">
        <v>1932</v>
      </c>
      <c r="G79">
        <v>1.8495715417814949E-2</v>
      </c>
      <c r="H79" t="s">
        <v>1440</v>
      </c>
      <c r="I79" t="s">
        <v>1933</v>
      </c>
      <c r="J79">
        <v>52.33</v>
      </c>
      <c r="K79">
        <v>54.3</v>
      </c>
      <c r="L79">
        <v>20</v>
      </c>
      <c r="M79">
        <v>20</v>
      </c>
      <c r="N79">
        <v>20</v>
      </c>
      <c r="O79">
        <v>773760</v>
      </c>
      <c r="P79">
        <v>608310</v>
      </c>
      <c r="Q79">
        <v>1102000</v>
      </c>
      <c r="R79">
        <v>2578800</v>
      </c>
      <c r="S79">
        <v>1560000</v>
      </c>
      <c r="T79">
        <v>2857000</v>
      </c>
      <c r="U79">
        <v>0.48946892600000003</v>
      </c>
      <c r="V79">
        <v>0.38772370099999998</v>
      </c>
      <c r="W79">
        <v>0.72130172700000006</v>
      </c>
      <c r="X79">
        <v>1.584317491</v>
      </c>
      <c r="Y79">
        <v>0.97290977000000001</v>
      </c>
      <c r="Z79">
        <v>1.8183632830000001</v>
      </c>
      <c r="AA79" t="s">
        <v>1454</v>
      </c>
      <c r="AB79" t="s">
        <v>1455</v>
      </c>
      <c r="AC79" t="s">
        <v>1934</v>
      </c>
      <c r="AD79" t="s">
        <v>1935</v>
      </c>
    </row>
    <row r="80" spans="1:30" x14ac:dyDescent="0.4">
      <c r="A80" t="s">
        <v>1936</v>
      </c>
      <c r="B80" t="s">
        <v>1732</v>
      </c>
      <c r="C80" t="s">
        <v>1937</v>
      </c>
      <c r="D80" t="s">
        <v>1734</v>
      </c>
      <c r="E80">
        <v>4.1059999999999999</v>
      </c>
      <c r="F80" t="s">
        <v>1938</v>
      </c>
      <c r="G80">
        <v>2.9307316256008419E-4</v>
      </c>
      <c r="H80" t="s">
        <v>1440</v>
      </c>
      <c r="I80" t="s">
        <v>1939</v>
      </c>
      <c r="J80">
        <v>28.417000000000002</v>
      </c>
      <c r="K80">
        <v>33.200000000000003</v>
      </c>
      <c r="L80">
        <v>5</v>
      </c>
      <c r="M80">
        <v>5</v>
      </c>
      <c r="N80">
        <v>5</v>
      </c>
      <c r="O80">
        <v>201160</v>
      </c>
      <c r="P80">
        <v>159870</v>
      </c>
      <c r="Q80">
        <v>185540</v>
      </c>
      <c r="R80">
        <v>666840</v>
      </c>
      <c r="S80">
        <v>734500</v>
      </c>
      <c r="T80">
        <v>898320</v>
      </c>
      <c r="U80">
        <v>0.42383114500000002</v>
      </c>
      <c r="V80">
        <v>0.33938821499999999</v>
      </c>
      <c r="W80">
        <v>0.40448770000000001</v>
      </c>
      <c r="X80">
        <v>1.36451586</v>
      </c>
      <c r="Y80">
        <v>1.5257105740000001</v>
      </c>
      <c r="Z80">
        <v>1.9042934410000001</v>
      </c>
      <c r="AA80" t="s">
        <v>1442</v>
      </c>
      <c r="AB80" t="s">
        <v>1471</v>
      </c>
      <c r="AC80" t="s">
        <v>1940</v>
      </c>
      <c r="AD80" t="s">
        <v>1941</v>
      </c>
    </row>
    <row r="81" spans="1:30" x14ac:dyDescent="0.4">
      <c r="A81" t="s">
        <v>1942</v>
      </c>
      <c r="B81" t="s">
        <v>1943</v>
      </c>
      <c r="C81" t="s">
        <v>1944</v>
      </c>
      <c r="D81" t="s">
        <v>1438</v>
      </c>
      <c r="E81">
        <v>1.71</v>
      </c>
      <c r="F81" t="s">
        <v>1945</v>
      </c>
      <c r="G81">
        <v>4.6061546135158712E-2</v>
      </c>
      <c r="H81" t="s">
        <v>1440</v>
      </c>
      <c r="I81" t="s">
        <v>1946</v>
      </c>
      <c r="J81">
        <v>51.063999999999993</v>
      </c>
      <c r="K81">
        <v>41.4</v>
      </c>
      <c r="L81">
        <v>11</v>
      </c>
      <c r="M81">
        <v>11</v>
      </c>
      <c r="N81">
        <v>11</v>
      </c>
      <c r="O81">
        <v>367070</v>
      </c>
      <c r="P81">
        <v>317050</v>
      </c>
      <c r="Q81">
        <v>385720</v>
      </c>
      <c r="R81">
        <v>458620</v>
      </c>
      <c r="S81">
        <v>805820</v>
      </c>
      <c r="T81">
        <v>612920</v>
      </c>
      <c r="U81">
        <v>0.74689665799999994</v>
      </c>
      <c r="V81">
        <v>0.65000683599999998</v>
      </c>
      <c r="W81">
        <v>0.81208279400000005</v>
      </c>
      <c r="X81">
        <v>0.90629653300000002</v>
      </c>
      <c r="Y81">
        <v>1.616511437</v>
      </c>
      <c r="Z81">
        <v>1.2547782409999999</v>
      </c>
      <c r="AA81" t="s">
        <v>1454</v>
      </c>
      <c r="AB81" t="s">
        <v>1837</v>
      </c>
      <c r="AC81" t="s">
        <v>1838</v>
      </c>
      <c r="AD81" t="s">
        <v>1839</v>
      </c>
    </row>
    <row r="82" spans="1:30" x14ac:dyDescent="0.4">
      <c r="A82" t="s">
        <v>1947</v>
      </c>
      <c r="B82" t="s">
        <v>1676</v>
      </c>
      <c r="C82" t="s">
        <v>401</v>
      </c>
      <c r="D82" t="s">
        <v>1438</v>
      </c>
      <c r="E82">
        <v>3.1970000000000001</v>
      </c>
      <c r="F82" t="s">
        <v>1948</v>
      </c>
      <c r="G82">
        <v>2.9128114315967998E-2</v>
      </c>
      <c r="H82" t="s">
        <v>1440</v>
      </c>
      <c r="I82" t="s">
        <v>1949</v>
      </c>
      <c r="J82">
        <v>39.956000000000003</v>
      </c>
      <c r="K82">
        <v>8</v>
      </c>
      <c r="L82">
        <v>2</v>
      </c>
      <c r="M82">
        <v>2</v>
      </c>
      <c r="N82">
        <v>2</v>
      </c>
      <c r="O82">
        <v>0</v>
      </c>
      <c r="P82">
        <v>18587</v>
      </c>
      <c r="Q82">
        <v>11983</v>
      </c>
      <c r="R82">
        <v>50663</v>
      </c>
      <c r="S82">
        <v>0</v>
      </c>
      <c r="T82">
        <v>50016</v>
      </c>
      <c r="V82">
        <v>0.57045555299999995</v>
      </c>
      <c r="W82">
        <v>0.37767310300000001</v>
      </c>
      <c r="X82">
        <v>1.498754768</v>
      </c>
      <c r="Z82">
        <v>1.5328317549999999</v>
      </c>
      <c r="AA82" t="s">
        <v>1454</v>
      </c>
      <c r="AC82" t="s">
        <v>1680</v>
      </c>
      <c r="AD82" t="s">
        <v>1681</v>
      </c>
    </row>
    <row r="83" spans="1:30" x14ac:dyDescent="0.4">
      <c r="A83" t="s">
        <v>1950</v>
      </c>
      <c r="B83" t="s">
        <v>1951</v>
      </c>
      <c r="C83" t="s">
        <v>1952</v>
      </c>
      <c r="D83" t="s">
        <v>1438</v>
      </c>
      <c r="E83">
        <v>2.0219999999999998</v>
      </c>
      <c r="F83" t="s">
        <v>1953</v>
      </c>
      <c r="G83">
        <v>4.8064298041744684E-3</v>
      </c>
      <c r="H83" t="s">
        <v>1440</v>
      </c>
      <c r="I83" t="s">
        <v>1954</v>
      </c>
      <c r="J83">
        <v>81.206999999999994</v>
      </c>
      <c r="K83">
        <v>8.8000000000000007</v>
      </c>
      <c r="L83">
        <v>4</v>
      </c>
      <c r="M83">
        <v>4</v>
      </c>
      <c r="N83">
        <v>4</v>
      </c>
      <c r="O83">
        <v>68654</v>
      </c>
      <c r="P83">
        <v>58334</v>
      </c>
      <c r="Q83">
        <v>52536</v>
      </c>
      <c r="R83">
        <v>101730</v>
      </c>
      <c r="S83">
        <v>135500</v>
      </c>
      <c r="T83">
        <v>134430</v>
      </c>
      <c r="U83">
        <v>0.74694818500000004</v>
      </c>
      <c r="V83">
        <v>0.63947700200000002</v>
      </c>
      <c r="W83">
        <v>0.59142293299999993</v>
      </c>
      <c r="X83">
        <v>1.074928009</v>
      </c>
      <c r="Y83">
        <v>1.453426388</v>
      </c>
      <c r="Z83">
        <v>1.4715410819999999</v>
      </c>
      <c r="AA83" t="s">
        <v>1771</v>
      </c>
      <c r="AC83" t="s">
        <v>1955</v>
      </c>
      <c r="AD83" t="s">
        <v>1956</v>
      </c>
    </row>
    <row r="84" spans="1:30" x14ac:dyDescent="0.4">
      <c r="A84" t="s">
        <v>1957</v>
      </c>
      <c r="B84" t="s">
        <v>1958</v>
      </c>
      <c r="C84" t="s">
        <v>1959</v>
      </c>
      <c r="D84" t="s">
        <v>1438</v>
      </c>
      <c r="E84">
        <v>1.659</v>
      </c>
      <c r="F84" t="s">
        <v>1960</v>
      </c>
      <c r="G84">
        <v>2.174415459716432E-2</v>
      </c>
      <c r="H84" t="s">
        <v>1440</v>
      </c>
      <c r="I84" t="s">
        <v>1961</v>
      </c>
      <c r="J84">
        <v>27.027999999999999</v>
      </c>
      <c r="K84">
        <v>34</v>
      </c>
      <c r="L84">
        <v>5</v>
      </c>
      <c r="M84">
        <v>5</v>
      </c>
      <c r="N84">
        <v>5</v>
      </c>
      <c r="O84">
        <v>196980</v>
      </c>
      <c r="P84">
        <v>245060</v>
      </c>
      <c r="Q84">
        <v>215310</v>
      </c>
      <c r="R84">
        <v>328840</v>
      </c>
      <c r="S84">
        <v>330610</v>
      </c>
      <c r="T84">
        <v>458230</v>
      </c>
      <c r="U84">
        <v>0.66548407700000001</v>
      </c>
      <c r="V84">
        <v>0.83419293400000005</v>
      </c>
      <c r="W84">
        <v>0.75265554000000001</v>
      </c>
      <c r="X84">
        <v>1.0789613280000001</v>
      </c>
      <c r="Y84">
        <v>1.101185885</v>
      </c>
      <c r="Z84">
        <v>1.5575809110000001</v>
      </c>
      <c r="AA84" t="s">
        <v>1454</v>
      </c>
      <c r="AC84" t="s">
        <v>1962</v>
      </c>
      <c r="AD84" t="s">
        <v>1963</v>
      </c>
    </row>
    <row r="85" spans="1:30" x14ac:dyDescent="0.4">
      <c r="A85" t="s">
        <v>1964</v>
      </c>
      <c r="B85" t="s">
        <v>1965</v>
      </c>
      <c r="C85" t="s">
        <v>1966</v>
      </c>
      <c r="D85" t="s">
        <v>1438</v>
      </c>
      <c r="E85">
        <v>1.5620000000000001</v>
      </c>
      <c r="F85" t="s">
        <v>1967</v>
      </c>
      <c r="G85">
        <v>5.5233532027053759E-3</v>
      </c>
      <c r="H85" t="s">
        <v>1440</v>
      </c>
      <c r="I85" t="s">
        <v>1968</v>
      </c>
      <c r="J85">
        <v>51.982999999999997</v>
      </c>
      <c r="K85">
        <v>31.7</v>
      </c>
      <c r="L85">
        <v>10</v>
      </c>
      <c r="M85">
        <v>10</v>
      </c>
      <c r="N85">
        <v>10</v>
      </c>
      <c r="O85">
        <v>358180</v>
      </c>
      <c r="P85">
        <v>370570</v>
      </c>
      <c r="Q85">
        <v>428410</v>
      </c>
      <c r="R85">
        <v>569350</v>
      </c>
      <c r="S85">
        <v>639500</v>
      </c>
      <c r="T85">
        <v>647180</v>
      </c>
      <c r="U85">
        <v>0.71284654299999994</v>
      </c>
      <c r="V85">
        <v>0.74309358999999997</v>
      </c>
      <c r="W85">
        <v>0.88220769499999996</v>
      </c>
      <c r="X85">
        <v>1.1004738940000001</v>
      </c>
      <c r="Y85">
        <v>1.2547707299999999</v>
      </c>
      <c r="Z85">
        <v>1.2958996270000001</v>
      </c>
      <c r="AA85" t="s">
        <v>1454</v>
      </c>
      <c r="AB85" t="s">
        <v>1969</v>
      </c>
      <c r="AC85" t="s">
        <v>1838</v>
      </c>
      <c r="AD85" t="s">
        <v>1839</v>
      </c>
    </row>
    <row r="86" spans="1:30" x14ac:dyDescent="0.4">
      <c r="A86" t="s">
        <v>1970</v>
      </c>
      <c r="B86" t="s">
        <v>1971</v>
      </c>
      <c r="C86" t="s">
        <v>85</v>
      </c>
      <c r="D86" t="s">
        <v>1438</v>
      </c>
      <c r="E86">
        <v>3.6869999999999998</v>
      </c>
      <c r="F86" t="s">
        <v>1972</v>
      </c>
      <c r="G86">
        <v>5.2596712435532521E-4</v>
      </c>
      <c r="H86" t="s">
        <v>1440</v>
      </c>
      <c r="I86" t="s">
        <v>1973</v>
      </c>
      <c r="J86">
        <v>63.453999999999994</v>
      </c>
      <c r="K86">
        <v>42.7</v>
      </c>
      <c r="L86">
        <v>15</v>
      </c>
      <c r="M86">
        <v>15</v>
      </c>
      <c r="N86">
        <v>15</v>
      </c>
      <c r="O86">
        <v>337230</v>
      </c>
      <c r="P86">
        <v>336180</v>
      </c>
      <c r="Q86">
        <v>431360</v>
      </c>
      <c r="R86">
        <v>1190100</v>
      </c>
      <c r="S86">
        <v>1583800</v>
      </c>
      <c r="T86">
        <v>1411800</v>
      </c>
      <c r="U86">
        <v>0.38225500400000001</v>
      </c>
      <c r="V86">
        <v>0.383952405</v>
      </c>
      <c r="W86">
        <v>0.50592177700000007</v>
      </c>
      <c r="X86">
        <v>1.3101352639999999</v>
      </c>
      <c r="Y86">
        <v>1.7699313860000001</v>
      </c>
      <c r="Z86">
        <v>1.6100957970000001</v>
      </c>
      <c r="AA86" t="s">
        <v>1454</v>
      </c>
      <c r="AC86" t="s">
        <v>1552</v>
      </c>
      <c r="AD86" t="s">
        <v>1553</v>
      </c>
    </row>
    <row r="87" spans="1:30" x14ac:dyDescent="0.4">
      <c r="A87" t="s">
        <v>1974</v>
      </c>
      <c r="B87" t="s">
        <v>1975</v>
      </c>
      <c r="C87" t="s">
        <v>1976</v>
      </c>
      <c r="D87" t="s">
        <v>1438</v>
      </c>
      <c r="E87">
        <v>2.7069999999999999</v>
      </c>
      <c r="F87" t="s">
        <v>1977</v>
      </c>
      <c r="G87">
        <v>1.754352065524473E-2</v>
      </c>
      <c r="H87" t="s">
        <v>1440</v>
      </c>
      <c r="I87" t="s">
        <v>1978</v>
      </c>
      <c r="J87">
        <v>28.285</v>
      </c>
      <c r="K87">
        <v>36.6</v>
      </c>
      <c r="L87">
        <v>8</v>
      </c>
      <c r="M87">
        <v>8</v>
      </c>
      <c r="N87">
        <v>8</v>
      </c>
      <c r="O87">
        <v>285560</v>
      </c>
      <c r="P87">
        <v>289040</v>
      </c>
      <c r="Q87">
        <v>289370</v>
      </c>
      <c r="R87">
        <v>528240</v>
      </c>
      <c r="S87">
        <v>1183000</v>
      </c>
      <c r="T87">
        <v>688240</v>
      </c>
      <c r="U87">
        <v>0.52473694599999998</v>
      </c>
      <c r="V87">
        <v>0.53515644600000001</v>
      </c>
      <c r="W87">
        <v>0.55019203700000008</v>
      </c>
      <c r="X87">
        <v>0.94271682499999998</v>
      </c>
      <c r="Y87">
        <v>2.1431774419999998</v>
      </c>
      <c r="Z87">
        <v>1.2724353960000001</v>
      </c>
      <c r="AA87" t="s">
        <v>1454</v>
      </c>
      <c r="AB87" t="s">
        <v>1979</v>
      </c>
      <c r="AC87" t="s">
        <v>1510</v>
      </c>
      <c r="AD87" t="s">
        <v>1511</v>
      </c>
    </row>
    <row r="88" spans="1:30" x14ac:dyDescent="0.4">
      <c r="A88" t="s">
        <v>1980</v>
      </c>
      <c r="B88" t="s">
        <v>1981</v>
      </c>
      <c r="C88" t="s">
        <v>1982</v>
      </c>
      <c r="D88" t="s">
        <v>1983</v>
      </c>
      <c r="E88">
        <v>1.512</v>
      </c>
      <c r="F88" t="s">
        <v>1984</v>
      </c>
      <c r="G88">
        <v>5.5924954436521934E-3</v>
      </c>
      <c r="H88" t="s">
        <v>1440</v>
      </c>
      <c r="I88" t="s">
        <v>1985</v>
      </c>
      <c r="J88">
        <v>29.135999999999999</v>
      </c>
      <c r="K88">
        <v>22.7</v>
      </c>
      <c r="L88">
        <v>4</v>
      </c>
      <c r="M88">
        <v>4</v>
      </c>
      <c r="N88">
        <v>4</v>
      </c>
      <c r="O88">
        <v>224490</v>
      </c>
      <c r="P88">
        <v>245370</v>
      </c>
      <c r="Q88">
        <v>265880</v>
      </c>
      <c r="R88">
        <v>391830</v>
      </c>
      <c r="S88">
        <v>347910</v>
      </c>
      <c r="T88">
        <v>403100</v>
      </c>
      <c r="U88">
        <v>0.71661936299999995</v>
      </c>
      <c r="V88">
        <v>0.78920811800000001</v>
      </c>
      <c r="W88">
        <v>0.87820061199999999</v>
      </c>
      <c r="X88">
        <v>1.21477243</v>
      </c>
      <c r="Y88">
        <v>1.0949330509999999</v>
      </c>
      <c r="Z88">
        <v>1.2946605019999999</v>
      </c>
      <c r="AA88" t="s">
        <v>1454</v>
      </c>
      <c r="AC88" t="s">
        <v>1986</v>
      </c>
      <c r="AD88" t="s">
        <v>1987</v>
      </c>
    </row>
    <row r="89" spans="1:30" x14ac:dyDescent="0.4">
      <c r="A89" t="s">
        <v>1988</v>
      </c>
      <c r="B89" t="s">
        <v>1989</v>
      </c>
      <c r="C89" t="s">
        <v>205</v>
      </c>
      <c r="D89" t="s">
        <v>1438</v>
      </c>
      <c r="E89">
        <v>1.579</v>
      </c>
      <c r="F89" t="s">
        <v>1990</v>
      </c>
      <c r="G89">
        <v>4.9063557550300563E-2</v>
      </c>
      <c r="H89" t="s">
        <v>1440</v>
      </c>
      <c r="I89" t="s">
        <v>1991</v>
      </c>
      <c r="J89">
        <v>57.378</v>
      </c>
      <c r="K89">
        <v>30.4</v>
      </c>
      <c r="L89">
        <v>13</v>
      </c>
      <c r="M89">
        <v>13</v>
      </c>
      <c r="N89">
        <v>13</v>
      </c>
      <c r="O89">
        <v>481250</v>
      </c>
      <c r="P89">
        <v>390450</v>
      </c>
      <c r="Q89">
        <v>491670</v>
      </c>
      <c r="R89">
        <v>591670</v>
      </c>
      <c r="S89">
        <v>696710</v>
      </c>
      <c r="T89">
        <v>916950</v>
      </c>
      <c r="U89">
        <v>0.80868974199999999</v>
      </c>
      <c r="V89">
        <v>0.66108173999999997</v>
      </c>
      <c r="W89">
        <v>0.85487266099999992</v>
      </c>
      <c r="X89">
        <v>0.96559819599999996</v>
      </c>
      <c r="Y89">
        <v>1.1542299819999999</v>
      </c>
      <c r="Z89">
        <v>1.550273805</v>
      </c>
      <c r="AA89" t="s">
        <v>1454</v>
      </c>
      <c r="AB89" t="s">
        <v>1992</v>
      </c>
      <c r="AC89" t="s">
        <v>1993</v>
      </c>
      <c r="AD89" t="s">
        <v>1994</v>
      </c>
    </row>
    <row r="90" spans="1:30" x14ac:dyDescent="0.4">
      <c r="A90" t="s">
        <v>1995</v>
      </c>
      <c r="B90" t="s">
        <v>1996</v>
      </c>
      <c r="C90" t="s">
        <v>1997</v>
      </c>
      <c r="D90" t="s">
        <v>1438</v>
      </c>
      <c r="E90">
        <v>1.8759999999999999</v>
      </c>
      <c r="F90" t="s">
        <v>1873</v>
      </c>
      <c r="G90">
        <v>1.917238660507985E-2</v>
      </c>
      <c r="H90" t="s">
        <v>1440</v>
      </c>
      <c r="I90" t="s">
        <v>1998</v>
      </c>
      <c r="J90">
        <v>34.991999999999997</v>
      </c>
      <c r="K90">
        <v>28.1</v>
      </c>
      <c r="L90">
        <v>5</v>
      </c>
      <c r="M90">
        <v>5</v>
      </c>
      <c r="N90">
        <v>5</v>
      </c>
      <c r="O90">
        <v>223400</v>
      </c>
      <c r="P90">
        <v>127560</v>
      </c>
      <c r="Q90">
        <v>143860</v>
      </c>
      <c r="R90">
        <v>340840</v>
      </c>
      <c r="S90">
        <v>329860</v>
      </c>
      <c r="T90">
        <v>281470</v>
      </c>
      <c r="U90">
        <v>0.92584624999999998</v>
      </c>
      <c r="V90">
        <v>0.53265837000000005</v>
      </c>
      <c r="W90">
        <v>0.616896471</v>
      </c>
      <c r="X90">
        <v>1.3718668570000001</v>
      </c>
      <c r="Y90">
        <v>1.347765927</v>
      </c>
      <c r="Z90">
        <v>1.1736520939999999</v>
      </c>
      <c r="AA90" t="s">
        <v>1454</v>
      </c>
      <c r="AC90" t="s">
        <v>1921</v>
      </c>
      <c r="AD90" t="s">
        <v>1922</v>
      </c>
    </row>
    <row r="91" spans="1:30" x14ac:dyDescent="0.4">
      <c r="A91" t="s">
        <v>1999</v>
      </c>
      <c r="B91" t="s">
        <v>2000</v>
      </c>
      <c r="C91" t="s">
        <v>2001</v>
      </c>
      <c r="D91" t="s">
        <v>1438</v>
      </c>
      <c r="E91">
        <v>1.6439999999999999</v>
      </c>
      <c r="F91" t="s">
        <v>2002</v>
      </c>
      <c r="G91">
        <v>1.454915173377771E-2</v>
      </c>
      <c r="H91" t="s">
        <v>1440</v>
      </c>
      <c r="I91" t="s">
        <v>2003</v>
      </c>
      <c r="J91">
        <v>34.731000000000002</v>
      </c>
      <c r="K91">
        <v>33</v>
      </c>
      <c r="L91">
        <v>5</v>
      </c>
      <c r="M91">
        <v>5</v>
      </c>
      <c r="N91">
        <v>5</v>
      </c>
      <c r="O91">
        <v>161450</v>
      </c>
      <c r="P91">
        <v>166020</v>
      </c>
      <c r="Q91">
        <v>160100</v>
      </c>
      <c r="R91">
        <v>228010</v>
      </c>
      <c r="S91">
        <v>263970</v>
      </c>
      <c r="T91">
        <v>328860</v>
      </c>
      <c r="U91">
        <v>0.73997223999999995</v>
      </c>
      <c r="V91">
        <v>0.76668387599999999</v>
      </c>
      <c r="W91">
        <v>0.75925076200000008</v>
      </c>
      <c r="X91">
        <v>1.014932073</v>
      </c>
      <c r="Y91">
        <v>1.19278197</v>
      </c>
      <c r="Z91">
        <v>1.516491542</v>
      </c>
      <c r="AA91" t="s">
        <v>1454</v>
      </c>
      <c r="AC91" t="s">
        <v>2004</v>
      </c>
      <c r="AD91" t="s">
        <v>2005</v>
      </c>
    </row>
    <row r="92" spans="1:30" x14ac:dyDescent="0.4">
      <c r="A92" t="s">
        <v>2006</v>
      </c>
      <c r="B92" t="s">
        <v>2007</v>
      </c>
      <c r="C92" t="s">
        <v>828</v>
      </c>
      <c r="D92" t="s">
        <v>829</v>
      </c>
      <c r="E92">
        <v>2.3130000000000002</v>
      </c>
      <c r="F92" t="s">
        <v>2008</v>
      </c>
      <c r="G92">
        <v>2.096987675081206E-2</v>
      </c>
      <c r="H92" t="s">
        <v>1440</v>
      </c>
      <c r="I92" t="s">
        <v>2009</v>
      </c>
      <c r="J92">
        <v>19.785</v>
      </c>
      <c r="K92">
        <v>38.6</v>
      </c>
      <c r="L92">
        <v>6</v>
      </c>
      <c r="M92">
        <v>6</v>
      </c>
      <c r="N92">
        <v>6</v>
      </c>
      <c r="O92">
        <v>476070</v>
      </c>
      <c r="P92">
        <v>344260</v>
      </c>
      <c r="Q92">
        <v>612540</v>
      </c>
      <c r="R92">
        <v>1226100</v>
      </c>
      <c r="S92">
        <v>835050</v>
      </c>
      <c r="T92">
        <v>1347600</v>
      </c>
      <c r="U92">
        <v>0.58965956399999997</v>
      </c>
      <c r="V92">
        <v>0.429631029</v>
      </c>
      <c r="W92">
        <v>0.78502143099999999</v>
      </c>
      <c r="X92">
        <v>1.4748984839999999</v>
      </c>
      <c r="Y92">
        <v>1.0196993160000001</v>
      </c>
      <c r="Z92">
        <v>1.6793572619999999</v>
      </c>
      <c r="AA92" t="s">
        <v>1454</v>
      </c>
      <c r="AB92" t="s">
        <v>1455</v>
      </c>
      <c r="AC92" t="s">
        <v>2010</v>
      </c>
      <c r="AD92" t="s">
        <v>2011</v>
      </c>
    </row>
    <row r="93" spans="1:30" x14ac:dyDescent="0.4">
      <c r="A93" t="s">
        <v>2012</v>
      </c>
      <c r="B93" t="s">
        <v>2013</v>
      </c>
      <c r="C93" t="s">
        <v>2014</v>
      </c>
      <c r="D93" t="s">
        <v>1438</v>
      </c>
      <c r="E93">
        <v>4.0339999999999998</v>
      </c>
      <c r="F93" t="s">
        <v>2015</v>
      </c>
      <c r="G93">
        <v>1.046443911809021E-2</v>
      </c>
      <c r="H93" t="s">
        <v>1440</v>
      </c>
      <c r="I93" t="s">
        <v>2016</v>
      </c>
      <c r="J93">
        <v>42.558</v>
      </c>
      <c r="K93">
        <v>30.2</v>
      </c>
      <c r="L93">
        <v>7</v>
      </c>
      <c r="M93">
        <v>7</v>
      </c>
      <c r="N93">
        <v>7</v>
      </c>
      <c r="O93">
        <v>26421</v>
      </c>
      <c r="P93">
        <v>45287</v>
      </c>
      <c r="Q93">
        <v>61737</v>
      </c>
      <c r="R93">
        <v>149360</v>
      </c>
      <c r="S93">
        <v>256310</v>
      </c>
      <c r="T93">
        <v>149740</v>
      </c>
      <c r="U93">
        <v>0.23000785600000001</v>
      </c>
      <c r="V93">
        <v>0.39723317600000002</v>
      </c>
      <c r="W93">
        <v>0.55610329200000008</v>
      </c>
      <c r="X93">
        <v>1.2627966669999999</v>
      </c>
      <c r="Y93">
        <v>2.1998247480000002</v>
      </c>
      <c r="Z93">
        <v>1.3115438290000001</v>
      </c>
      <c r="AA93" t="s">
        <v>1454</v>
      </c>
      <c r="AC93" t="s">
        <v>1934</v>
      </c>
      <c r="AD93" t="s">
        <v>1935</v>
      </c>
    </row>
    <row r="94" spans="1:30" x14ac:dyDescent="0.4">
      <c r="A94" t="s">
        <v>2017</v>
      </c>
      <c r="B94" t="s">
        <v>2018</v>
      </c>
      <c r="C94" t="s">
        <v>2019</v>
      </c>
      <c r="D94" t="s">
        <v>1438</v>
      </c>
      <c r="E94">
        <v>1.8720000000000001</v>
      </c>
      <c r="F94" t="s">
        <v>2020</v>
      </c>
      <c r="G94">
        <v>5.4626787753125376E-3</v>
      </c>
      <c r="H94" t="s">
        <v>1440</v>
      </c>
      <c r="I94" t="s">
        <v>2021</v>
      </c>
      <c r="J94">
        <v>32.886000000000003</v>
      </c>
      <c r="K94">
        <v>39.299999999999997</v>
      </c>
      <c r="L94">
        <v>10</v>
      </c>
      <c r="M94">
        <v>10</v>
      </c>
      <c r="N94">
        <v>10</v>
      </c>
      <c r="O94">
        <v>257350</v>
      </c>
      <c r="P94">
        <v>208050</v>
      </c>
      <c r="Q94">
        <v>228900</v>
      </c>
      <c r="R94">
        <v>388600</v>
      </c>
      <c r="S94">
        <v>530820</v>
      </c>
      <c r="T94">
        <v>414040</v>
      </c>
      <c r="U94">
        <v>0.76107744900000007</v>
      </c>
      <c r="V94">
        <v>0.61994183400000002</v>
      </c>
      <c r="W94">
        <v>0.70043364699999999</v>
      </c>
      <c r="X94">
        <v>1.116125888</v>
      </c>
      <c r="Y94">
        <v>1.547679655</v>
      </c>
      <c r="Z94">
        <v>1.231965491</v>
      </c>
      <c r="AA94" t="s">
        <v>1454</v>
      </c>
      <c r="AB94" t="s">
        <v>2022</v>
      </c>
      <c r="AC94" t="s">
        <v>2023</v>
      </c>
      <c r="AD94" t="s">
        <v>2024</v>
      </c>
    </row>
    <row r="95" spans="1:30" x14ac:dyDescent="0.4">
      <c r="A95" t="s">
        <v>2025</v>
      </c>
      <c r="B95" t="s">
        <v>2026</v>
      </c>
      <c r="C95" t="s">
        <v>694</v>
      </c>
      <c r="D95" t="s">
        <v>1438</v>
      </c>
      <c r="E95">
        <v>6.5329999999999986</v>
      </c>
      <c r="F95" t="s">
        <v>2027</v>
      </c>
      <c r="G95">
        <v>7.2979530017587037E-4</v>
      </c>
      <c r="H95" t="s">
        <v>1440</v>
      </c>
      <c r="I95" t="s">
        <v>2028</v>
      </c>
      <c r="J95">
        <v>40.167999999999999</v>
      </c>
      <c r="K95">
        <v>53.5</v>
      </c>
      <c r="L95">
        <v>12</v>
      </c>
      <c r="M95">
        <v>12</v>
      </c>
      <c r="N95">
        <v>12</v>
      </c>
      <c r="O95">
        <v>174460</v>
      </c>
      <c r="P95">
        <v>123600</v>
      </c>
      <c r="Q95">
        <v>127190</v>
      </c>
      <c r="R95">
        <v>730760</v>
      </c>
      <c r="S95">
        <v>857760</v>
      </c>
      <c r="T95">
        <v>1250100</v>
      </c>
      <c r="U95">
        <v>0.32054148799999999</v>
      </c>
      <c r="V95">
        <v>0.22881547499999999</v>
      </c>
      <c r="W95">
        <v>0.241800878</v>
      </c>
      <c r="X95">
        <v>1.303973759</v>
      </c>
      <c r="Y95">
        <v>1.5537576689999999</v>
      </c>
      <c r="Z95">
        <v>2.3109188619999999</v>
      </c>
      <c r="AA95" t="s">
        <v>1454</v>
      </c>
      <c r="AB95" t="s">
        <v>1903</v>
      </c>
      <c r="AC95" t="s">
        <v>2029</v>
      </c>
      <c r="AD95" t="s">
        <v>2030</v>
      </c>
    </row>
    <row r="96" spans="1:30" x14ac:dyDescent="0.4">
      <c r="A96" t="s">
        <v>2031</v>
      </c>
      <c r="B96" t="s">
        <v>1761</v>
      </c>
      <c r="C96" t="s">
        <v>2032</v>
      </c>
      <c r="D96" t="s">
        <v>1438</v>
      </c>
      <c r="E96">
        <v>1.587</v>
      </c>
      <c r="F96" t="s">
        <v>2033</v>
      </c>
      <c r="G96">
        <v>7.2278759763183403E-3</v>
      </c>
      <c r="H96" t="s">
        <v>1440</v>
      </c>
      <c r="I96" t="s">
        <v>2034</v>
      </c>
      <c r="J96">
        <v>34.792000000000002</v>
      </c>
      <c r="K96">
        <v>29.4</v>
      </c>
      <c r="L96">
        <v>8</v>
      </c>
      <c r="M96">
        <v>8</v>
      </c>
      <c r="N96">
        <v>8</v>
      </c>
      <c r="O96">
        <v>438910</v>
      </c>
      <c r="P96">
        <v>338330</v>
      </c>
      <c r="Q96">
        <v>323830</v>
      </c>
      <c r="R96">
        <v>629980</v>
      </c>
      <c r="S96">
        <v>561340</v>
      </c>
      <c r="T96">
        <v>599880</v>
      </c>
      <c r="U96">
        <v>0.91003453899999998</v>
      </c>
      <c r="V96">
        <v>0.70680799099999991</v>
      </c>
      <c r="W96">
        <v>0.69472992499999997</v>
      </c>
      <c r="X96">
        <v>1.2685712549999999</v>
      </c>
      <c r="Y96">
        <v>1.1474598680000001</v>
      </c>
      <c r="Z96">
        <v>1.251406322</v>
      </c>
      <c r="AA96" t="s">
        <v>1454</v>
      </c>
    </row>
    <row r="97" spans="1:30" x14ac:dyDescent="0.4">
      <c r="A97" t="s">
        <v>2035</v>
      </c>
      <c r="B97" t="s">
        <v>2036</v>
      </c>
      <c r="C97" t="s">
        <v>2037</v>
      </c>
      <c r="D97" t="s">
        <v>2038</v>
      </c>
      <c r="E97">
        <v>2.5169999999999999</v>
      </c>
      <c r="F97" t="s">
        <v>2039</v>
      </c>
      <c r="G97">
        <v>6.4359783043997935E-4</v>
      </c>
      <c r="H97" t="s">
        <v>1440</v>
      </c>
      <c r="I97" t="s">
        <v>2040</v>
      </c>
      <c r="J97">
        <v>86.87</v>
      </c>
      <c r="K97">
        <v>21.1</v>
      </c>
      <c r="L97">
        <v>12</v>
      </c>
      <c r="M97">
        <v>12</v>
      </c>
      <c r="N97">
        <v>12</v>
      </c>
      <c r="O97">
        <v>133980</v>
      </c>
      <c r="P97">
        <v>130740</v>
      </c>
      <c r="Q97">
        <v>127740</v>
      </c>
      <c r="R97">
        <v>287800</v>
      </c>
      <c r="S97">
        <v>339020</v>
      </c>
      <c r="T97">
        <v>385260</v>
      </c>
      <c r="U97">
        <v>0.57204091700000004</v>
      </c>
      <c r="V97">
        <v>0.56243733799999995</v>
      </c>
      <c r="W97">
        <v>0.56432664899999996</v>
      </c>
      <c r="X97">
        <v>1.193393353</v>
      </c>
      <c r="Y97">
        <v>1.427057773</v>
      </c>
      <c r="Z97">
        <v>1.6549794410000001</v>
      </c>
      <c r="AA97" t="s">
        <v>1454</v>
      </c>
      <c r="AB97" t="s">
        <v>1782</v>
      </c>
      <c r="AC97" t="s">
        <v>2041</v>
      </c>
      <c r="AD97" t="s">
        <v>2042</v>
      </c>
    </row>
    <row r="98" spans="1:30" x14ac:dyDescent="0.4">
      <c r="A98" t="s">
        <v>2043</v>
      </c>
      <c r="B98" t="s">
        <v>2044</v>
      </c>
      <c r="C98" t="s">
        <v>2045</v>
      </c>
      <c r="D98" t="s">
        <v>2046</v>
      </c>
      <c r="E98">
        <v>4.923</v>
      </c>
      <c r="F98" t="s">
        <v>2047</v>
      </c>
      <c r="G98">
        <v>1.0426824252551389E-3</v>
      </c>
      <c r="H98" t="s">
        <v>1440</v>
      </c>
      <c r="I98" t="s">
        <v>2048</v>
      </c>
      <c r="J98">
        <v>42.571000000000012</v>
      </c>
      <c r="K98">
        <v>64.5</v>
      </c>
      <c r="L98">
        <v>19</v>
      </c>
      <c r="M98">
        <v>4</v>
      </c>
      <c r="N98">
        <v>19</v>
      </c>
      <c r="O98">
        <v>559810</v>
      </c>
      <c r="P98">
        <v>427540</v>
      </c>
      <c r="Q98">
        <v>562900</v>
      </c>
      <c r="R98">
        <v>2774700</v>
      </c>
      <c r="S98">
        <v>1886500</v>
      </c>
      <c r="T98">
        <v>3170300</v>
      </c>
      <c r="U98">
        <v>0.35783105500000001</v>
      </c>
      <c r="V98">
        <v>0.27535481299999998</v>
      </c>
      <c r="W98">
        <v>0.372293241</v>
      </c>
      <c r="X98">
        <v>1.7224995430000001</v>
      </c>
      <c r="Y98">
        <v>1.188839706</v>
      </c>
      <c r="Z98">
        <v>2.0388688909999999</v>
      </c>
      <c r="AA98" t="s">
        <v>1454</v>
      </c>
      <c r="AC98" t="s">
        <v>1487</v>
      </c>
      <c r="AD98" t="s">
        <v>1488</v>
      </c>
    </row>
    <row r="99" spans="1:30" x14ac:dyDescent="0.4">
      <c r="A99" t="s">
        <v>2049</v>
      </c>
      <c r="B99" t="s">
        <v>2050</v>
      </c>
      <c r="C99" t="s">
        <v>846</v>
      </c>
      <c r="D99" t="s">
        <v>1438</v>
      </c>
      <c r="E99">
        <v>4.7569999999999997</v>
      </c>
      <c r="F99" t="s">
        <v>2051</v>
      </c>
      <c r="G99">
        <v>9.7550039053233579E-3</v>
      </c>
      <c r="H99" t="s">
        <v>1440</v>
      </c>
      <c r="I99" t="s">
        <v>2052</v>
      </c>
      <c r="J99">
        <v>47.962000000000003</v>
      </c>
      <c r="K99">
        <v>20.100000000000001</v>
      </c>
      <c r="L99">
        <v>6</v>
      </c>
      <c r="M99">
        <v>6</v>
      </c>
      <c r="N99">
        <v>6</v>
      </c>
      <c r="O99">
        <v>32895</v>
      </c>
      <c r="P99">
        <v>12044</v>
      </c>
      <c r="Q99">
        <v>25596</v>
      </c>
      <c r="R99">
        <v>125920</v>
      </c>
      <c r="S99">
        <v>79981</v>
      </c>
      <c r="T99">
        <v>138220</v>
      </c>
      <c r="U99">
        <v>0.475732881</v>
      </c>
      <c r="V99">
        <v>0.175502201</v>
      </c>
      <c r="W99">
        <v>0.38302040100000001</v>
      </c>
      <c r="X99">
        <v>1.7686166050000001</v>
      </c>
      <c r="Y99">
        <v>1.1403790330000001</v>
      </c>
      <c r="Z99">
        <v>2.011202172</v>
      </c>
      <c r="AA99" t="s">
        <v>2053</v>
      </c>
    </row>
    <row r="100" spans="1:30" x14ac:dyDescent="0.4">
      <c r="A100" t="s">
        <v>2054</v>
      </c>
      <c r="B100" t="s">
        <v>2055</v>
      </c>
      <c r="C100" t="s">
        <v>2056</v>
      </c>
      <c r="D100" t="s">
        <v>1438</v>
      </c>
      <c r="E100">
        <v>1.758</v>
      </c>
      <c r="F100" t="s">
        <v>2057</v>
      </c>
      <c r="G100">
        <v>1.21811867796117E-2</v>
      </c>
      <c r="H100" t="s">
        <v>1440</v>
      </c>
      <c r="I100" t="s">
        <v>2058</v>
      </c>
      <c r="J100">
        <v>128.02000000000001</v>
      </c>
      <c r="K100">
        <v>48.4</v>
      </c>
      <c r="L100">
        <v>42</v>
      </c>
      <c r="M100">
        <v>42</v>
      </c>
      <c r="N100">
        <v>42</v>
      </c>
      <c r="O100">
        <v>921550</v>
      </c>
      <c r="P100">
        <v>676430</v>
      </c>
      <c r="Q100">
        <v>657400</v>
      </c>
      <c r="R100">
        <v>1355300</v>
      </c>
      <c r="S100">
        <v>1173600</v>
      </c>
      <c r="T100">
        <v>1532400</v>
      </c>
      <c r="U100">
        <v>0.87488558299999997</v>
      </c>
      <c r="V100">
        <v>0.64704391799999994</v>
      </c>
      <c r="W100">
        <v>0.64577106699999998</v>
      </c>
      <c r="X100">
        <v>1.249607143</v>
      </c>
      <c r="Y100">
        <v>1.0984532360000001</v>
      </c>
      <c r="Z100">
        <v>1.4637134439999999</v>
      </c>
      <c r="AA100" t="s">
        <v>1442</v>
      </c>
      <c r="AC100" t="s">
        <v>2059</v>
      </c>
      <c r="AD100" t="s">
        <v>2060</v>
      </c>
    </row>
    <row r="101" spans="1:30" x14ac:dyDescent="0.4">
      <c r="A101" t="s">
        <v>2061</v>
      </c>
      <c r="B101" t="s">
        <v>2062</v>
      </c>
      <c r="C101" t="s">
        <v>2063</v>
      </c>
      <c r="D101" t="s">
        <v>1438</v>
      </c>
      <c r="E101">
        <v>2.173</v>
      </c>
      <c r="F101" t="s">
        <v>2064</v>
      </c>
      <c r="G101">
        <v>1.6042977502777979E-2</v>
      </c>
      <c r="H101" t="s">
        <v>1440</v>
      </c>
      <c r="I101" t="s">
        <v>2065</v>
      </c>
      <c r="J101">
        <v>52.154000000000003</v>
      </c>
      <c r="K101">
        <v>25.1</v>
      </c>
      <c r="L101">
        <v>8</v>
      </c>
      <c r="M101">
        <v>8</v>
      </c>
      <c r="N101">
        <v>8</v>
      </c>
      <c r="O101">
        <v>125270</v>
      </c>
      <c r="P101">
        <v>136140</v>
      </c>
      <c r="Q101">
        <v>226270</v>
      </c>
      <c r="R101">
        <v>338900</v>
      </c>
      <c r="S101">
        <v>356860</v>
      </c>
      <c r="T101">
        <v>395480</v>
      </c>
      <c r="U101">
        <v>0.47578219399999999</v>
      </c>
      <c r="V101">
        <v>0.52098521100000006</v>
      </c>
      <c r="W101">
        <v>0.88921055799999993</v>
      </c>
      <c r="X101">
        <v>1.250081649</v>
      </c>
      <c r="Y101">
        <v>1.3362511539999999</v>
      </c>
      <c r="Z101">
        <v>1.5112530639999999</v>
      </c>
      <c r="AA101" t="s">
        <v>1442</v>
      </c>
      <c r="AC101" t="s">
        <v>1838</v>
      </c>
      <c r="AD101" t="s">
        <v>1839</v>
      </c>
    </row>
    <row r="102" spans="1:30" x14ac:dyDescent="0.4">
      <c r="A102" t="s">
        <v>2066</v>
      </c>
      <c r="B102" t="s">
        <v>2067</v>
      </c>
      <c r="C102" t="s">
        <v>2068</v>
      </c>
      <c r="D102" t="s">
        <v>1438</v>
      </c>
      <c r="E102">
        <v>1.8420000000000001</v>
      </c>
      <c r="F102" t="s">
        <v>2069</v>
      </c>
      <c r="G102">
        <v>2.6550613248645829E-3</v>
      </c>
      <c r="H102" t="s">
        <v>1440</v>
      </c>
      <c r="I102" t="s">
        <v>2070</v>
      </c>
      <c r="J102">
        <v>27.556000000000001</v>
      </c>
      <c r="K102">
        <v>14.7</v>
      </c>
      <c r="L102">
        <v>3</v>
      </c>
      <c r="M102">
        <v>3</v>
      </c>
      <c r="N102">
        <v>3</v>
      </c>
      <c r="O102">
        <v>64553</v>
      </c>
      <c r="P102">
        <v>62594</v>
      </c>
      <c r="Q102">
        <v>58929</v>
      </c>
      <c r="R102">
        <v>99423</v>
      </c>
      <c r="S102">
        <v>122810</v>
      </c>
      <c r="T102">
        <v>128950</v>
      </c>
      <c r="U102">
        <v>0.72053314499999999</v>
      </c>
      <c r="V102">
        <v>0.70396129500000004</v>
      </c>
      <c r="W102">
        <v>0.68058618799999993</v>
      </c>
      <c r="X102">
        <v>1.0777799530000001</v>
      </c>
      <c r="Y102">
        <v>1.3514512359999999</v>
      </c>
      <c r="Z102">
        <v>1.44813964</v>
      </c>
      <c r="AA102" t="s">
        <v>1442</v>
      </c>
      <c r="AC102" t="s">
        <v>2071</v>
      </c>
      <c r="AD102" t="s">
        <v>2072</v>
      </c>
    </row>
    <row r="103" spans="1:30" x14ac:dyDescent="0.4">
      <c r="A103" t="s">
        <v>2073</v>
      </c>
      <c r="B103" t="s">
        <v>1754</v>
      </c>
      <c r="C103" t="s">
        <v>153</v>
      </c>
      <c r="D103" t="s">
        <v>1438</v>
      </c>
      <c r="E103">
        <v>3.754</v>
      </c>
      <c r="F103" t="s">
        <v>2074</v>
      </c>
      <c r="G103">
        <v>3.7182827066532691E-2</v>
      </c>
      <c r="H103" t="s">
        <v>1440</v>
      </c>
      <c r="I103" t="s">
        <v>2075</v>
      </c>
      <c r="J103">
        <v>60.554000000000002</v>
      </c>
      <c r="K103">
        <v>35.700000000000003</v>
      </c>
      <c r="L103">
        <v>15</v>
      </c>
      <c r="M103">
        <v>15</v>
      </c>
      <c r="N103">
        <v>15</v>
      </c>
      <c r="O103">
        <v>159480</v>
      </c>
      <c r="P103">
        <v>168940</v>
      </c>
      <c r="Q103">
        <v>189380</v>
      </c>
      <c r="R103">
        <v>345860</v>
      </c>
      <c r="S103">
        <v>1196800</v>
      </c>
      <c r="T103">
        <v>454830</v>
      </c>
      <c r="U103">
        <v>0.38022388600000001</v>
      </c>
      <c r="V103">
        <v>0.40583004900000003</v>
      </c>
      <c r="W103">
        <v>0.46717953200000001</v>
      </c>
      <c r="X103">
        <v>0.80082792800000002</v>
      </c>
      <c r="Y103">
        <v>2.813091537</v>
      </c>
      <c r="Z103">
        <v>1.091022816</v>
      </c>
      <c r="AA103" t="s">
        <v>1454</v>
      </c>
      <c r="AB103" t="s">
        <v>1757</v>
      </c>
      <c r="AC103" t="s">
        <v>1758</v>
      </c>
      <c r="AD103" t="s">
        <v>1759</v>
      </c>
    </row>
    <row r="104" spans="1:30" x14ac:dyDescent="0.4">
      <c r="A104" t="s">
        <v>2076</v>
      </c>
      <c r="B104" t="s">
        <v>2077</v>
      </c>
      <c r="C104" t="s">
        <v>1378</v>
      </c>
      <c r="D104" t="s">
        <v>1438</v>
      </c>
      <c r="E104">
        <v>4.4850000000000003</v>
      </c>
      <c r="F104" t="s">
        <v>2078</v>
      </c>
      <c r="G104">
        <v>1.377635332412093E-2</v>
      </c>
      <c r="H104" t="s">
        <v>1440</v>
      </c>
      <c r="I104" t="s">
        <v>2079</v>
      </c>
      <c r="J104">
        <v>102.6</v>
      </c>
      <c r="K104">
        <v>6.6</v>
      </c>
      <c r="L104">
        <v>4</v>
      </c>
      <c r="M104">
        <v>2</v>
      </c>
      <c r="N104">
        <v>3</v>
      </c>
      <c r="O104">
        <v>105530</v>
      </c>
      <c r="P104">
        <v>0</v>
      </c>
      <c r="Q104">
        <v>92266</v>
      </c>
      <c r="R104">
        <v>347940</v>
      </c>
      <c r="S104">
        <v>668000</v>
      </c>
      <c r="T104">
        <v>353660</v>
      </c>
      <c r="U104">
        <v>0.33646290499999998</v>
      </c>
      <c r="W104">
        <v>0.30438235499999999</v>
      </c>
      <c r="X104">
        <v>1.077385971</v>
      </c>
      <c r="Y104">
        <v>2.0997463270000001</v>
      </c>
      <c r="Z104">
        <v>1.134484998</v>
      </c>
      <c r="AA104" t="s">
        <v>1454</v>
      </c>
      <c r="AC104" t="s">
        <v>2080</v>
      </c>
      <c r="AD104" t="s">
        <v>2081</v>
      </c>
    </row>
    <row r="105" spans="1:30" x14ac:dyDescent="0.4">
      <c r="A105" t="s">
        <v>2082</v>
      </c>
      <c r="B105" t="s">
        <v>2083</v>
      </c>
      <c r="C105" t="s">
        <v>2084</v>
      </c>
      <c r="D105" t="s">
        <v>1438</v>
      </c>
      <c r="E105">
        <v>1.5349999999999999</v>
      </c>
      <c r="F105" t="s">
        <v>2085</v>
      </c>
      <c r="G105">
        <v>2.9956345816476899E-2</v>
      </c>
      <c r="H105" t="s">
        <v>1440</v>
      </c>
      <c r="I105" t="s">
        <v>2086</v>
      </c>
      <c r="J105">
        <v>225.74</v>
      </c>
      <c r="K105">
        <v>17.899999999999999</v>
      </c>
      <c r="L105">
        <v>25</v>
      </c>
      <c r="M105">
        <v>25</v>
      </c>
      <c r="N105">
        <v>25</v>
      </c>
      <c r="O105">
        <v>203370</v>
      </c>
      <c r="P105">
        <v>233080</v>
      </c>
      <c r="Q105">
        <v>246660</v>
      </c>
      <c r="R105">
        <v>447400</v>
      </c>
      <c r="S105">
        <v>330110</v>
      </c>
      <c r="T105">
        <v>302860</v>
      </c>
      <c r="U105">
        <v>0.69157228900000001</v>
      </c>
      <c r="V105">
        <v>0.79860908400000008</v>
      </c>
      <c r="W105">
        <v>0.86789252500000003</v>
      </c>
      <c r="X105">
        <v>1.4775846749999999</v>
      </c>
      <c r="Y105">
        <v>1.1067218640000001</v>
      </c>
      <c r="Z105">
        <v>1.0362013990000001</v>
      </c>
      <c r="AA105" t="s">
        <v>1442</v>
      </c>
      <c r="AC105" t="s">
        <v>2087</v>
      </c>
      <c r="AD105" t="s">
        <v>2088</v>
      </c>
    </row>
    <row r="106" spans="1:30" x14ac:dyDescent="0.4">
      <c r="A106" t="s">
        <v>2089</v>
      </c>
      <c r="B106" t="s">
        <v>2090</v>
      </c>
      <c r="C106" t="s">
        <v>103</v>
      </c>
      <c r="D106" t="s">
        <v>1438</v>
      </c>
      <c r="E106">
        <v>2.8260000000000001</v>
      </c>
      <c r="F106" t="s">
        <v>2091</v>
      </c>
      <c r="G106">
        <v>4.0201220697487307E-2</v>
      </c>
      <c r="H106" t="s">
        <v>1440</v>
      </c>
      <c r="I106" t="s">
        <v>2092</v>
      </c>
      <c r="J106">
        <v>44.15</v>
      </c>
      <c r="K106">
        <v>9.6999999999999993</v>
      </c>
      <c r="L106">
        <v>3</v>
      </c>
      <c r="M106">
        <v>3</v>
      </c>
      <c r="N106">
        <v>3</v>
      </c>
      <c r="O106">
        <v>19188</v>
      </c>
      <c r="P106">
        <v>47894</v>
      </c>
      <c r="Q106">
        <v>53648</v>
      </c>
      <c r="R106">
        <v>120110</v>
      </c>
      <c r="S106">
        <v>85034</v>
      </c>
      <c r="T106">
        <v>146140</v>
      </c>
      <c r="U106">
        <v>0.24377887200000001</v>
      </c>
      <c r="V106">
        <v>0.61309250199999998</v>
      </c>
      <c r="W106">
        <v>0.70523915400000003</v>
      </c>
      <c r="X106">
        <v>1.4820103069999999</v>
      </c>
      <c r="Y106">
        <v>1.0650943399999999</v>
      </c>
      <c r="Z106">
        <v>1.86804364</v>
      </c>
      <c r="AA106" t="s">
        <v>1442</v>
      </c>
      <c r="AB106" t="s">
        <v>2093</v>
      </c>
      <c r="AC106" t="s">
        <v>2094</v>
      </c>
      <c r="AD106" t="s">
        <v>2095</v>
      </c>
    </row>
    <row r="107" spans="1:30" x14ac:dyDescent="0.4">
      <c r="A107" t="s">
        <v>2096</v>
      </c>
      <c r="B107" t="s">
        <v>2097</v>
      </c>
      <c r="C107" t="s">
        <v>324</v>
      </c>
      <c r="D107" t="s">
        <v>1438</v>
      </c>
      <c r="E107">
        <v>1.635</v>
      </c>
      <c r="F107" t="s">
        <v>2098</v>
      </c>
      <c r="G107">
        <v>1.242276984000054E-3</v>
      </c>
      <c r="H107" t="s">
        <v>1440</v>
      </c>
      <c r="I107" t="s">
        <v>2099</v>
      </c>
      <c r="J107">
        <v>33.113999999999997</v>
      </c>
      <c r="K107">
        <v>10</v>
      </c>
      <c r="L107">
        <v>2</v>
      </c>
      <c r="M107">
        <v>2</v>
      </c>
      <c r="N107">
        <v>2</v>
      </c>
      <c r="O107">
        <v>41768</v>
      </c>
      <c r="P107">
        <v>38481</v>
      </c>
      <c r="Q107">
        <v>43650</v>
      </c>
      <c r="R107">
        <v>65024</v>
      </c>
      <c r="S107">
        <v>70755</v>
      </c>
      <c r="T107">
        <v>72133</v>
      </c>
      <c r="U107">
        <v>0.75487342000000002</v>
      </c>
      <c r="V107">
        <v>0.700737477</v>
      </c>
      <c r="W107">
        <v>0.81626509999999997</v>
      </c>
      <c r="X107">
        <v>1.1413263380000001</v>
      </c>
      <c r="Y107">
        <v>1.260714372</v>
      </c>
      <c r="Z107">
        <v>1.3116441000000001</v>
      </c>
      <c r="AA107" t="s">
        <v>1454</v>
      </c>
      <c r="AC107" t="s">
        <v>1921</v>
      </c>
      <c r="AD107" t="s">
        <v>1922</v>
      </c>
    </row>
    <row r="108" spans="1:30" x14ac:dyDescent="0.4">
      <c r="A108" t="s">
        <v>2100</v>
      </c>
      <c r="B108" t="s">
        <v>2101</v>
      </c>
      <c r="C108" t="s">
        <v>2102</v>
      </c>
      <c r="D108" t="s">
        <v>2103</v>
      </c>
      <c r="E108">
        <v>12.577999999999999</v>
      </c>
      <c r="F108" t="s">
        <v>2104</v>
      </c>
      <c r="G108">
        <v>4.0646557294012688E-4</v>
      </c>
      <c r="H108" t="s">
        <v>1440</v>
      </c>
      <c r="I108" t="s">
        <v>2105</v>
      </c>
      <c r="J108">
        <v>30.003</v>
      </c>
      <c r="K108">
        <v>35.6</v>
      </c>
      <c r="L108">
        <v>9</v>
      </c>
      <c r="M108">
        <v>9</v>
      </c>
      <c r="N108">
        <v>9</v>
      </c>
      <c r="O108">
        <v>35735</v>
      </c>
      <c r="P108">
        <v>51289</v>
      </c>
      <c r="Q108">
        <v>51511</v>
      </c>
      <c r="R108">
        <v>645140</v>
      </c>
      <c r="S108">
        <v>399070</v>
      </c>
      <c r="T108">
        <v>745330</v>
      </c>
      <c r="U108">
        <v>0.111145298</v>
      </c>
      <c r="V108">
        <v>0.16073116200000001</v>
      </c>
      <c r="W108">
        <v>0.165773008</v>
      </c>
      <c r="X108">
        <v>1.948753838</v>
      </c>
      <c r="Y108">
        <v>1.223701537</v>
      </c>
      <c r="Z108">
        <v>2.332370144</v>
      </c>
      <c r="AA108" t="s">
        <v>1442</v>
      </c>
      <c r="AB108" t="s">
        <v>1495</v>
      </c>
      <c r="AC108" t="s">
        <v>2106</v>
      </c>
      <c r="AD108" t="s">
        <v>1497</v>
      </c>
    </row>
    <row r="109" spans="1:30" x14ac:dyDescent="0.4">
      <c r="A109" t="s">
        <v>2107</v>
      </c>
      <c r="B109" t="s">
        <v>2108</v>
      </c>
      <c r="C109" t="s">
        <v>563</v>
      </c>
      <c r="D109" t="s">
        <v>1438</v>
      </c>
      <c r="E109">
        <v>2.5760000000000001</v>
      </c>
      <c r="F109" t="s">
        <v>2109</v>
      </c>
      <c r="G109">
        <v>2.365972070699203E-2</v>
      </c>
      <c r="H109" t="s">
        <v>1440</v>
      </c>
      <c r="I109" t="s">
        <v>2110</v>
      </c>
      <c r="J109">
        <v>70.277000000000001</v>
      </c>
      <c r="K109">
        <v>11</v>
      </c>
      <c r="L109">
        <v>5</v>
      </c>
      <c r="M109">
        <v>5</v>
      </c>
      <c r="N109">
        <v>5</v>
      </c>
      <c r="O109">
        <v>311400</v>
      </c>
      <c r="P109">
        <v>343920</v>
      </c>
      <c r="Q109">
        <v>150770</v>
      </c>
      <c r="R109">
        <v>736860</v>
      </c>
      <c r="S109">
        <v>557030</v>
      </c>
      <c r="T109">
        <v>826720</v>
      </c>
      <c r="U109">
        <v>0.63806016700000001</v>
      </c>
      <c r="V109">
        <v>0.71003376200000001</v>
      </c>
      <c r="W109">
        <v>0.31964983699999999</v>
      </c>
      <c r="X109">
        <v>1.466336723</v>
      </c>
      <c r="Y109">
        <v>1.125254416</v>
      </c>
      <c r="Z109">
        <v>1.7043274209999999</v>
      </c>
      <c r="AA109" t="s">
        <v>1454</v>
      </c>
      <c r="AC109" t="s">
        <v>1552</v>
      </c>
      <c r="AD109" t="s">
        <v>1553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AC201A-DADD-4F1B-9B14-5F57EAD32ABC}">
  <dimension ref="A1:AL105"/>
  <sheetViews>
    <sheetView tabSelected="1" topLeftCell="K1" workbookViewId="0">
      <selection activeCell="AA4" sqref="AA4"/>
    </sheetView>
  </sheetViews>
  <sheetFormatPr defaultRowHeight="13.9" x14ac:dyDescent="0.4"/>
  <cols>
    <col min="1" max="1" width="15.265625" customWidth="1"/>
    <col min="3" max="3" width="18.3984375" customWidth="1"/>
  </cols>
  <sheetData>
    <row r="1" spans="1:30" x14ac:dyDescent="0.4">
      <c r="A1" s="1" t="s">
        <v>2111</v>
      </c>
    </row>
    <row r="2" spans="1:30" x14ac:dyDescent="0.4">
      <c r="A2" t="s">
        <v>1414</v>
      </c>
      <c r="B2" t="s">
        <v>1415</v>
      </c>
      <c r="C2" s="2" t="s">
        <v>1</v>
      </c>
      <c r="D2" t="s">
        <v>1416</v>
      </c>
      <c r="E2" t="s">
        <v>2729</v>
      </c>
      <c r="F2" t="s">
        <v>1417</v>
      </c>
      <c r="G2" t="s">
        <v>2730</v>
      </c>
      <c r="H2" t="s">
        <v>1418</v>
      </c>
      <c r="I2" t="s">
        <v>1419</v>
      </c>
      <c r="J2" t="s">
        <v>1420</v>
      </c>
      <c r="K2" t="s">
        <v>1421</v>
      </c>
      <c r="L2" t="s">
        <v>1422</v>
      </c>
      <c r="M2" t="s">
        <v>1423</v>
      </c>
      <c r="N2" t="s">
        <v>1424</v>
      </c>
      <c r="O2" t="s">
        <v>1425</v>
      </c>
      <c r="P2" t="s">
        <v>1426</v>
      </c>
      <c r="Q2" t="s">
        <v>1427</v>
      </c>
      <c r="R2" t="s">
        <v>2731</v>
      </c>
      <c r="S2" t="s">
        <v>2732</v>
      </c>
      <c r="T2" t="s">
        <v>2733</v>
      </c>
      <c r="U2" t="s">
        <v>1428</v>
      </c>
      <c r="V2" t="s">
        <v>1429</v>
      </c>
      <c r="W2" t="s">
        <v>1430</v>
      </c>
      <c r="X2" t="s">
        <v>2737</v>
      </c>
      <c r="Y2" t="s">
        <v>2738</v>
      </c>
      <c r="Z2" t="s">
        <v>2739</v>
      </c>
      <c r="AA2" t="s">
        <v>1431</v>
      </c>
      <c r="AB2" t="s">
        <v>1432</v>
      </c>
      <c r="AC2" t="s">
        <v>1433</v>
      </c>
      <c r="AD2" t="s">
        <v>1434</v>
      </c>
    </row>
    <row r="3" spans="1:30" x14ac:dyDescent="0.4">
      <c r="A3" t="s">
        <v>2112</v>
      </c>
      <c r="B3" t="s">
        <v>2113</v>
      </c>
      <c r="C3" t="s">
        <v>2114</v>
      </c>
      <c r="D3" t="s">
        <v>2115</v>
      </c>
      <c r="E3">
        <v>0.65599999999999992</v>
      </c>
      <c r="F3" t="s">
        <v>2116</v>
      </c>
      <c r="G3">
        <v>1.7891592907973802E-2</v>
      </c>
      <c r="H3" t="s">
        <v>2117</v>
      </c>
      <c r="I3" t="s">
        <v>2118</v>
      </c>
      <c r="J3">
        <v>13.592000000000001</v>
      </c>
      <c r="K3">
        <v>60.7</v>
      </c>
      <c r="L3">
        <v>8</v>
      </c>
      <c r="M3">
        <v>8</v>
      </c>
      <c r="N3">
        <v>8</v>
      </c>
      <c r="O3">
        <v>14270000</v>
      </c>
      <c r="P3">
        <v>13604000</v>
      </c>
      <c r="Q3">
        <v>16611000</v>
      </c>
      <c r="R3">
        <v>8970700</v>
      </c>
      <c r="S3">
        <v>11706000</v>
      </c>
      <c r="T3">
        <v>9334800</v>
      </c>
      <c r="U3">
        <v>1.148707183</v>
      </c>
      <c r="V3">
        <v>1.1033937739999999</v>
      </c>
      <c r="W3">
        <v>1.3835589509999999</v>
      </c>
      <c r="X3">
        <v>0.70132190099999991</v>
      </c>
      <c r="Y3">
        <v>0.92901558200000001</v>
      </c>
      <c r="Z3">
        <v>0.75603507299999995</v>
      </c>
      <c r="AA3" t="s">
        <v>1442</v>
      </c>
      <c r="AB3" t="s">
        <v>2119</v>
      </c>
      <c r="AC3" t="s">
        <v>2120</v>
      </c>
      <c r="AD3" t="s">
        <v>2121</v>
      </c>
    </row>
    <row r="4" spans="1:30" x14ac:dyDescent="0.4">
      <c r="A4" t="s">
        <v>2122</v>
      </c>
      <c r="B4" t="s">
        <v>1447</v>
      </c>
      <c r="C4" t="s">
        <v>2123</v>
      </c>
      <c r="D4" t="s">
        <v>1438</v>
      </c>
      <c r="E4">
        <v>0.58899999999999997</v>
      </c>
      <c r="F4" t="s">
        <v>2124</v>
      </c>
      <c r="G4">
        <v>3.7855365141152039E-3</v>
      </c>
      <c r="H4" t="s">
        <v>2117</v>
      </c>
      <c r="I4" t="s">
        <v>2125</v>
      </c>
      <c r="J4">
        <v>43.46</v>
      </c>
      <c r="K4">
        <v>24.3</v>
      </c>
      <c r="L4">
        <v>5</v>
      </c>
      <c r="M4">
        <v>5</v>
      </c>
      <c r="N4">
        <v>5</v>
      </c>
      <c r="O4">
        <v>474930</v>
      </c>
      <c r="P4">
        <v>487240</v>
      </c>
      <c r="Q4">
        <v>516550</v>
      </c>
      <c r="R4">
        <v>256370</v>
      </c>
      <c r="S4">
        <v>326890</v>
      </c>
      <c r="T4">
        <v>310290</v>
      </c>
      <c r="U4">
        <v>1.2005678790000001</v>
      </c>
      <c r="V4">
        <v>1.2410194640000001</v>
      </c>
      <c r="W4">
        <v>1.351095379</v>
      </c>
      <c r="X4">
        <v>0.62940476099999998</v>
      </c>
      <c r="Y4">
        <v>0.81468152199999999</v>
      </c>
      <c r="Z4">
        <v>0.78918070299999998</v>
      </c>
      <c r="AA4" t="s">
        <v>1442</v>
      </c>
    </row>
    <row r="5" spans="1:30" x14ac:dyDescent="0.4">
      <c r="A5" t="s">
        <v>2126</v>
      </c>
      <c r="B5" t="s">
        <v>2127</v>
      </c>
      <c r="C5" t="s">
        <v>2128</v>
      </c>
      <c r="D5" t="s">
        <v>1438</v>
      </c>
      <c r="E5">
        <v>0.41099999999999998</v>
      </c>
      <c r="F5" t="s">
        <v>2129</v>
      </c>
      <c r="G5">
        <v>3.1207173770099621E-2</v>
      </c>
      <c r="H5" t="s">
        <v>2117</v>
      </c>
      <c r="I5" t="s">
        <v>2130</v>
      </c>
      <c r="J5">
        <v>12.996</v>
      </c>
      <c r="K5">
        <v>54.6</v>
      </c>
      <c r="L5">
        <v>5</v>
      </c>
      <c r="M5">
        <v>5</v>
      </c>
      <c r="N5">
        <v>5</v>
      </c>
      <c r="O5">
        <v>754640</v>
      </c>
      <c r="P5">
        <v>1371500</v>
      </c>
      <c r="Q5">
        <v>1310900</v>
      </c>
      <c r="R5">
        <v>474010</v>
      </c>
      <c r="S5">
        <v>340850</v>
      </c>
      <c r="T5">
        <v>636450</v>
      </c>
      <c r="U5">
        <v>0.92576074399999997</v>
      </c>
      <c r="V5">
        <v>1.6952482069999999</v>
      </c>
      <c r="W5">
        <v>1.6639682280000001</v>
      </c>
      <c r="X5">
        <v>0.56474467900000003</v>
      </c>
      <c r="Y5">
        <v>0.41224116100000002</v>
      </c>
      <c r="Z5">
        <v>0.78555173499999997</v>
      </c>
      <c r="AA5" t="s">
        <v>1442</v>
      </c>
      <c r="AC5" t="s">
        <v>2131</v>
      </c>
      <c r="AD5" t="s">
        <v>2132</v>
      </c>
    </row>
    <row r="6" spans="1:30" x14ac:dyDescent="0.4">
      <c r="A6" t="s">
        <v>2133</v>
      </c>
      <c r="B6" t="s">
        <v>2134</v>
      </c>
      <c r="C6" t="s">
        <v>1146</v>
      </c>
      <c r="D6" t="s">
        <v>1438</v>
      </c>
      <c r="E6">
        <v>0.57899999999999996</v>
      </c>
      <c r="F6" t="s">
        <v>2135</v>
      </c>
      <c r="G6">
        <v>2.16911454975036E-3</v>
      </c>
      <c r="H6" t="s">
        <v>2117</v>
      </c>
      <c r="I6" t="s">
        <v>2136</v>
      </c>
      <c r="J6">
        <v>38.125</v>
      </c>
      <c r="K6">
        <v>47.6</v>
      </c>
      <c r="L6">
        <v>15</v>
      </c>
      <c r="M6">
        <v>15</v>
      </c>
      <c r="N6">
        <v>15</v>
      </c>
      <c r="O6">
        <v>2564600</v>
      </c>
      <c r="P6">
        <v>2974500</v>
      </c>
      <c r="Q6">
        <v>3203200</v>
      </c>
      <c r="R6">
        <v>1826900</v>
      </c>
      <c r="S6">
        <v>1729500</v>
      </c>
      <c r="T6">
        <v>1646800</v>
      </c>
      <c r="U6">
        <v>1.102825452</v>
      </c>
      <c r="V6">
        <v>1.2887825829999999</v>
      </c>
      <c r="W6">
        <v>1.42523909</v>
      </c>
      <c r="X6">
        <v>0.76297028299999992</v>
      </c>
      <c r="Y6">
        <v>0.73322425700000005</v>
      </c>
      <c r="Z6">
        <v>0.71249129599999994</v>
      </c>
      <c r="AA6" t="s">
        <v>1442</v>
      </c>
    </row>
    <row r="7" spans="1:30" x14ac:dyDescent="0.4">
      <c r="A7" t="s">
        <v>2137</v>
      </c>
      <c r="B7" t="s">
        <v>2138</v>
      </c>
      <c r="C7" t="s">
        <v>2139</v>
      </c>
      <c r="D7" t="s">
        <v>1438</v>
      </c>
      <c r="E7">
        <v>0.34200000000000003</v>
      </c>
      <c r="F7" t="s">
        <v>2140</v>
      </c>
      <c r="G7">
        <v>1.2572724693888209E-2</v>
      </c>
      <c r="H7" t="s">
        <v>2117</v>
      </c>
      <c r="I7" t="s">
        <v>2141</v>
      </c>
      <c r="J7">
        <v>23.11</v>
      </c>
      <c r="K7">
        <v>25.4</v>
      </c>
      <c r="L7">
        <v>3</v>
      </c>
      <c r="M7">
        <v>3</v>
      </c>
      <c r="N7">
        <v>3</v>
      </c>
      <c r="O7">
        <v>1363500</v>
      </c>
      <c r="P7">
        <v>1158100</v>
      </c>
      <c r="Q7">
        <v>1249300</v>
      </c>
      <c r="R7">
        <v>254250</v>
      </c>
      <c r="S7">
        <v>495710</v>
      </c>
      <c r="T7">
        <v>570170</v>
      </c>
      <c r="U7">
        <v>1.60609311</v>
      </c>
      <c r="V7">
        <v>1.374485556</v>
      </c>
      <c r="W7">
        <v>1.5226456399999999</v>
      </c>
      <c r="X7">
        <v>0.29085882299999999</v>
      </c>
      <c r="Y7">
        <v>0.57566837500000001</v>
      </c>
      <c r="Z7">
        <v>0.67572735599999989</v>
      </c>
      <c r="AA7" t="s">
        <v>1442</v>
      </c>
      <c r="AC7" t="s">
        <v>2142</v>
      </c>
      <c r="AD7" t="s">
        <v>2143</v>
      </c>
    </row>
    <row r="8" spans="1:30" x14ac:dyDescent="0.4">
      <c r="A8" t="s">
        <v>2144</v>
      </c>
      <c r="B8" t="s">
        <v>2145</v>
      </c>
      <c r="C8" t="s">
        <v>2146</v>
      </c>
      <c r="D8" t="s">
        <v>1438</v>
      </c>
      <c r="E8">
        <v>0.496</v>
      </c>
      <c r="F8" t="s">
        <v>2147</v>
      </c>
      <c r="G8">
        <v>1.1395544787600391E-3</v>
      </c>
      <c r="H8" t="s">
        <v>2117</v>
      </c>
      <c r="I8" t="s">
        <v>2148</v>
      </c>
      <c r="J8">
        <v>21.675999999999998</v>
      </c>
      <c r="K8">
        <v>23.1</v>
      </c>
      <c r="L8">
        <v>4</v>
      </c>
      <c r="M8">
        <v>4</v>
      </c>
      <c r="N8">
        <v>4</v>
      </c>
      <c r="O8">
        <v>831240</v>
      </c>
      <c r="P8">
        <v>1032400</v>
      </c>
      <c r="Q8">
        <v>939980</v>
      </c>
      <c r="R8">
        <v>450960</v>
      </c>
      <c r="S8">
        <v>526280</v>
      </c>
      <c r="T8">
        <v>452280</v>
      </c>
      <c r="U8">
        <v>1.177565395</v>
      </c>
      <c r="V8">
        <v>1.4736187510000001</v>
      </c>
      <c r="W8">
        <v>1.3778239859999999</v>
      </c>
      <c r="X8">
        <v>0.62044362600000003</v>
      </c>
      <c r="Y8">
        <v>0.73502918299999997</v>
      </c>
      <c r="Z8">
        <v>0.64464043999999998</v>
      </c>
      <c r="AA8" t="s">
        <v>1442</v>
      </c>
      <c r="AC8" t="s">
        <v>2149</v>
      </c>
      <c r="AD8" t="s">
        <v>2150</v>
      </c>
    </row>
    <row r="9" spans="1:30" x14ac:dyDescent="0.4">
      <c r="A9" t="s">
        <v>2151</v>
      </c>
      <c r="B9" t="s">
        <v>2152</v>
      </c>
      <c r="C9" t="s">
        <v>974</v>
      </c>
      <c r="D9" t="s">
        <v>1438</v>
      </c>
      <c r="E9">
        <v>0.29199999999999998</v>
      </c>
      <c r="F9" t="s">
        <v>2153</v>
      </c>
      <c r="G9">
        <v>6.0825904717738714E-3</v>
      </c>
      <c r="H9" t="s">
        <v>2117</v>
      </c>
      <c r="I9" t="s">
        <v>2154</v>
      </c>
      <c r="J9">
        <v>54.912999999999997</v>
      </c>
      <c r="K9">
        <v>20.399999999999999</v>
      </c>
      <c r="L9">
        <v>7</v>
      </c>
      <c r="M9">
        <v>7</v>
      </c>
      <c r="N9">
        <v>7</v>
      </c>
      <c r="O9">
        <v>753940</v>
      </c>
      <c r="P9">
        <v>557820</v>
      </c>
      <c r="Q9">
        <v>425480</v>
      </c>
      <c r="R9">
        <v>132380</v>
      </c>
      <c r="S9">
        <v>234640</v>
      </c>
      <c r="T9">
        <v>151630</v>
      </c>
      <c r="U9">
        <v>2.0041955749999998</v>
      </c>
      <c r="V9">
        <v>1.494087173</v>
      </c>
      <c r="W9">
        <v>1.170304813</v>
      </c>
      <c r="X9">
        <v>0.34176799800000002</v>
      </c>
      <c r="Y9">
        <v>0.61494245700000005</v>
      </c>
      <c r="Z9">
        <v>0.40554589600000002</v>
      </c>
      <c r="AA9" t="s">
        <v>1442</v>
      </c>
      <c r="AB9" t="s">
        <v>2155</v>
      </c>
      <c r="AC9" t="s">
        <v>2156</v>
      </c>
      <c r="AD9" t="s">
        <v>2157</v>
      </c>
    </row>
    <row r="10" spans="1:30" x14ac:dyDescent="0.4">
      <c r="A10" t="s">
        <v>2158</v>
      </c>
      <c r="B10" t="s">
        <v>2159</v>
      </c>
      <c r="C10" t="s">
        <v>2160</v>
      </c>
      <c r="D10" t="s">
        <v>2161</v>
      </c>
      <c r="E10">
        <v>0.64300000000000002</v>
      </c>
      <c r="F10" t="s">
        <v>2162</v>
      </c>
      <c r="G10">
        <v>1.036144921150165E-2</v>
      </c>
      <c r="H10" t="s">
        <v>2117</v>
      </c>
      <c r="I10" t="s">
        <v>2163</v>
      </c>
      <c r="J10">
        <v>52.442</v>
      </c>
      <c r="K10">
        <v>49.9</v>
      </c>
      <c r="L10">
        <v>18</v>
      </c>
      <c r="M10">
        <v>18</v>
      </c>
      <c r="N10">
        <v>18</v>
      </c>
      <c r="O10">
        <v>2996200</v>
      </c>
      <c r="P10">
        <v>2903800</v>
      </c>
      <c r="Q10">
        <v>3118900</v>
      </c>
      <c r="R10">
        <v>1662900</v>
      </c>
      <c r="S10">
        <v>2225100</v>
      </c>
      <c r="T10">
        <v>2060800</v>
      </c>
      <c r="U10">
        <v>1.2004303380000001</v>
      </c>
      <c r="V10">
        <v>1.1722261519999999</v>
      </c>
      <c r="W10">
        <v>1.292957173</v>
      </c>
      <c r="X10">
        <v>0.64705023700000008</v>
      </c>
      <c r="Y10">
        <v>0.87891082099999995</v>
      </c>
      <c r="Z10">
        <v>0.83071790400000001</v>
      </c>
      <c r="AA10" t="s">
        <v>1454</v>
      </c>
      <c r="AB10" t="s">
        <v>2164</v>
      </c>
      <c r="AC10" t="s">
        <v>1838</v>
      </c>
      <c r="AD10" t="s">
        <v>1839</v>
      </c>
    </row>
    <row r="11" spans="1:30" x14ac:dyDescent="0.4">
      <c r="A11" t="s">
        <v>2165</v>
      </c>
      <c r="B11" t="s">
        <v>2166</v>
      </c>
      <c r="C11" t="s">
        <v>2167</v>
      </c>
      <c r="D11" t="s">
        <v>1438</v>
      </c>
      <c r="E11">
        <v>0.50800000000000001</v>
      </c>
      <c r="F11" t="s">
        <v>2168</v>
      </c>
      <c r="G11">
        <v>1.9869058705734591E-2</v>
      </c>
      <c r="H11" t="s">
        <v>2117</v>
      </c>
      <c r="I11" t="s">
        <v>2169</v>
      </c>
      <c r="J11">
        <v>7.8407</v>
      </c>
      <c r="K11">
        <v>69</v>
      </c>
      <c r="L11">
        <v>5</v>
      </c>
      <c r="M11">
        <v>5</v>
      </c>
      <c r="N11">
        <v>5</v>
      </c>
      <c r="O11">
        <v>1835000</v>
      </c>
      <c r="P11">
        <v>2404600</v>
      </c>
      <c r="Q11">
        <v>2433300</v>
      </c>
      <c r="R11">
        <v>1571800</v>
      </c>
      <c r="S11">
        <v>962910</v>
      </c>
      <c r="T11">
        <v>963010</v>
      </c>
      <c r="U11">
        <v>1.0819566810000001</v>
      </c>
      <c r="V11">
        <v>1.428549158</v>
      </c>
      <c r="W11">
        <v>1.484519776</v>
      </c>
      <c r="X11">
        <v>0.90007104999999998</v>
      </c>
      <c r="Y11">
        <v>0.55974292999999997</v>
      </c>
      <c r="Z11">
        <v>0.57128939700000003</v>
      </c>
      <c r="AA11" t="s">
        <v>1454</v>
      </c>
      <c r="AC11" t="s">
        <v>2170</v>
      </c>
      <c r="AD11" t="s">
        <v>2171</v>
      </c>
    </row>
    <row r="12" spans="1:30" x14ac:dyDescent="0.4">
      <c r="A12" t="s">
        <v>2172</v>
      </c>
      <c r="B12" t="s">
        <v>2173</v>
      </c>
      <c r="C12" t="s">
        <v>1213</v>
      </c>
      <c r="D12" t="s">
        <v>1438</v>
      </c>
      <c r="E12">
        <v>0.107</v>
      </c>
      <c r="F12" t="s">
        <v>2174</v>
      </c>
      <c r="G12">
        <v>1.9060857381258831E-5</v>
      </c>
      <c r="H12" t="s">
        <v>2117</v>
      </c>
      <c r="I12" t="s">
        <v>2175</v>
      </c>
      <c r="J12">
        <v>19.623999999999999</v>
      </c>
      <c r="K12">
        <v>29</v>
      </c>
      <c r="L12">
        <v>4</v>
      </c>
      <c r="M12">
        <v>4</v>
      </c>
      <c r="N12">
        <v>4</v>
      </c>
      <c r="O12">
        <v>2034700</v>
      </c>
      <c r="P12">
        <v>2108100</v>
      </c>
      <c r="Q12">
        <v>1999600</v>
      </c>
      <c r="R12">
        <v>220720</v>
      </c>
      <c r="S12">
        <v>267550</v>
      </c>
      <c r="T12">
        <v>190180</v>
      </c>
      <c r="U12">
        <v>1.7888878690000001</v>
      </c>
      <c r="V12">
        <v>1.8674650580000001</v>
      </c>
      <c r="W12">
        <v>1.8190405839999999</v>
      </c>
      <c r="X12">
        <v>0.18846474699999999</v>
      </c>
      <c r="Y12">
        <v>0.23190857300000001</v>
      </c>
      <c r="Z12">
        <v>0.16822833200000001</v>
      </c>
      <c r="AA12" t="s">
        <v>1442</v>
      </c>
    </row>
    <row r="13" spans="1:30" x14ac:dyDescent="0.4">
      <c r="A13" t="s">
        <v>2176</v>
      </c>
      <c r="B13" t="s">
        <v>1609</v>
      </c>
      <c r="C13" t="s">
        <v>1073</v>
      </c>
      <c r="D13" t="s">
        <v>1438</v>
      </c>
      <c r="E13">
        <v>0.219</v>
      </c>
      <c r="F13" t="s">
        <v>2177</v>
      </c>
      <c r="G13">
        <v>1.0183602531644131E-3</v>
      </c>
      <c r="H13" t="s">
        <v>2117</v>
      </c>
      <c r="I13" t="s">
        <v>2178</v>
      </c>
      <c r="J13">
        <v>76.656999999999996</v>
      </c>
      <c r="K13">
        <v>6.4</v>
      </c>
      <c r="L13">
        <v>4</v>
      </c>
      <c r="M13">
        <v>4</v>
      </c>
      <c r="N13">
        <v>4</v>
      </c>
      <c r="O13">
        <v>175790</v>
      </c>
      <c r="P13">
        <v>212700</v>
      </c>
      <c r="Q13">
        <v>175440</v>
      </c>
      <c r="R13">
        <v>57309</v>
      </c>
      <c r="S13">
        <v>31635</v>
      </c>
      <c r="T13">
        <v>38344</v>
      </c>
      <c r="U13">
        <v>1.5251071599999999</v>
      </c>
      <c r="V13">
        <v>1.8593118019999999</v>
      </c>
      <c r="W13">
        <v>1.5748940389999999</v>
      </c>
      <c r="X13">
        <v>0.48287500799999999</v>
      </c>
      <c r="Y13">
        <v>0.27058464500000001</v>
      </c>
      <c r="Z13">
        <v>0.33469958300000002</v>
      </c>
      <c r="AA13" t="s">
        <v>1771</v>
      </c>
      <c r="AC13" t="s">
        <v>2179</v>
      </c>
      <c r="AD13" t="s">
        <v>2180</v>
      </c>
    </row>
    <row r="14" spans="1:30" x14ac:dyDescent="0.4">
      <c r="A14" t="s">
        <v>2181</v>
      </c>
      <c r="B14" t="s">
        <v>2182</v>
      </c>
      <c r="C14" t="s">
        <v>2183</v>
      </c>
      <c r="D14" t="s">
        <v>2184</v>
      </c>
      <c r="E14">
        <v>0.55600000000000005</v>
      </c>
      <c r="F14" t="s">
        <v>2185</v>
      </c>
      <c r="G14">
        <v>9.6085045002076205E-3</v>
      </c>
      <c r="H14" t="s">
        <v>2117</v>
      </c>
      <c r="I14" t="s">
        <v>2186</v>
      </c>
      <c r="J14">
        <v>47.873000000000012</v>
      </c>
      <c r="K14">
        <v>22.8</v>
      </c>
      <c r="L14">
        <v>4</v>
      </c>
      <c r="M14">
        <v>4</v>
      </c>
      <c r="N14">
        <v>4</v>
      </c>
      <c r="O14">
        <v>121630</v>
      </c>
      <c r="P14">
        <v>135520</v>
      </c>
      <c r="Q14">
        <v>110100</v>
      </c>
      <c r="R14">
        <v>57170</v>
      </c>
      <c r="S14">
        <v>84494</v>
      </c>
      <c r="T14">
        <v>67490</v>
      </c>
      <c r="U14">
        <v>1.2654207559999999</v>
      </c>
      <c r="V14">
        <v>1.4206143</v>
      </c>
      <c r="W14">
        <v>1.185217601</v>
      </c>
      <c r="X14">
        <v>0.57765447700000006</v>
      </c>
      <c r="Y14">
        <v>0.86666095799999998</v>
      </c>
      <c r="Z14">
        <v>0.70645619299999995</v>
      </c>
      <c r="AA14" t="s">
        <v>1454</v>
      </c>
      <c r="AB14" t="s">
        <v>2187</v>
      </c>
      <c r="AC14" t="s">
        <v>2188</v>
      </c>
      <c r="AD14" t="s">
        <v>2189</v>
      </c>
    </row>
    <row r="15" spans="1:30" x14ac:dyDescent="0.4">
      <c r="A15" t="s">
        <v>2190</v>
      </c>
      <c r="B15" t="s">
        <v>1447</v>
      </c>
      <c r="C15" t="s">
        <v>980</v>
      </c>
      <c r="D15" t="s">
        <v>981</v>
      </c>
      <c r="E15">
        <v>0.22600000000000001</v>
      </c>
      <c r="F15" t="s">
        <v>2191</v>
      </c>
      <c r="G15">
        <v>5.7723422038016281E-3</v>
      </c>
      <c r="H15" t="s">
        <v>2117</v>
      </c>
      <c r="I15" t="s">
        <v>2192</v>
      </c>
      <c r="J15">
        <v>12.449</v>
      </c>
      <c r="K15">
        <v>66.7</v>
      </c>
      <c r="L15">
        <v>7</v>
      </c>
      <c r="M15">
        <v>7</v>
      </c>
      <c r="N15">
        <v>7</v>
      </c>
      <c r="O15">
        <v>10828000</v>
      </c>
      <c r="P15">
        <v>9503300</v>
      </c>
      <c r="Q15">
        <v>8288100</v>
      </c>
      <c r="R15">
        <v>1244900</v>
      </c>
      <c r="S15">
        <v>3247200</v>
      </c>
      <c r="T15">
        <v>2112300</v>
      </c>
      <c r="U15">
        <v>1.84345811</v>
      </c>
      <c r="V15">
        <v>1.630189186</v>
      </c>
      <c r="W15">
        <v>1.4600123700000001</v>
      </c>
      <c r="X15">
        <v>0.20583783100000011</v>
      </c>
      <c r="Y15">
        <v>0.54503347899999999</v>
      </c>
      <c r="Z15">
        <v>0.36181968199999998</v>
      </c>
      <c r="AA15" t="s">
        <v>1442</v>
      </c>
    </row>
    <row r="16" spans="1:30" x14ac:dyDescent="0.4">
      <c r="A16" t="s">
        <v>2193</v>
      </c>
      <c r="B16" t="s">
        <v>2194</v>
      </c>
      <c r="C16" t="s">
        <v>2195</v>
      </c>
      <c r="D16" t="s">
        <v>1438</v>
      </c>
      <c r="E16">
        <v>0.504</v>
      </c>
      <c r="F16" t="s">
        <v>2196</v>
      </c>
      <c r="G16">
        <v>9.5569966212159714E-7</v>
      </c>
      <c r="H16" t="s">
        <v>2117</v>
      </c>
      <c r="I16" t="s">
        <v>2197</v>
      </c>
      <c r="J16">
        <v>56.360999999999997</v>
      </c>
      <c r="K16">
        <v>51.8</v>
      </c>
      <c r="L16">
        <v>20</v>
      </c>
      <c r="M16">
        <v>20</v>
      </c>
      <c r="N16">
        <v>20</v>
      </c>
      <c r="O16">
        <v>7479700</v>
      </c>
      <c r="P16">
        <v>7203400</v>
      </c>
      <c r="Q16">
        <v>7325000</v>
      </c>
      <c r="R16">
        <v>3822500</v>
      </c>
      <c r="S16">
        <v>3817900</v>
      </c>
      <c r="T16">
        <v>3746100</v>
      </c>
      <c r="U16">
        <v>1.343164381</v>
      </c>
      <c r="V16">
        <v>1.3033500140000001</v>
      </c>
      <c r="W16">
        <v>1.3610345269999999</v>
      </c>
      <c r="X16">
        <v>0.66665046299999997</v>
      </c>
      <c r="Y16">
        <v>0.67592521999999999</v>
      </c>
      <c r="Z16">
        <v>0.67682425700000004</v>
      </c>
      <c r="AA16" t="s">
        <v>1442</v>
      </c>
      <c r="AC16" t="s">
        <v>2198</v>
      </c>
      <c r="AD16" t="s">
        <v>2199</v>
      </c>
    </row>
    <row r="17" spans="1:30" x14ac:dyDescent="0.4">
      <c r="A17" t="s">
        <v>2200</v>
      </c>
      <c r="B17" t="s">
        <v>2201</v>
      </c>
      <c r="C17" t="s">
        <v>2202</v>
      </c>
      <c r="D17" t="s">
        <v>1438</v>
      </c>
      <c r="E17">
        <v>0.66400000000000003</v>
      </c>
      <c r="F17" t="s">
        <v>2203</v>
      </c>
      <c r="G17">
        <v>2.7597076194579751E-3</v>
      </c>
      <c r="H17" t="s">
        <v>2117</v>
      </c>
      <c r="I17" t="s">
        <v>2204</v>
      </c>
      <c r="J17">
        <v>47.722000000000001</v>
      </c>
      <c r="K17">
        <v>33.4</v>
      </c>
      <c r="L17">
        <v>8</v>
      </c>
      <c r="M17">
        <v>8</v>
      </c>
      <c r="N17">
        <v>8</v>
      </c>
      <c r="O17">
        <v>297120</v>
      </c>
      <c r="P17">
        <v>274950</v>
      </c>
      <c r="Q17">
        <v>313160</v>
      </c>
      <c r="R17">
        <v>191900</v>
      </c>
      <c r="S17">
        <v>197410</v>
      </c>
      <c r="T17">
        <v>213920</v>
      </c>
      <c r="U17">
        <v>1.197060088</v>
      </c>
      <c r="V17">
        <v>1.116133982</v>
      </c>
      <c r="W17">
        <v>1.305469939</v>
      </c>
      <c r="X17">
        <v>0.75086998400000005</v>
      </c>
      <c r="Y17">
        <v>0.78411963400000007</v>
      </c>
      <c r="Z17">
        <v>0.86713560000000001</v>
      </c>
      <c r="AA17" t="s">
        <v>1442</v>
      </c>
      <c r="AB17" t="s">
        <v>2205</v>
      </c>
      <c r="AC17" t="s">
        <v>2206</v>
      </c>
      <c r="AD17" t="s">
        <v>2207</v>
      </c>
    </row>
    <row r="18" spans="1:30" x14ac:dyDescent="0.4">
      <c r="A18" t="s">
        <v>2208</v>
      </c>
      <c r="B18" t="s">
        <v>1609</v>
      </c>
      <c r="C18" t="s">
        <v>1313</v>
      </c>
      <c r="D18" t="s">
        <v>1438</v>
      </c>
      <c r="E18">
        <v>4.2999999999999997E-2</v>
      </c>
      <c r="F18" t="s">
        <v>2209</v>
      </c>
      <c r="G18">
        <v>1.3749159572205639E-2</v>
      </c>
      <c r="H18" t="s">
        <v>2117</v>
      </c>
      <c r="I18" t="s">
        <v>2210</v>
      </c>
      <c r="J18">
        <v>22.701000000000001</v>
      </c>
      <c r="K18">
        <v>33</v>
      </c>
      <c r="L18">
        <v>6</v>
      </c>
      <c r="M18">
        <v>6</v>
      </c>
      <c r="N18">
        <v>6</v>
      </c>
      <c r="O18">
        <v>7704000</v>
      </c>
      <c r="P18">
        <v>1928000</v>
      </c>
      <c r="Q18">
        <v>6692100</v>
      </c>
      <c r="R18">
        <v>225780</v>
      </c>
      <c r="S18">
        <v>258020</v>
      </c>
      <c r="T18">
        <v>0</v>
      </c>
      <c r="U18">
        <v>2.2905659759999999</v>
      </c>
      <c r="V18">
        <v>0.57757994200000007</v>
      </c>
      <c r="W18">
        <v>2.0587588540000001</v>
      </c>
      <c r="X18">
        <v>6.5195512999999997E-2</v>
      </c>
      <c r="Y18">
        <v>7.5632597999999995E-2</v>
      </c>
      <c r="AA18" t="s">
        <v>1442</v>
      </c>
    </row>
    <row r="19" spans="1:30" x14ac:dyDescent="0.4">
      <c r="A19" t="s">
        <v>2211</v>
      </c>
      <c r="B19" t="s">
        <v>2212</v>
      </c>
      <c r="C19" t="s">
        <v>942</v>
      </c>
      <c r="D19" t="s">
        <v>1438</v>
      </c>
      <c r="E19">
        <v>3.9E-2</v>
      </c>
      <c r="F19" t="s">
        <v>2213</v>
      </c>
      <c r="G19">
        <v>1.7855255893570801E-2</v>
      </c>
      <c r="H19" t="s">
        <v>2117</v>
      </c>
      <c r="I19" t="s">
        <v>2214</v>
      </c>
      <c r="J19">
        <v>134.69999999999999</v>
      </c>
      <c r="K19">
        <v>17.2</v>
      </c>
      <c r="L19">
        <v>13</v>
      </c>
      <c r="M19">
        <v>13</v>
      </c>
      <c r="N19">
        <v>13</v>
      </c>
      <c r="O19">
        <v>4150200</v>
      </c>
      <c r="P19">
        <v>716230</v>
      </c>
      <c r="Q19">
        <v>382300</v>
      </c>
      <c r="R19">
        <v>78455</v>
      </c>
      <c r="S19">
        <v>61938</v>
      </c>
      <c r="T19">
        <v>66897</v>
      </c>
      <c r="U19">
        <v>4.561569596</v>
      </c>
      <c r="V19">
        <v>0.79318835499999996</v>
      </c>
      <c r="W19">
        <v>0.43477654199999999</v>
      </c>
      <c r="X19">
        <v>8.3747452999999999E-2</v>
      </c>
      <c r="Y19">
        <v>6.7116850999999991E-2</v>
      </c>
      <c r="Z19">
        <v>7.3978153000000005E-2</v>
      </c>
      <c r="AA19" t="s">
        <v>1442</v>
      </c>
      <c r="AC19" t="s">
        <v>2215</v>
      </c>
      <c r="AD19" t="s">
        <v>2216</v>
      </c>
    </row>
    <row r="20" spans="1:30" x14ac:dyDescent="0.4">
      <c r="A20" t="s">
        <v>2217</v>
      </c>
      <c r="B20" t="s">
        <v>2218</v>
      </c>
      <c r="C20" t="s">
        <v>953</v>
      </c>
      <c r="D20" t="s">
        <v>1438</v>
      </c>
      <c r="E20">
        <v>0.28499999999999998</v>
      </c>
      <c r="F20" t="s">
        <v>2219</v>
      </c>
      <c r="G20">
        <v>8.3285287542252864E-3</v>
      </c>
      <c r="H20" t="s">
        <v>2117</v>
      </c>
      <c r="I20" t="s">
        <v>2220</v>
      </c>
      <c r="J20">
        <v>70.424999999999997</v>
      </c>
      <c r="K20">
        <v>18.8</v>
      </c>
      <c r="L20">
        <v>7</v>
      </c>
      <c r="M20">
        <v>7</v>
      </c>
      <c r="N20">
        <v>7</v>
      </c>
      <c r="O20">
        <v>832730</v>
      </c>
      <c r="P20">
        <v>554180</v>
      </c>
      <c r="Q20">
        <v>394810</v>
      </c>
      <c r="R20">
        <v>129530</v>
      </c>
      <c r="S20">
        <v>211580</v>
      </c>
      <c r="T20">
        <v>177010</v>
      </c>
      <c r="U20">
        <v>2.171339938</v>
      </c>
      <c r="V20">
        <v>1.4559719229999999</v>
      </c>
      <c r="W20">
        <v>1.065192943</v>
      </c>
      <c r="X20">
        <v>0.32801951299999998</v>
      </c>
      <c r="Y20">
        <v>0.54391036799999992</v>
      </c>
      <c r="Z20">
        <v>0.46437942900000001</v>
      </c>
      <c r="AA20" t="s">
        <v>1442</v>
      </c>
      <c r="AC20" t="s">
        <v>1552</v>
      </c>
      <c r="AD20" t="s">
        <v>1553</v>
      </c>
    </row>
    <row r="21" spans="1:30" x14ac:dyDescent="0.4">
      <c r="A21" t="s">
        <v>2221</v>
      </c>
      <c r="B21" t="s">
        <v>1669</v>
      </c>
      <c r="C21" t="s">
        <v>966</v>
      </c>
      <c r="D21" t="s">
        <v>1438</v>
      </c>
      <c r="E21">
        <v>0.14899999999999999</v>
      </c>
      <c r="F21" t="s">
        <v>2222</v>
      </c>
      <c r="G21">
        <v>3.7339186862243908E-3</v>
      </c>
      <c r="H21" t="s">
        <v>2117</v>
      </c>
      <c r="I21" t="s">
        <v>2223</v>
      </c>
      <c r="J21">
        <v>69.444000000000003</v>
      </c>
      <c r="K21">
        <v>21.1</v>
      </c>
      <c r="L21">
        <v>9</v>
      </c>
      <c r="M21">
        <v>9</v>
      </c>
      <c r="N21">
        <v>9</v>
      </c>
      <c r="O21">
        <v>311860</v>
      </c>
      <c r="P21">
        <v>114480</v>
      </c>
      <c r="Q21">
        <v>188130</v>
      </c>
      <c r="R21">
        <v>26114</v>
      </c>
      <c r="S21">
        <v>33352</v>
      </c>
      <c r="T21">
        <v>34088</v>
      </c>
      <c r="U21">
        <v>2.6413924249999998</v>
      </c>
      <c r="V21">
        <v>0.976970424</v>
      </c>
      <c r="W21">
        <v>1.648723529</v>
      </c>
      <c r="X21">
        <v>0.214808943</v>
      </c>
      <c r="Y21">
        <v>0.27849939200000001</v>
      </c>
      <c r="Z21">
        <v>0.29048675600000001</v>
      </c>
      <c r="AA21" t="s">
        <v>1442</v>
      </c>
      <c r="AC21" t="s">
        <v>1673</v>
      </c>
      <c r="AD21" t="s">
        <v>1674</v>
      </c>
    </row>
    <row r="22" spans="1:30" x14ac:dyDescent="0.4">
      <c r="A22" t="s">
        <v>2224</v>
      </c>
      <c r="B22" t="s">
        <v>1609</v>
      </c>
      <c r="C22" t="s">
        <v>2225</v>
      </c>
      <c r="D22" t="s">
        <v>1438</v>
      </c>
      <c r="E22">
        <v>0.48599999999999999</v>
      </c>
      <c r="F22" t="s">
        <v>2226</v>
      </c>
      <c r="G22">
        <v>1.6709204777387531E-3</v>
      </c>
      <c r="H22" t="s">
        <v>2117</v>
      </c>
      <c r="I22" t="s">
        <v>2227</v>
      </c>
      <c r="J22">
        <v>44.793999999999997</v>
      </c>
      <c r="K22">
        <v>29.2</v>
      </c>
      <c r="L22">
        <v>9</v>
      </c>
      <c r="M22">
        <v>9</v>
      </c>
      <c r="N22">
        <v>9</v>
      </c>
      <c r="O22">
        <v>621170</v>
      </c>
      <c r="P22">
        <v>609790</v>
      </c>
      <c r="Q22">
        <v>459380</v>
      </c>
      <c r="R22">
        <v>288710</v>
      </c>
      <c r="S22">
        <v>297130</v>
      </c>
      <c r="T22">
        <v>256140</v>
      </c>
      <c r="U22">
        <v>1.4710015169999999</v>
      </c>
      <c r="V22">
        <v>1.454994957</v>
      </c>
      <c r="W22">
        <v>1.1256185919999999</v>
      </c>
      <c r="X22">
        <v>0.66400320999999995</v>
      </c>
      <c r="Y22">
        <v>0.69371049699999998</v>
      </c>
      <c r="Z22">
        <v>0.61028348099999996</v>
      </c>
      <c r="AA22" t="s">
        <v>1442</v>
      </c>
    </row>
    <row r="23" spans="1:30" x14ac:dyDescent="0.4">
      <c r="A23" t="s">
        <v>2228</v>
      </c>
      <c r="B23" t="s">
        <v>1609</v>
      </c>
      <c r="C23" t="s">
        <v>2229</v>
      </c>
      <c r="D23" t="s">
        <v>1438</v>
      </c>
      <c r="E23">
        <v>0.56299999999999994</v>
      </c>
      <c r="F23" t="s">
        <v>2230</v>
      </c>
      <c r="G23">
        <v>1.694031021354565E-4</v>
      </c>
      <c r="H23" t="s">
        <v>2117</v>
      </c>
      <c r="I23" t="s">
        <v>2231</v>
      </c>
      <c r="J23">
        <v>42.719000000000001</v>
      </c>
      <c r="K23">
        <v>46.5</v>
      </c>
      <c r="L23">
        <v>18</v>
      </c>
      <c r="M23">
        <v>18</v>
      </c>
      <c r="N23">
        <v>18</v>
      </c>
      <c r="O23">
        <v>606150</v>
      </c>
      <c r="P23">
        <v>637950</v>
      </c>
      <c r="Q23">
        <v>648920</v>
      </c>
      <c r="R23">
        <v>367240</v>
      </c>
      <c r="S23">
        <v>348670</v>
      </c>
      <c r="T23">
        <v>378680</v>
      </c>
      <c r="U23">
        <v>1.2166829939999999</v>
      </c>
      <c r="V23">
        <v>1.290216265</v>
      </c>
      <c r="W23">
        <v>1.3477365750000001</v>
      </c>
      <c r="X23">
        <v>0.71590107000000003</v>
      </c>
      <c r="Y23">
        <v>0.68998718599999997</v>
      </c>
      <c r="Z23">
        <v>0.76475312200000001</v>
      </c>
      <c r="AA23" t="s">
        <v>1442</v>
      </c>
    </row>
    <row r="24" spans="1:30" x14ac:dyDescent="0.4">
      <c r="A24" t="s">
        <v>2232</v>
      </c>
      <c r="B24" t="s">
        <v>2233</v>
      </c>
      <c r="C24" t="s">
        <v>2234</v>
      </c>
      <c r="D24" t="s">
        <v>1438</v>
      </c>
      <c r="E24">
        <v>0.36299999999999999</v>
      </c>
      <c r="F24" t="s">
        <v>2235</v>
      </c>
      <c r="G24">
        <v>7.7797023928550941E-5</v>
      </c>
      <c r="H24" t="s">
        <v>2117</v>
      </c>
      <c r="I24" t="s">
        <v>2236</v>
      </c>
      <c r="J24">
        <v>31.981999999999999</v>
      </c>
      <c r="K24">
        <v>11.3</v>
      </c>
      <c r="L24">
        <v>4</v>
      </c>
      <c r="M24">
        <v>4</v>
      </c>
      <c r="N24">
        <v>4</v>
      </c>
      <c r="O24">
        <v>401860</v>
      </c>
      <c r="P24">
        <v>440910</v>
      </c>
      <c r="Q24">
        <v>388990</v>
      </c>
      <c r="R24">
        <v>171160</v>
      </c>
      <c r="S24">
        <v>141690</v>
      </c>
      <c r="T24">
        <v>146260</v>
      </c>
      <c r="U24">
        <v>1.4252327520000001</v>
      </c>
      <c r="V24">
        <v>1.575576538</v>
      </c>
      <c r="W24">
        <v>1.4274666730000001</v>
      </c>
      <c r="X24">
        <v>0.589547763</v>
      </c>
      <c r="Y24">
        <v>0.49542660999999999</v>
      </c>
      <c r="Z24">
        <v>0.52190101899999997</v>
      </c>
      <c r="AA24" t="s">
        <v>1442</v>
      </c>
      <c r="AC24" t="s">
        <v>2237</v>
      </c>
      <c r="AD24" t="s">
        <v>2238</v>
      </c>
    </row>
    <row r="25" spans="1:30" x14ac:dyDescent="0.4">
      <c r="A25" t="s">
        <v>2239</v>
      </c>
      <c r="B25" t="s">
        <v>2240</v>
      </c>
      <c r="C25" t="s">
        <v>2241</v>
      </c>
      <c r="D25" t="s">
        <v>1438</v>
      </c>
      <c r="E25">
        <v>0.52200000000000002</v>
      </c>
      <c r="F25" t="s">
        <v>2242</v>
      </c>
      <c r="G25">
        <v>2.5811483108617791E-2</v>
      </c>
      <c r="H25" t="s">
        <v>2117</v>
      </c>
      <c r="I25" t="s">
        <v>2243</v>
      </c>
      <c r="J25">
        <v>41.744</v>
      </c>
      <c r="K25">
        <v>33</v>
      </c>
      <c r="L25">
        <v>6</v>
      </c>
      <c r="M25">
        <v>6</v>
      </c>
      <c r="N25">
        <v>6</v>
      </c>
      <c r="O25">
        <v>274030</v>
      </c>
      <c r="P25">
        <v>297680</v>
      </c>
      <c r="Q25">
        <v>361770</v>
      </c>
      <c r="R25">
        <v>130100</v>
      </c>
      <c r="S25">
        <v>147980</v>
      </c>
      <c r="T25">
        <v>221540</v>
      </c>
      <c r="U25">
        <v>1.1466816099999999</v>
      </c>
      <c r="V25">
        <v>1.2550844130000001</v>
      </c>
      <c r="W25">
        <v>1.56636804</v>
      </c>
      <c r="X25">
        <v>0.52872243299999999</v>
      </c>
      <c r="Y25">
        <v>0.61048763900000003</v>
      </c>
      <c r="Z25">
        <v>0.93271390200000004</v>
      </c>
      <c r="AA25" t="s">
        <v>1442</v>
      </c>
      <c r="AC25" t="s">
        <v>2244</v>
      </c>
      <c r="AD25" t="s">
        <v>2245</v>
      </c>
    </row>
    <row r="26" spans="1:30" x14ac:dyDescent="0.4">
      <c r="A26" t="s">
        <v>2246</v>
      </c>
      <c r="B26" t="s">
        <v>2247</v>
      </c>
      <c r="C26" t="s">
        <v>1017</v>
      </c>
      <c r="D26" t="s">
        <v>1438</v>
      </c>
      <c r="E26">
        <v>0.33100000000000002</v>
      </c>
      <c r="F26" t="s">
        <v>2248</v>
      </c>
      <c r="G26">
        <v>1.4474055380923079E-4</v>
      </c>
      <c r="H26" t="s">
        <v>2117</v>
      </c>
      <c r="I26" t="s">
        <v>2249</v>
      </c>
      <c r="J26">
        <v>63.546999999999997</v>
      </c>
      <c r="K26">
        <v>36.9</v>
      </c>
      <c r="L26">
        <v>13</v>
      </c>
      <c r="M26">
        <v>13</v>
      </c>
      <c r="N26">
        <v>13</v>
      </c>
      <c r="O26">
        <v>2101200</v>
      </c>
      <c r="P26">
        <v>2377600</v>
      </c>
      <c r="Q26">
        <v>2407600</v>
      </c>
      <c r="R26">
        <v>722120</v>
      </c>
      <c r="S26">
        <v>763090</v>
      </c>
      <c r="T26">
        <v>852310</v>
      </c>
      <c r="U26">
        <v>1.3660704509999999</v>
      </c>
      <c r="V26">
        <v>1.5574820119999999</v>
      </c>
      <c r="W26">
        <v>1.619595519</v>
      </c>
      <c r="X26">
        <v>0.45595374100000002</v>
      </c>
      <c r="Y26">
        <v>0.48911454999999998</v>
      </c>
      <c r="Z26">
        <v>0.55751281100000005</v>
      </c>
      <c r="AA26" t="s">
        <v>1442</v>
      </c>
      <c r="AC26" t="s">
        <v>2250</v>
      </c>
      <c r="AD26" t="s">
        <v>2251</v>
      </c>
    </row>
    <row r="27" spans="1:30" x14ac:dyDescent="0.4">
      <c r="A27" t="s">
        <v>2252</v>
      </c>
      <c r="B27" t="s">
        <v>2253</v>
      </c>
      <c r="C27" t="s">
        <v>988</v>
      </c>
      <c r="D27" t="s">
        <v>989</v>
      </c>
      <c r="E27">
        <v>0.61299999999999999</v>
      </c>
      <c r="F27" t="s">
        <v>2254</v>
      </c>
      <c r="G27">
        <v>2.5564488760827921E-2</v>
      </c>
      <c r="H27" t="s">
        <v>2117</v>
      </c>
      <c r="I27" t="s">
        <v>2255</v>
      </c>
      <c r="J27">
        <v>41.569000000000003</v>
      </c>
      <c r="K27">
        <v>10.5</v>
      </c>
      <c r="L27">
        <v>4</v>
      </c>
      <c r="M27">
        <v>4</v>
      </c>
      <c r="N27">
        <v>4</v>
      </c>
      <c r="O27">
        <v>854080</v>
      </c>
      <c r="P27">
        <v>749520</v>
      </c>
      <c r="Q27">
        <v>720060</v>
      </c>
      <c r="R27">
        <v>543410</v>
      </c>
      <c r="S27">
        <v>363070</v>
      </c>
      <c r="T27">
        <v>553560</v>
      </c>
      <c r="U27">
        <v>1.353639722</v>
      </c>
      <c r="V27">
        <v>1.196923258</v>
      </c>
      <c r="W27">
        <v>1.1808364499999999</v>
      </c>
      <c r="X27">
        <v>0.83644592200000001</v>
      </c>
      <c r="Y27">
        <v>0.56731467499999999</v>
      </c>
      <c r="Z27">
        <v>0.88271559700000002</v>
      </c>
      <c r="AA27" t="s">
        <v>1442</v>
      </c>
      <c r="AB27" t="s">
        <v>2256</v>
      </c>
      <c r="AC27" t="s">
        <v>2257</v>
      </c>
      <c r="AD27" t="s">
        <v>2258</v>
      </c>
    </row>
    <row r="28" spans="1:30" x14ac:dyDescent="0.4">
      <c r="A28" t="s">
        <v>2259</v>
      </c>
      <c r="B28" t="s">
        <v>2260</v>
      </c>
      <c r="C28" t="s">
        <v>2261</v>
      </c>
      <c r="D28" t="s">
        <v>2262</v>
      </c>
      <c r="E28">
        <v>0.46400000000000002</v>
      </c>
      <c r="F28" t="s">
        <v>2263</v>
      </c>
      <c r="G28">
        <v>3.3203007428747752E-2</v>
      </c>
      <c r="H28" t="s">
        <v>2117</v>
      </c>
      <c r="I28" t="s">
        <v>2264</v>
      </c>
      <c r="J28">
        <v>11.739000000000001</v>
      </c>
      <c r="K28">
        <v>29.2</v>
      </c>
      <c r="L28">
        <v>3</v>
      </c>
      <c r="M28">
        <v>3</v>
      </c>
      <c r="N28">
        <v>3</v>
      </c>
      <c r="O28">
        <v>65219</v>
      </c>
      <c r="P28">
        <v>111650</v>
      </c>
      <c r="Q28">
        <v>132340</v>
      </c>
      <c r="R28">
        <v>52089</v>
      </c>
      <c r="S28">
        <v>44756</v>
      </c>
      <c r="T28">
        <v>50949</v>
      </c>
      <c r="U28">
        <v>0.85580795200000004</v>
      </c>
      <c r="V28">
        <v>1.4761804569999999</v>
      </c>
      <c r="W28">
        <v>1.7968417860000001</v>
      </c>
      <c r="X28">
        <v>0.66382546100000006</v>
      </c>
      <c r="Y28">
        <v>0.57900533100000007</v>
      </c>
      <c r="Z28">
        <v>0.67265040499999995</v>
      </c>
      <c r="AA28" t="s">
        <v>1442</v>
      </c>
      <c r="AC28" t="s">
        <v>2265</v>
      </c>
      <c r="AD28" t="s">
        <v>2266</v>
      </c>
    </row>
    <row r="29" spans="1:30" x14ac:dyDescent="0.4">
      <c r="A29" t="s">
        <v>2267</v>
      </c>
      <c r="B29" t="s">
        <v>2268</v>
      </c>
      <c r="C29" t="s">
        <v>2269</v>
      </c>
      <c r="D29" t="s">
        <v>2270</v>
      </c>
      <c r="E29">
        <v>0.625</v>
      </c>
      <c r="F29" t="s">
        <v>2271</v>
      </c>
      <c r="G29">
        <v>6.4781078853582532E-3</v>
      </c>
      <c r="H29" t="s">
        <v>2117</v>
      </c>
      <c r="I29" t="s">
        <v>2272</v>
      </c>
      <c r="J29">
        <v>41.648000000000003</v>
      </c>
      <c r="K29">
        <v>28.2</v>
      </c>
      <c r="L29">
        <v>9</v>
      </c>
      <c r="M29">
        <v>9</v>
      </c>
      <c r="N29">
        <v>9</v>
      </c>
      <c r="O29">
        <v>642280</v>
      </c>
      <c r="P29">
        <v>831950</v>
      </c>
      <c r="Q29">
        <v>661630</v>
      </c>
      <c r="R29">
        <v>480530</v>
      </c>
      <c r="S29">
        <v>476690</v>
      </c>
      <c r="T29">
        <v>414140</v>
      </c>
      <c r="U29">
        <v>1.098202992</v>
      </c>
      <c r="V29">
        <v>1.43328974</v>
      </c>
      <c r="W29">
        <v>1.17054992</v>
      </c>
      <c r="X29">
        <v>0.79796608700000005</v>
      </c>
      <c r="Y29">
        <v>0.80356938099999997</v>
      </c>
      <c r="Z29">
        <v>0.71245422299999994</v>
      </c>
      <c r="AA29" t="s">
        <v>1442</v>
      </c>
      <c r="AB29" t="s">
        <v>2273</v>
      </c>
      <c r="AC29" t="s">
        <v>2274</v>
      </c>
      <c r="AD29" t="s">
        <v>2275</v>
      </c>
    </row>
    <row r="30" spans="1:30" x14ac:dyDescent="0.4">
      <c r="A30" t="s">
        <v>2276</v>
      </c>
      <c r="B30" t="s">
        <v>1609</v>
      </c>
      <c r="C30" t="s">
        <v>2277</v>
      </c>
      <c r="D30" t="s">
        <v>1438</v>
      </c>
      <c r="E30">
        <v>0.52400000000000002</v>
      </c>
      <c r="F30" t="s">
        <v>2278</v>
      </c>
      <c r="G30">
        <v>6.2452257671158514E-4</v>
      </c>
      <c r="H30" t="s">
        <v>2117</v>
      </c>
      <c r="I30" t="s">
        <v>2279</v>
      </c>
      <c r="J30">
        <v>30.681000000000001</v>
      </c>
      <c r="K30">
        <v>43.3</v>
      </c>
      <c r="L30">
        <v>11</v>
      </c>
      <c r="M30">
        <v>11</v>
      </c>
      <c r="N30">
        <v>11</v>
      </c>
      <c r="O30">
        <v>757370</v>
      </c>
      <c r="P30">
        <v>716000</v>
      </c>
      <c r="Q30">
        <v>733990</v>
      </c>
      <c r="R30">
        <v>380190</v>
      </c>
      <c r="S30">
        <v>449200</v>
      </c>
      <c r="T30">
        <v>358830</v>
      </c>
      <c r="U30">
        <v>1.337566442</v>
      </c>
      <c r="V30">
        <v>1.2740862550000001</v>
      </c>
      <c r="W30">
        <v>1.3412629730000001</v>
      </c>
      <c r="X30">
        <v>0.65209918899999997</v>
      </c>
      <c r="Y30">
        <v>0.78212492900000008</v>
      </c>
      <c r="Z30">
        <v>0.63759891999999996</v>
      </c>
      <c r="AA30" t="s">
        <v>1442</v>
      </c>
    </row>
    <row r="31" spans="1:30" x14ac:dyDescent="0.4">
      <c r="A31" t="s">
        <v>2280</v>
      </c>
      <c r="B31" t="s">
        <v>2062</v>
      </c>
      <c r="C31" t="s">
        <v>1064</v>
      </c>
      <c r="D31" t="s">
        <v>1438</v>
      </c>
      <c r="E31">
        <v>0.64599999999999991</v>
      </c>
      <c r="F31" t="s">
        <v>2281</v>
      </c>
      <c r="G31">
        <v>4.7942669107655191E-2</v>
      </c>
      <c r="H31" t="s">
        <v>2117</v>
      </c>
      <c r="I31" t="s">
        <v>2282</v>
      </c>
      <c r="J31">
        <v>51.851999999999997</v>
      </c>
      <c r="K31">
        <v>48.3</v>
      </c>
      <c r="L31">
        <v>20</v>
      </c>
      <c r="M31">
        <v>20</v>
      </c>
      <c r="N31">
        <v>20</v>
      </c>
      <c r="O31">
        <v>2557600</v>
      </c>
      <c r="P31">
        <v>2548700</v>
      </c>
      <c r="Q31">
        <v>2643700</v>
      </c>
      <c r="R31">
        <v>1361000</v>
      </c>
      <c r="S31">
        <v>2297900</v>
      </c>
      <c r="T31">
        <v>1481600</v>
      </c>
      <c r="U31">
        <v>1.1898277479999999</v>
      </c>
      <c r="V31">
        <v>1.1946721259999999</v>
      </c>
      <c r="W31">
        <v>1.2725655650000001</v>
      </c>
      <c r="X31">
        <v>0.61491530000000005</v>
      </c>
      <c r="Y31">
        <v>1.0539298619999999</v>
      </c>
      <c r="Z31">
        <v>0.69348009599999993</v>
      </c>
      <c r="AA31" t="s">
        <v>1442</v>
      </c>
      <c r="AB31" t="s">
        <v>2283</v>
      </c>
      <c r="AC31" t="s">
        <v>1838</v>
      </c>
      <c r="AD31" t="s">
        <v>1839</v>
      </c>
    </row>
    <row r="32" spans="1:30" x14ac:dyDescent="0.4">
      <c r="A32" t="s">
        <v>2284</v>
      </c>
      <c r="B32" t="s">
        <v>2285</v>
      </c>
      <c r="C32" t="s">
        <v>982</v>
      </c>
      <c r="D32" t="s">
        <v>1438</v>
      </c>
      <c r="E32">
        <v>0.65500000000000003</v>
      </c>
      <c r="F32" t="s">
        <v>2286</v>
      </c>
      <c r="G32">
        <v>2.9253395955978159E-2</v>
      </c>
      <c r="H32" t="s">
        <v>2117</v>
      </c>
      <c r="I32" t="s">
        <v>2287</v>
      </c>
      <c r="J32">
        <v>58.686000000000007</v>
      </c>
      <c r="K32">
        <v>30.7</v>
      </c>
      <c r="L32">
        <v>15</v>
      </c>
      <c r="M32">
        <v>15</v>
      </c>
      <c r="N32">
        <v>15</v>
      </c>
      <c r="O32">
        <v>4449600</v>
      </c>
      <c r="P32">
        <v>4118400</v>
      </c>
      <c r="Q32">
        <v>4048500</v>
      </c>
      <c r="R32">
        <v>2902800</v>
      </c>
      <c r="S32">
        <v>2196400</v>
      </c>
      <c r="T32">
        <v>3372100</v>
      </c>
      <c r="U32">
        <v>1.26535076</v>
      </c>
      <c r="V32">
        <v>1.180040808</v>
      </c>
      <c r="W32">
        <v>1.1912437339999999</v>
      </c>
      <c r="X32">
        <v>0.80170165000000004</v>
      </c>
      <c r="Y32">
        <v>0.61578699000000003</v>
      </c>
      <c r="Z32">
        <v>0.96481037700000005</v>
      </c>
      <c r="AA32" t="s">
        <v>1442</v>
      </c>
      <c r="AB32" t="s">
        <v>2256</v>
      </c>
      <c r="AC32" t="s">
        <v>2288</v>
      </c>
      <c r="AD32" t="s">
        <v>2289</v>
      </c>
    </row>
    <row r="33" spans="1:38" x14ac:dyDescent="0.4">
      <c r="A33" t="s">
        <v>2290</v>
      </c>
      <c r="B33" t="s">
        <v>1609</v>
      </c>
      <c r="C33" t="s">
        <v>2291</v>
      </c>
      <c r="D33" t="s">
        <v>1438</v>
      </c>
      <c r="E33">
        <v>0.308</v>
      </c>
      <c r="F33" t="s">
        <v>2292</v>
      </c>
      <c r="G33">
        <v>2.3214789822879301E-4</v>
      </c>
      <c r="H33" t="s">
        <v>2117</v>
      </c>
      <c r="I33" t="s">
        <v>2293</v>
      </c>
      <c r="J33">
        <v>25.802</v>
      </c>
      <c r="K33">
        <v>35.9</v>
      </c>
      <c r="L33">
        <v>5</v>
      </c>
      <c r="M33">
        <v>5</v>
      </c>
      <c r="N33">
        <v>5</v>
      </c>
      <c r="O33">
        <v>339090</v>
      </c>
      <c r="P33">
        <v>316760</v>
      </c>
      <c r="Q33">
        <v>304300</v>
      </c>
      <c r="R33">
        <v>92097</v>
      </c>
      <c r="S33">
        <v>120550</v>
      </c>
      <c r="T33">
        <v>90573</v>
      </c>
      <c r="U33">
        <v>1.6095543839999999</v>
      </c>
      <c r="V33">
        <v>1.514954361</v>
      </c>
      <c r="W33">
        <v>1.494545537</v>
      </c>
      <c r="X33">
        <v>0.424562724</v>
      </c>
      <c r="Y33">
        <v>0.56414014099999998</v>
      </c>
      <c r="Z33">
        <v>0.43255465300000001</v>
      </c>
      <c r="AA33" t="s">
        <v>1442</v>
      </c>
    </row>
    <row r="34" spans="1:38" x14ac:dyDescent="0.4">
      <c r="A34" t="s">
        <v>2294</v>
      </c>
      <c r="B34" t="s">
        <v>2295</v>
      </c>
      <c r="C34" t="s">
        <v>2296</v>
      </c>
      <c r="D34" t="s">
        <v>1438</v>
      </c>
      <c r="E34">
        <v>0.63300000000000001</v>
      </c>
      <c r="F34" t="s">
        <v>2297</v>
      </c>
      <c r="G34">
        <v>3.1521379140073677E-2</v>
      </c>
      <c r="H34" t="s">
        <v>2117</v>
      </c>
      <c r="I34" t="s">
        <v>2298</v>
      </c>
      <c r="J34">
        <v>37.69</v>
      </c>
      <c r="K34">
        <v>37.799999999999997</v>
      </c>
      <c r="L34">
        <v>8</v>
      </c>
      <c r="M34">
        <v>8</v>
      </c>
      <c r="N34">
        <v>8</v>
      </c>
      <c r="O34">
        <v>2157100</v>
      </c>
      <c r="P34">
        <v>2254900</v>
      </c>
      <c r="Q34">
        <v>2124000</v>
      </c>
      <c r="R34">
        <v>1074800</v>
      </c>
      <c r="S34">
        <v>1442600</v>
      </c>
      <c r="T34">
        <v>1716700</v>
      </c>
      <c r="U34">
        <v>1.2010795590000001</v>
      </c>
      <c r="V34">
        <v>1.265048937</v>
      </c>
      <c r="W34">
        <v>1.22369317</v>
      </c>
      <c r="X34">
        <v>0.58121238399999997</v>
      </c>
      <c r="Y34">
        <v>0.79191129999999998</v>
      </c>
      <c r="Z34">
        <v>0.96171738299999998</v>
      </c>
      <c r="AA34" t="s">
        <v>1442</v>
      </c>
      <c r="AB34" t="s">
        <v>2299</v>
      </c>
      <c r="AC34" t="s">
        <v>2300</v>
      </c>
      <c r="AD34" t="s">
        <v>2301</v>
      </c>
    </row>
    <row r="35" spans="1:38" x14ac:dyDescent="0.4">
      <c r="A35" t="s">
        <v>2302</v>
      </c>
      <c r="B35" t="s">
        <v>1447</v>
      </c>
      <c r="C35" t="s">
        <v>2303</v>
      </c>
      <c r="D35" t="s">
        <v>1438</v>
      </c>
      <c r="E35">
        <v>0.25800000000000001</v>
      </c>
      <c r="F35" t="s">
        <v>2304</v>
      </c>
      <c r="G35">
        <v>4.9158854876606706E-3</v>
      </c>
      <c r="H35" t="s">
        <v>2117</v>
      </c>
      <c r="I35" t="s">
        <v>2305</v>
      </c>
      <c r="J35">
        <v>70.87</v>
      </c>
      <c r="K35">
        <v>27</v>
      </c>
      <c r="L35">
        <v>13</v>
      </c>
      <c r="M35">
        <v>13</v>
      </c>
      <c r="N35">
        <v>13</v>
      </c>
      <c r="O35">
        <v>929090</v>
      </c>
      <c r="P35">
        <v>976480</v>
      </c>
      <c r="Q35">
        <v>1130300</v>
      </c>
      <c r="R35">
        <v>228470</v>
      </c>
      <c r="S35">
        <v>178590</v>
      </c>
      <c r="T35">
        <v>393870</v>
      </c>
      <c r="U35">
        <v>1.452144576</v>
      </c>
      <c r="V35">
        <v>1.5377791430000001</v>
      </c>
      <c r="W35">
        <v>1.827941638</v>
      </c>
      <c r="X35">
        <v>0.34680628299999999</v>
      </c>
      <c r="Y35">
        <v>0.27519359599999998</v>
      </c>
      <c r="Z35">
        <v>0.61937908500000005</v>
      </c>
      <c r="AA35" t="s">
        <v>1442</v>
      </c>
    </row>
    <row r="36" spans="1:38" x14ac:dyDescent="0.4">
      <c r="A36" t="s">
        <v>2306</v>
      </c>
      <c r="B36" t="s">
        <v>2307</v>
      </c>
      <c r="C36" t="s">
        <v>1280</v>
      </c>
      <c r="D36" t="s">
        <v>1438</v>
      </c>
      <c r="E36">
        <v>0.153</v>
      </c>
      <c r="F36" t="s">
        <v>2308</v>
      </c>
      <c r="G36">
        <v>2.4060246651954771E-4</v>
      </c>
      <c r="H36" t="s">
        <v>2117</v>
      </c>
      <c r="I36" t="s">
        <v>2309</v>
      </c>
      <c r="J36">
        <v>22.073</v>
      </c>
      <c r="K36">
        <v>23.4</v>
      </c>
      <c r="L36">
        <v>4</v>
      </c>
      <c r="M36">
        <v>4</v>
      </c>
      <c r="N36">
        <v>4</v>
      </c>
      <c r="O36">
        <v>1676700</v>
      </c>
      <c r="P36">
        <v>1312400</v>
      </c>
      <c r="Q36">
        <v>1477700</v>
      </c>
      <c r="R36">
        <v>182710</v>
      </c>
      <c r="S36">
        <v>287210</v>
      </c>
      <c r="T36">
        <v>230910</v>
      </c>
      <c r="U36">
        <v>1.945741699</v>
      </c>
      <c r="V36">
        <v>1.534527183</v>
      </c>
      <c r="W36">
        <v>1.7743227539999999</v>
      </c>
      <c r="X36">
        <v>0.205919675</v>
      </c>
      <c r="Y36">
        <v>0.32859314099999998</v>
      </c>
      <c r="Z36">
        <v>0.26960263000000001</v>
      </c>
      <c r="AA36" t="s">
        <v>1442</v>
      </c>
      <c r="AC36" t="s">
        <v>2310</v>
      </c>
      <c r="AD36" t="s">
        <v>2311</v>
      </c>
    </row>
    <row r="37" spans="1:38" x14ac:dyDescent="0.4">
      <c r="A37" t="s">
        <v>2312</v>
      </c>
      <c r="B37" t="s">
        <v>1447</v>
      </c>
      <c r="C37" t="s">
        <v>2313</v>
      </c>
      <c r="D37" t="s">
        <v>1438</v>
      </c>
      <c r="E37">
        <v>0.46500000000000002</v>
      </c>
      <c r="F37" t="s">
        <v>2314</v>
      </c>
      <c r="G37">
        <v>1.5501239363136269E-2</v>
      </c>
      <c r="H37" t="s">
        <v>2117</v>
      </c>
      <c r="I37" t="s">
        <v>2315</v>
      </c>
      <c r="J37">
        <v>10.446999999999999</v>
      </c>
      <c r="K37">
        <v>47.3</v>
      </c>
      <c r="L37">
        <v>2</v>
      </c>
      <c r="M37">
        <v>2</v>
      </c>
      <c r="N37">
        <v>2</v>
      </c>
      <c r="O37">
        <v>137700</v>
      </c>
      <c r="P37">
        <v>230400</v>
      </c>
      <c r="Q37">
        <v>191650</v>
      </c>
      <c r="R37">
        <v>81063</v>
      </c>
      <c r="S37">
        <v>79652</v>
      </c>
      <c r="T37">
        <v>106520</v>
      </c>
      <c r="U37">
        <v>0.998521777</v>
      </c>
      <c r="V37">
        <v>1.6833895139999999</v>
      </c>
      <c r="W37">
        <v>1.4379671030000001</v>
      </c>
      <c r="X37">
        <v>0.57088939700000008</v>
      </c>
      <c r="Y37">
        <v>0.56944187499999999</v>
      </c>
      <c r="Z37">
        <v>0.77715262799999996</v>
      </c>
      <c r="AA37" t="s">
        <v>1442</v>
      </c>
    </row>
    <row r="38" spans="1:38" x14ac:dyDescent="0.4">
      <c r="A38" t="s">
        <v>2715</v>
      </c>
      <c r="B38" t="s">
        <v>2716</v>
      </c>
      <c r="C38" t="s">
        <v>955</v>
      </c>
      <c r="D38" t="s">
        <v>1438</v>
      </c>
      <c r="E38">
        <v>0.17100000000000001</v>
      </c>
      <c r="F38" t="str">
        <f t="shared" ref="F38" si="0">IMLOG2(E38)</f>
        <v>-2.54793176977619</v>
      </c>
      <c r="G38">
        <v>4.20024236097769E-2</v>
      </c>
      <c r="H38" t="s">
        <v>2117</v>
      </c>
      <c r="I38" t="s">
        <v>2717</v>
      </c>
      <c r="J38">
        <v>18.742999999999999</v>
      </c>
      <c r="K38">
        <v>35.299999999999997</v>
      </c>
      <c r="L38">
        <v>4</v>
      </c>
      <c r="M38">
        <v>4</v>
      </c>
      <c r="N38">
        <v>4</v>
      </c>
      <c r="O38">
        <v>345940</v>
      </c>
      <c r="P38">
        <v>603680</v>
      </c>
      <c r="Q38">
        <v>1577000</v>
      </c>
      <c r="R38">
        <v>204980</v>
      </c>
      <c r="S38">
        <v>97434</v>
      </c>
      <c r="T38">
        <v>0</v>
      </c>
      <c r="U38">
        <v>0.61108637499999996</v>
      </c>
      <c r="V38">
        <v>1.074452325</v>
      </c>
      <c r="W38">
        <v>2.882372063</v>
      </c>
      <c r="X38">
        <v>0.35165679399999999</v>
      </c>
      <c r="Y38">
        <v>0.16968422399999999</v>
      </c>
      <c r="AA38" t="s">
        <v>1442</v>
      </c>
      <c r="AB38" t="s">
        <v>2718</v>
      </c>
      <c r="AC38" t="s">
        <v>2719</v>
      </c>
      <c r="AD38" t="s">
        <v>2720</v>
      </c>
      <c r="AH38" t="s">
        <v>2721</v>
      </c>
      <c r="AI38" t="s">
        <v>2722</v>
      </c>
      <c r="AJ38" t="s">
        <v>2723</v>
      </c>
      <c r="AK38" t="s">
        <v>2724</v>
      </c>
      <c r="AL38" t="s">
        <v>2725</v>
      </c>
    </row>
    <row r="39" spans="1:38" x14ac:dyDescent="0.4">
      <c r="A39" t="s">
        <v>2316</v>
      </c>
      <c r="B39" t="s">
        <v>2317</v>
      </c>
      <c r="C39" t="s">
        <v>2318</v>
      </c>
      <c r="D39" t="s">
        <v>2319</v>
      </c>
      <c r="E39">
        <v>0.64700000000000002</v>
      </c>
      <c r="F39" t="s">
        <v>2320</v>
      </c>
      <c r="G39">
        <v>3.1700960519671563E-2</v>
      </c>
      <c r="H39" t="s">
        <v>2117</v>
      </c>
      <c r="I39" t="s">
        <v>2321</v>
      </c>
      <c r="J39">
        <v>103.6</v>
      </c>
      <c r="K39">
        <v>3.3</v>
      </c>
      <c r="L39">
        <v>2</v>
      </c>
      <c r="M39">
        <v>2</v>
      </c>
      <c r="N39">
        <v>2</v>
      </c>
      <c r="O39">
        <v>0</v>
      </c>
      <c r="P39">
        <v>23088</v>
      </c>
      <c r="Q39">
        <v>25050</v>
      </c>
      <c r="R39">
        <v>17338</v>
      </c>
      <c r="S39">
        <v>15203</v>
      </c>
      <c r="T39">
        <v>0</v>
      </c>
      <c r="V39">
        <v>1.152747856</v>
      </c>
      <c r="W39">
        <v>1.2843805610000001</v>
      </c>
      <c r="X39">
        <v>0.83439975900000007</v>
      </c>
      <c r="Y39">
        <v>0.74272471799999995</v>
      </c>
      <c r="AA39" t="s">
        <v>1442</v>
      </c>
      <c r="AC39" t="s">
        <v>2322</v>
      </c>
      <c r="AD39" t="s">
        <v>2323</v>
      </c>
    </row>
    <row r="40" spans="1:38" x14ac:dyDescent="0.4">
      <c r="A40" t="s">
        <v>2324</v>
      </c>
      <c r="B40" t="s">
        <v>2325</v>
      </c>
      <c r="C40" t="s">
        <v>2326</v>
      </c>
      <c r="D40" t="s">
        <v>2327</v>
      </c>
      <c r="E40">
        <v>0.57999999999999996</v>
      </c>
      <c r="F40" t="s">
        <v>2328</v>
      </c>
      <c r="G40">
        <v>1.261001521180507E-3</v>
      </c>
      <c r="H40" t="s">
        <v>2117</v>
      </c>
      <c r="I40" t="s">
        <v>2329</v>
      </c>
      <c r="J40">
        <v>18.186</v>
      </c>
      <c r="K40">
        <v>68.8</v>
      </c>
      <c r="L40">
        <v>10</v>
      </c>
      <c r="M40">
        <v>10</v>
      </c>
      <c r="N40">
        <v>10</v>
      </c>
      <c r="O40">
        <v>6346400</v>
      </c>
      <c r="P40">
        <v>5379000</v>
      </c>
      <c r="Q40">
        <v>4971400</v>
      </c>
      <c r="R40">
        <v>3454800</v>
      </c>
      <c r="S40">
        <v>3373100</v>
      </c>
      <c r="T40">
        <v>3114000</v>
      </c>
      <c r="U40">
        <v>1.428682244</v>
      </c>
      <c r="V40">
        <v>1.220079956</v>
      </c>
      <c r="W40">
        <v>1.1579863509999999</v>
      </c>
      <c r="X40">
        <v>0.75533015099999989</v>
      </c>
      <c r="Y40">
        <v>0.74862881199999998</v>
      </c>
      <c r="Z40">
        <v>0.705307295</v>
      </c>
      <c r="AA40" t="s">
        <v>1442</v>
      </c>
      <c r="AB40" t="s">
        <v>2330</v>
      </c>
      <c r="AC40" t="s">
        <v>2331</v>
      </c>
      <c r="AD40" t="s">
        <v>2332</v>
      </c>
    </row>
    <row r="41" spans="1:38" x14ac:dyDescent="0.4">
      <c r="A41" t="s">
        <v>2333</v>
      </c>
      <c r="B41" t="s">
        <v>2334</v>
      </c>
      <c r="C41" t="s">
        <v>2335</v>
      </c>
      <c r="D41" t="s">
        <v>1438</v>
      </c>
      <c r="E41">
        <v>0.61499999999999999</v>
      </c>
      <c r="F41" t="s">
        <v>2336</v>
      </c>
      <c r="G41">
        <v>7.1229257236210949E-3</v>
      </c>
      <c r="H41" t="s">
        <v>2117</v>
      </c>
      <c r="I41" t="s">
        <v>2337</v>
      </c>
      <c r="J41">
        <v>45.06</v>
      </c>
      <c r="K41">
        <v>41.6</v>
      </c>
      <c r="L41">
        <v>15</v>
      </c>
      <c r="M41">
        <v>15</v>
      </c>
      <c r="N41">
        <v>15</v>
      </c>
      <c r="O41">
        <v>1920800</v>
      </c>
      <c r="P41">
        <v>2140400</v>
      </c>
      <c r="Q41">
        <v>1957400</v>
      </c>
      <c r="R41">
        <v>1411000</v>
      </c>
      <c r="S41">
        <v>1048000</v>
      </c>
      <c r="T41">
        <v>1339000</v>
      </c>
      <c r="U41">
        <v>1.1733897360000001</v>
      </c>
      <c r="V41">
        <v>1.317448424</v>
      </c>
      <c r="W41">
        <v>1.237246541</v>
      </c>
      <c r="X41">
        <v>0.83712990300000001</v>
      </c>
      <c r="Y41">
        <v>0.631176085</v>
      </c>
      <c r="Z41">
        <v>0.82298567700000003</v>
      </c>
      <c r="AA41" t="s">
        <v>1442</v>
      </c>
      <c r="AC41" t="s">
        <v>2338</v>
      </c>
      <c r="AD41" t="s">
        <v>2339</v>
      </c>
    </row>
    <row r="42" spans="1:38" x14ac:dyDescent="0.4">
      <c r="A42" t="s">
        <v>2340</v>
      </c>
      <c r="B42" t="s">
        <v>2341</v>
      </c>
      <c r="C42" t="s">
        <v>2342</v>
      </c>
      <c r="D42" t="s">
        <v>1438</v>
      </c>
      <c r="E42">
        <v>0.55399999999999994</v>
      </c>
      <c r="F42" t="s">
        <v>2343</v>
      </c>
      <c r="G42">
        <v>2.465978400081466E-3</v>
      </c>
      <c r="H42" t="s">
        <v>2117</v>
      </c>
      <c r="I42" t="s">
        <v>2344</v>
      </c>
      <c r="J42">
        <v>32.078000000000003</v>
      </c>
      <c r="K42">
        <v>35.299999999999997</v>
      </c>
      <c r="L42">
        <v>6</v>
      </c>
      <c r="M42">
        <v>6</v>
      </c>
      <c r="N42">
        <v>6</v>
      </c>
      <c r="O42">
        <v>333070</v>
      </c>
      <c r="P42">
        <v>392310</v>
      </c>
      <c r="Q42">
        <v>315310</v>
      </c>
      <c r="R42">
        <v>219920</v>
      </c>
      <c r="S42">
        <v>175100</v>
      </c>
      <c r="T42">
        <v>196840</v>
      </c>
      <c r="U42">
        <v>1.2234613620000001</v>
      </c>
      <c r="V42">
        <v>1.4519867799999999</v>
      </c>
      <c r="W42">
        <v>1.1984199019999999</v>
      </c>
      <c r="X42">
        <v>0.78455821199999998</v>
      </c>
      <c r="Y42">
        <v>0.63411788499999999</v>
      </c>
      <c r="Z42">
        <v>0.72747765799999997</v>
      </c>
      <c r="AA42" t="s">
        <v>1442</v>
      </c>
      <c r="AC42" t="s">
        <v>2345</v>
      </c>
      <c r="AD42" t="s">
        <v>2346</v>
      </c>
    </row>
    <row r="43" spans="1:38" x14ac:dyDescent="0.4">
      <c r="A43" t="s">
        <v>2347</v>
      </c>
      <c r="B43" t="s">
        <v>2348</v>
      </c>
      <c r="C43" t="s">
        <v>2349</v>
      </c>
      <c r="D43" t="s">
        <v>1438</v>
      </c>
      <c r="E43">
        <v>0.308</v>
      </c>
      <c r="F43" t="s">
        <v>2292</v>
      </c>
      <c r="G43">
        <v>4.3095943942547756E-6</v>
      </c>
      <c r="H43" t="s">
        <v>2117</v>
      </c>
      <c r="I43" t="s">
        <v>2350</v>
      </c>
      <c r="J43">
        <v>38.951999999999998</v>
      </c>
      <c r="K43">
        <v>29.7</v>
      </c>
      <c r="L43">
        <v>7</v>
      </c>
      <c r="M43">
        <v>7</v>
      </c>
      <c r="N43">
        <v>7</v>
      </c>
      <c r="O43">
        <v>870490</v>
      </c>
      <c r="P43">
        <v>827800</v>
      </c>
      <c r="Q43">
        <v>797270</v>
      </c>
      <c r="R43">
        <v>283600</v>
      </c>
      <c r="S43">
        <v>256410</v>
      </c>
      <c r="T43">
        <v>249000</v>
      </c>
      <c r="U43">
        <v>1.589302247</v>
      </c>
      <c r="V43">
        <v>1.522813349</v>
      </c>
      <c r="W43">
        <v>1.506137633</v>
      </c>
      <c r="X43">
        <v>0.50286874299999995</v>
      </c>
      <c r="Y43">
        <v>0.461537278</v>
      </c>
      <c r="Z43">
        <v>0.45739732500000002</v>
      </c>
      <c r="AA43" t="s">
        <v>1442</v>
      </c>
      <c r="AC43" t="s">
        <v>2338</v>
      </c>
      <c r="AD43" t="s">
        <v>2339</v>
      </c>
    </row>
    <row r="44" spans="1:38" x14ac:dyDescent="0.4">
      <c r="A44" t="s">
        <v>2351</v>
      </c>
      <c r="B44" t="s">
        <v>2352</v>
      </c>
      <c r="C44" t="s">
        <v>2353</v>
      </c>
      <c r="D44" t="s">
        <v>1438</v>
      </c>
      <c r="E44">
        <v>0.28999999999999998</v>
      </c>
      <c r="F44" t="s">
        <v>2354</v>
      </c>
      <c r="G44">
        <v>1.6926676455307418E-2</v>
      </c>
      <c r="H44" t="s">
        <v>2117</v>
      </c>
      <c r="I44" t="s">
        <v>2355</v>
      </c>
      <c r="J44">
        <v>45.376000000000012</v>
      </c>
      <c r="K44">
        <v>26.2</v>
      </c>
      <c r="L44">
        <v>8</v>
      </c>
      <c r="M44">
        <v>8</v>
      </c>
      <c r="N44">
        <v>8</v>
      </c>
      <c r="O44">
        <v>79489</v>
      </c>
      <c r="P44">
        <v>169720</v>
      </c>
      <c r="Q44">
        <v>131350</v>
      </c>
      <c r="R44">
        <v>45392</v>
      </c>
      <c r="S44">
        <v>45310</v>
      </c>
      <c r="T44">
        <v>23164</v>
      </c>
      <c r="U44">
        <v>0.96411279000000005</v>
      </c>
      <c r="V44">
        <v>2.0741128209999999</v>
      </c>
      <c r="W44">
        <v>1.6484182510000001</v>
      </c>
      <c r="X44">
        <v>0.53469464300000002</v>
      </c>
      <c r="Y44">
        <v>0.54180622200000006</v>
      </c>
      <c r="Z44">
        <v>0.28267404200000001</v>
      </c>
      <c r="AA44" t="s">
        <v>1442</v>
      </c>
      <c r="AB44" t="s">
        <v>2356</v>
      </c>
      <c r="AC44" t="s">
        <v>2357</v>
      </c>
      <c r="AD44" t="s">
        <v>2358</v>
      </c>
    </row>
    <row r="45" spans="1:38" x14ac:dyDescent="0.4">
      <c r="A45" t="s">
        <v>2359</v>
      </c>
      <c r="B45" t="s">
        <v>1447</v>
      </c>
      <c r="C45" t="s">
        <v>2360</v>
      </c>
      <c r="D45" t="s">
        <v>1438</v>
      </c>
      <c r="E45">
        <v>0.66299999999999992</v>
      </c>
      <c r="F45" t="s">
        <v>2361</v>
      </c>
      <c r="G45">
        <v>4.0608192472610313E-2</v>
      </c>
      <c r="H45" t="s">
        <v>2117</v>
      </c>
      <c r="I45" t="s">
        <v>2362</v>
      </c>
      <c r="J45">
        <v>13.268000000000001</v>
      </c>
      <c r="K45">
        <v>42.1</v>
      </c>
      <c r="L45">
        <v>4</v>
      </c>
      <c r="M45">
        <v>4</v>
      </c>
      <c r="N45">
        <v>4</v>
      </c>
      <c r="O45">
        <v>1484300</v>
      </c>
      <c r="P45">
        <v>1222600</v>
      </c>
      <c r="Q45">
        <v>917900</v>
      </c>
      <c r="R45">
        <v>831320</v>
      </c>
      <c r="S45">
        <v>863780</v>
      </c>
      <c r="T45">
        <v>765730</v>
      </c>
      <c r="U45">
        <v>1.462639764</v>
      </c>
      <c r="V45">
        <v>1.213888012</v>
      </c>
      <c r="W45">
        <v>0.93589598699999998</v>
      </c>
      <c r="X45">
        <v>0.79559056099999992</v>
      </c>
      <c r="Y45">
        <v>0.83916613200000001</v>
      </c>
      <c r="Z45">
        <v>0.75917677400000005</v>
      </c>
      <c r="AA45" t="s">
        <v>1442</v>
      </c>
    </row>
    <row r="46" spans="1:38" x14ac:dyDescent="0.4">
      <c r="A46" t="s">
        <v>2363</v>
      </c>
      <c r="B46" t="s">
        <v>2364</v>
      </c>
      <c r="C46" t="s">
        <v>1218</v>
      </c>
      <c r="D46" t="s">
        <v>1438</v>
      </c>
      <c r="E46">
        <v>0.60499999999999998</v>
      </c>
      <c r="F46" t="s">
        <v>2365</v>
      </c>
      <c r="G46">
        <v>5.945388507596165E-3</v>
      </c>
      <c r="H46" t="s">
        <v>2117</v>
      </c>
      <c r="I46" t="s">
        <v>2366</v>
      </c>
      <c r="J46">
        <v>39.118000000000002</v>
      </c>
      <c r="K46">
        <v>60.2</v>
      </c>
      <c r="L46">
        <v>20</v>
      </c>
      <c r="M46">
        <v>20</v>
      </c>
      <c r="N46">
        <v>20</v>
      </c>
      <c r="O46">
        <v>6219300</v>
      </c>
      <c r="P46">
        <v>7806000</v>
      </c>
      <c r="Q46">
        <v>7770000</v>
      </c>
      <c r="R46">
        <v>4853500</v>
      </c>
      <c r="S46">
        <v>4659900</v>
      </c>
      <c r="T46">
        <v>4060900</v>
      </c>
      <c r="U46">
        <v>1.0544660239999999</v>
      </c>
      <c r="V46">
        <v>1.333515824</v>
      </c>
      <c r="W46">
        <v>1.3631028629999999</v>
      </c>
      <c r="X46">
        <v>0.79919327900000003</v>
      </c>
      <c r="Y46">
        <v>0.77892706900000008</v>
      </c>
      <c r="Z46">
        <v>0.69273150799999994</v>
      </c>
      <c r="AA46" t="s">
        <v>1442</v>
      </c>
      <c r="AB46" t="s">
        <v>2367</v>
      </c>
      <c r="AC46" t="s">
        <v>2368</v>
      </c>
      <c r="AD46" t="s">
        <v>2369</v>
      </c>
    </row>
    <row r="47" spans="1:38" x14ac:dyDescent="0.4">
      <c r="A47" t="s">
        <v>2370</v>
      </c>
      <c r="B47" t="s">
        <v>2371</v>
      </c>
      <c r="C47" t="s">
        <v>968</v>
      </c>
      <c r="D47" t="s">
        <v>969</v>
      </c>
      <c r="E47">
        <v>1.4999999999999999E-2</v>
      </c>
      <c r="F47" t="s">
        <v>2372</v>
      </c>
      <c r="G47">
        <v>4.175056009784773E-8</v>
      </c>
      <c r="H47" t="s">
        <v>2117</v>
      </c>
      <c r="I47" t="s">
        <v>2373</v>
      </c>
      <c r="J47">
        <v>47.283999999999999</v>
      </c>
      <c r="K47">
        <v>49.8</v>
      </c>
      <c r="L47">
        <v>14</v>
      </c>
      <c r="M47">
        <v>14</v>
      </c>
      <c r="N47">
        <v>14</v>
      </c>
      <c r="O47">
        <v>5466100</v>
      </c>
      <c r="P47">
        <v>5969300</v>
      </c>
      <c r="Q47">
        <v>5268400</v>
      </c>
      <c r="R47">
        <v>84863</v>
      </c>
      <c r="S47">
        <v>83777</v>
      </c>
      <c r="T47">
        <v>87259</v>
      </c>
      <c r="U47">
        <v>1.932772178</v>
      </c>
      <c r="V47">
        <v>2.126694171</v>
      </c>
      <c r="W47">
        <v>1.9275176359999999</v>
      </c>
      <c r="X47">
        <v>2.9142524999999999E-2</v>
      </c>
      <c r="Y47">
        <v>2.9204987000000002E-2</v>
      </c>
      <c r="Z47">
        <v>3.1043086000000001E-2</v>
      </c>
      <c r="AA47" t="s">
        <v>1442</v>
      </c>
      <c r="AB47" t="s">
        <v>2374</v>
      </c>
      <c r="AC47" t="s">
        <v>2375</v>
      </c>
      <c r="AD47" t="s">
        <v>2376</v>
      </c>
    </row>
    <row r="48" spans="1:38" x14ac:dyDescent="0.4">
      <c r="A48" t="s">
        <v>2377</v>
      </c>
      <c r="B48" t="s">
        <v>1669</v>
      </c>
      <c r="C48" t="s">
        <v>2378</v>
      </c>
      <c r="D48" t="s">
        <v>1438</v>
      </c>
      <c r="E48">
        <v>0.58899999999999997</v>
      </c>
      <c r="F48" t="s">
        <v>2124</v>
      </c>
      <c r="G48">
        <v>3.7565638451598779E-3</v>
      </c>
      <c r="H48" t="s">
        <v>2117</v>
      </c>
      <c r="I48" t="s">
        <v>2379</v>
      </c>
      <c r="J48">
        <v>27.506</v>
      </c>
      <c r="K48">
        <v>24.6</v>
      </c>
      <c r="L48">
        <v>4</v>
      </c>
      <c r="M48">
        <v>4</v>
      </c>
      <c r="N48">
        <v>4</v>
      </c>
      <c r="O48">
        <v>170950</v>
      </c>
      <c r="P48">
        <v>141930</v>
      </c>
      <c r="Q48">
        <v>159230</v>
      </c>
      <c r="R48">
        <v>85634</v>
      </c>
      <c r="S48">
        <v>107100</v>
      </c>
      <c r="T48">
        <v>92492</v>
      </c>
      <c r="U48">
        <v>1.353635503</v>
      </c>
      <c r="V48">
        <v>1.1323622330000001</v>
      </c>
      <c r="W48">
        <v>1.3045900239999999</v>
      </c>
      <c r="X48">
        <v>0.65854365000000004</v>
      </c>
      <c r="Y48">
        <v>0.83608651200000006</v>
      </c>
      <c r="Z48">
        <v>0.73686573799999999</v>
      </c>
      <c r="AA48" t="s">
        <v>1442</v>
      </c>
      <c r="AB48" t="s">
        <v>2187</v>
      </c>
      <c r="AC48" t="s">
        <v>1719</v>
      </c>
      <c r="AD48" t="s">
        <v>1720</v>
      </c>
    </row>
    <row r="49" spans="1:30" x14ac:dyDescent="0.4">
      <c r="A49" t="s">
        <v>2380</v>
      </c>
      <c r="B49" t="s">
        <v>1609</v>
      </c>
      <c r="C49" t="s">
        <v>1288</v>
      </c>
      <c r="D49" t="s">
        <v>1438</v>
      </c>
      <c r="E49">
        <v>0.309</v>
      </c>
      <c r="F49" t="s">
        <v>2381</v>
      </c>
      <c r="G49">
        <v>3.4042555011980631E-4</v>
      </c>
      <c r="H49" t="s">
        <v>2117</v>
      </c>
      <c r="I49" t="s">
        <v>2382</v>
      </c>
      <c r="J49">
        <v>14.196999999999999</v>
      </c>
      <c r="K49">
        <v>40.9</v>
      </c>
      <c r="L49">
        <v>5</v>
      </c>
      <c r="M49">
        <v>5</v>
      </c>
      <c r="N49">
        <v>5</v>
      </c>
      <c r="O49">
        <v>1768200</v>
      </c>
      <c r="P49">
        <v>1522000</v>
      </c>
      <c r="Q49">
        <v>1519100</v>
      </c>
      <c r="R49">
        <v>440660</v>
      </c>
      <c r="S49">
        <v>599900</v>
      </c>
      <c r="T49">
        <v>481780</v>
      </c>
      <c r="U49">
        <v>1.674697627</v>
      </c>
      <c r="V49">
        <v>1.4524400420000001</v>
      </c>
      <c r="W49">
        <v>1.4887024710000001</v>
      </c>
      <c r="X49">
        <v>0.40533523100000002</v>
      </c>
      <c r="Y49">
        <v>0.56016116399999993</v>
      </c>
      <c r="Z49">
        <v>0.45909794399999998</v>
      </c>
      <c r="AA49" t="s">
        <v>1442</v>
      </c>
    </row>
    <row r="50" spans="1:30" x14ac:dyDescent="0.4">
      <c r="A50" t="s">
        <v>2383</v>
      </c>
      <c r="B50" t="s">
        <v>2384</v>
      </c>
      <c r="C50" t="s">
        <v>1310</v>
      </c>
      <c r="D50" t="s">
        <v>1438</v>
      </c>
      <c r="E50">
        <v>0.35399999999999998</v>
      </c>
      <c r="F50" t="s">
        <v>2385</v>
      </c>
      <c r="G50">
        <v>8.897157163564191E-3</v>
      </c>
      <c r="H50" t="s">
        <v>2117</v>
      </c>
      <c r="I50" t="s">
        <v>2386</v>
      </c>
      <c r="J50">
        <v>18.382000000000001</v>
      </c>
      <c r="K50">
        <v>51</v>
      </c>
      <c r="L50">
        <v>6</v>
      </c>
      <c r="M50">
        <v>6</v>
      </c>
      <c r="N50">
        <v>6</v>
      </c>
      <c r="O50">
        <v>324860</v>
      </c>
      <c r="P50">
        <v>417360</v>
      </c>
      <c r="Q50">
        <v>344630</v>
      </c>
      <c r="R50">
        <v>187570</v>
      </c>
      <c r="S50">
        <v>122250</v>
      </c>
      <c r="T50">
        <v>86473</v>
      </c>
      <c r="U50">
        <v>1.313513215</v>
      </c>
      <c r="V50">
        <v>1.700307899</v>
      </c>
      <c r="W50">
        <v>1.4418092689999999</v>
      </c>
      <c r="X50">
        <v>0.73655857400000002</v>
      </c>
      <c r="Y50">
        <v>0.48732219199999999</v>
      </c>
      <c r="Z50">
        <v>0.35177931099999998</v>
      </c>
      <c r="AA50" t="s">
        <v>1442</v>
      </c>
      <c r="AC50" t="s">
        <v>2387</v>
      </c>
      <c r="AD50" t="s">
        <v>2388</v>
      </c>
    </row>
    <row r="51" spans="1:30" x14ac:dyDescent="0.4">
      <c r="A51" t="s">
        <v>2389</v>
      </c>
      <c r="B51" t="s">
        <v>2390</v>
      </c>
      <c r="C51" t="s">
        <v>1325</v>
      </c>
      <c r="D51" t="s">
        <v>1438</v>
      </c>
      <c r="E51">
        <v>0.48299999999999998</v>
      </c>
      <c r="F51" t="s">
        <v>2391</v>
      </c>
      <c r="G51">
        <v>4.9098874518491403E-2</v>
      </c>
      <c r="H51" t="s">
        <v>2117</v>
      </c>
      <c r="I51" t="s">
        <v>2392</v>
      </c>
      <c r="J51">
        <v>15.375</v>
      </c>
      <c r="K51">
        <v>22.8</v>
      </c>
      <c r="L51">
        <v>2</v>
      </c>
      <c r="M51">
        <v>2</v>
      </c>
      <c r="N51">
        <v>2</v>
      </c>
      <c r="O51">
        <v>69037</v>
      </c>
      <c r="P51">
        <v>45132</v>
      </c>
      <c r="Q51">
        <v>53971</v>
      </c>
      <c r="R51">
        <v>16723</v>
      </c>
      <c r="S51">
        <v>38391</v>
      </c>
      <c r="T51">
        <v>28079</v>
      </c>
      <c r="U51">
        <v>1.6472276690000001</v>
      </c>
      <c r="V51">
        <v>1.085012745</v>
      </c>
      <c r="W51">
        <v>1.332443214</v>
      </c>
      <c r="X51">
        <v>0.38751776100000002</v>
      </c>
      <c r="Y51">
        <v>0.90308838700000005</v>
      </c>
      <c r="Z51">
        <v>0.67406987200000001</v>
      </c>
      <c r="AA51" t="s">
        <v>1442</v>
      </c>
      <c r="AC51" t="s">
        <v>2393</v>
      </c>
      <c r="AD51" t="s">
        <v>2394</v>
      </c>
    </row>
    <row r="52" spans="1:30" x14ac:dyDescent="0.4">
      <c r="A52" t="s">
        <v>2395</v>
      </c>
      <c r="B52" t="s">
        <v>1609</v>
      </c>
      <c r="C52" t="s">
        <v>2396</v>
      </c>
      <c r="D52" t="s">
        <v>1438</v>
      </c>
      <c r="E52">
        <v>0.28699999999999998</v>
      </c>
      <c r="F52" t="s">
        <v>2397</v>
      </c>
      <c r="G52">
        <v>1.3233769665924159E-3</v>
      </c>
      <c r="H52" t="s">
        <v>2117</v>
      </c>
      <c r="I52" t="s">
        <v>2398</v>
      </c>
      <c r="J52">
        <v>22.3</v>
      </c>
      <c r="K52">
        <v>31</v>
      </c>
      <c r="L52">
        <v>4</v>
      </c>
      <c r="M52">
        <v>4</v>
      </c>
      <c r="N52">
        <v>4</v>
      </c>
      <c r="O52">
        <v>275010</v>
      </c>
      <c r="P52">
        <v>258340</v>
      </c>
      <c r="Q52">
        <v>197230</v>
      </c>
      <c r="R52">
        <v>63585</v>
      </c>
      <c r="S52">
        <v>90973</v>
      </c>
      <c r="T52">
        <v>60204</v>
      </c>
      <c r="U52">
        <v>1.7445393330000001</v>
      </c>
      <c r="V52">
        <v>1.651210635</v>
      </c>
      <c r="W52">
        <v>1.294558799</v>
      </c>
      <c r="X52">
        <v>0.39173525599999998</v>
      </c>
      <c r="Y52">
        <v>0.56894975000000003</v>
      </c>
      <c r="Z52">
        <v>0.38424585300000003</v>
      </c>
      <c r="AA52" t="s">
        <v>1442</v>
      </c>
    </row>
    <row r="53" spans="1:30" x14ac:dyDescent="0.4">
      <c r="A53" t="s">
        <v>2399</v>
      </c>
      <c r="B53" t="s">
        <v>2400</v>
      </c>
      <c r="C53" t="s">
        <v>2401</v>
      </c>
      <c r="D53" t="s">
        <v>1438</v>
      </c>
      <c r="E53">
        <v>0.65500000000000003</v>
      </c>
      <c r="F53" t="s">
        <v>2286</v>
      </c>
      <c r="G53">
        <v>7.4445387702348582E-3</v>
      </c>
      <c r="H53" t="s">
        <v>2117</v>
      </c>
      <c r="I53" t="s">
        <v>2402</v>
      </c>
      <c r="J53">
        <v>26.54300000000001</v>
      </c>
      <c r="K53">
        <v>66.5</v>
      </c>
      <c r="L53">
        <v>12</v>
      </c>
      <c r="M53">
        <v>12</v>
      </c>
      <c r="N53">
        <v>12</v>
      </c>
      <c r="O53">
        <v>1575500</v>
      </c>
      <c r="P53">
        <v>1452000</v>
      </c>
      <c r="Q53">
        <v>1404400</v>
      </c>
      <c r="R53">
        <v>1076200</v>
      </c>
      <c r="S53">
        <v>839380</v>
      </c>
      <c r="T53">
        <v>1061700</v>
      </c>
      <c r="U53">
        <v>1.2751741329999999</v>
      </c>
      <c r="V53">
        <v>1.184121443</v>
      </c>
      <c r="W53">
        <v>1.1761384130000001</v>
      </c>
      <c r="X53">
        <v>0.8459599040000001</v>
      </c>
      <c r="Y53">
        <v>0.66979024700000001</v>
      </c>
      <c r="Z53">
        <v>0.86457856900000007</v>
      </c>
      <c r="AA53" t="s">
        <v>1454</v>
      </c>
      <c r="AB53" t="s">
        <v>2374</v>
      </c>
      <c r="AC53" t="s">
        <v>2403</v>
      </c>
      <c r="AD53" t="s">
        <v>2404</v>
      </c>
    </row>
    <row r="54" spans="1:30" x14ac:dyDescent="0.4">
      <c r="A54" t="s">
        <v>2405</v>
      </c>
      <c r="B54" t="s">
        <v>1447</v>
      </c>
      <c r="C54" t="s">
        <v>2406</v>
      </c>
      <c r="D54" t="s">
        <v>1438</v>
      </c>
      <c r="E54">
        <v>0.44700000000000001</v>
      </c>
      <c r="F54" t="s">
        <v>2407</v>
      </c>
      <c r="G54">
        <v>2.1605368731933011E-2</v>
      </c>
      <c r="H54" t="s">
        <v>2117</v>
      </c>
      <c r="I54" t="s">
        <v>2408</v>
      </c>
      <c r="J54">
        <v>18.396000000000001</v>
      </c>
      <c r="K54">
        <v>14.8</v>
      </c>
      <c r="L54">
        <v>2</v>
      </c>
      <c r="M54">
        <v>2</v>
      </c>
      <c r="N54">
        <v>2</v>
      </c>
      <c r="O54">
        <v>139280</v>
      </c>
      <c r="P54">
        <v>87416</v>
      </c>
      <c r="Q54">
        <v>115090</v>
      </c>
      <c r="R54">
        <v>56222</v>
      </c>
      <c r="S54">
        <v>49362</v>
      </c>
      <c r="T54">
        <v>0</v>
      </c>
      <c r="U54">
        <v>1.55582909</v>
      </c>
      <c r="V54">
        <v>0.983881063</v>
      </c>
      <c r="W54">
        <v>1.330231556</v>
      </c>
      <c r="X54">
        <v>0.60993720399999996</v>
      </c>
      <c r="Y54">
        <v>0.54361945600000006</v>
      </c>
      <c r="AA54" t="s">
        <v>1442</v>
      </c>
    </row>
    <row r="55" spans="1:30" x14ac:dyDescent="0.4">
      <c r="A55" t="s">
        <v>2409</v>
      </c>
      <c r="B55" t="s">
        <v>2410</v>
      </c>
      <c r="C55" t="s">
        <v>2411</v>
      </c>
      <c r="D55" t="s">
        <v>1438</v>
      </c>
      <c r="E55">
        <v>0.33600000000000002</v>
      </c>
      <c r="F55" t="s">
        <v>2412</v>
      </c>
      <c r="G55">
        <v>3.9662009490306176E-3</v>
      </c>
      <c r="H55" t="s">
        <v>2117</v>
      </c>
      <c r="I55" t="s">
        <v>2413</v>
      </c>
      <c r="J55">
        <v>35.783000000000001</v>
      </c>
      <c r="K55">
        <v>15.8</v>
      </c>
      <c r="L55">
        <v>4</v>
      </c>
      <c r="M55">
        <v>4</v>
      </c>
      <c r="N55">
        <v>4</v>
      </c>
      <c r="O55">
        <v>752010</v>
      </c>
      <c r="P55">
        <v>823690</v>
      </c>
      <c r="Q55">
        <v>848140</v>
      </c>
      <c r="R55">
        <v>330270</v>
      </c>
      <c r="S55">
        <v>0</v>
      </c>
      <c r="T55">
        <v>228960</v>
      </c>
      <c r="U55">
        <v>1.259795805</v>
      </c>
      <c r="V55">
        <v>1.39033315</v>
      </c>
      <c r="W55">
        <v>1.470146502</v>
      </c>
      <c r="X55">
        <v>0.53734272399999994</v>
      </c>
      <c r="Z55">
        <v>0.38591150000000002</v>
      </c>
      <c r="AA55" t="s">
        <v>1454</v>
      </c>
      <c r="AC55" t="s">
        <v>2414</v>
      </c>
      <c r="AD55" t="s">
        <v>2415</v>
      </c>
    </row>
    <row r="56" spans="1:30" x14ac:dyDescent="0.4">
      <c r="A56" t="s">
        <v>2416</v>
      </c>
      <c r="B56" t="s">
        <v>2417</v>
      </c>
      <c r="C56" t="s">
        <v>1316</v>
      </c>
      <c r="D56" t="s">
        <v>1438</v>
      </c>
      <c r="E56">
        <v>0.112</v>
      </c>
      <c r="F56" t="s">
        <v>2418</v>
      </c>
      <c r="G56">
        <v>3.1498852330687131E-5</v>
      </c>
      <c r="H56" t="s">
        <v>2117</v>
      </c>
      <c r="I56" t="s">
        <v>2419</v>
      </c>
      <c r="J56">
        <v>65.266999999999996</v>
      </c>
      <c r="K56">
        <v>34</v>
      </c>
      <c r="L56">
        <v>14</v>
      </c>
      <c r="M56">
        <v>14</v>
      </c>
      <c r="N56">
        <v>14</v>
      </c>
      <c r="O56">
        <v>1086200</v>
      </c>
      <c r="P56">
        <v>931210</v>
      </c>
      <c r="Q56">
        <v>934510</v>
      </c>
      <c r="R56">
        <v>109610</v>
      </c>
      <c r="S56">
        <v>134650</v>
      </c>
      <c r="T56">
        <v>95406</v>
      </c>
      <c r="U56">
        <v>1.978909005</v>
      </c>
      <c r="V56">
        <v>1.709394096</v>
      </c>
      <c r="W56">
        <v>1.7616373359999999</v>
      </c>
      <c r="X56">
        <v>0.19394201699999999</v>
      </c>
      <c r="Y56">
        <v>0.24185301100000001</v>
      </c>
      <c r="Z56">
        <v>0.17488126100000001</v>
      </c>
      <c r="AA56" t="s">
        <v>1454</v>
      </c>
      <c r="AB56" t="s">
        <v>2420</v>
      </c>
      <c r="AC56" t="s">
        <v>2421</v>
      </c>
      <c r="AD56" t="s">
        <v>2422</v>
      </c>
    </row>
    <row r="57" spans="1:30" x14ac:dyDescent="0.4">
      <c r="A57" t="s">
        <v>2423</v>
      </c>
      <c r="B57" t="s">
        <v>2424</v>
      </c>
      <c r="C57" t="s">
        <v>2425</v>
      </c>
      <c r="D57" t="s">
        <v>2426</v>
      </c>
      <c r="E57">
        <v>0.59599999999999997</v>
      </c>
      <c r="F57" t="s">
        <v>2427</v>
      </c>
      <c r="G57">
        <v>9.0417206640439063E-3</v>
      </c>
      <c r="H57" t="s">
        <v>2117</v>
      </c>
      <c r="I57" t="s">
        <v>2428</v>
      </c>
      <c r="J57">
        <v>94.417000000000002</v>
      </c>
      <c r="K57">
        <v>15.4</v>
      </c>
      <c r="L57">
        <v>8</v>
      </c>
      <c r="M57">
        <v>8</v>
      </c>
      <c r="N57">
        <v>8</v>
      </c>
      <c r="O57">
        <v>197540</v>
      </c>
      <c r="P57">
        <v>185510</v>
      </c>
      <c r="Q57">
        <v>222210</v>
      </c>
      <c r="R57">
        <v>105340</v>
      </c>
      <c r="S57">
        <v>141680</v>
      </c>
      <c r="T57">
        <v>123660</v>
      </c>
      <c r="U57">
        <v>1.2138168549999999</v>
      </c>
      <c r="V57">
        <v>1.148534333</v>
      </c>
      <c r="W57">
        <v>1.4127920439999999</v>
      </c>
      <c r="X57">
        <v>0.62863293799999997</v>
      </c>
      <c r="Y57">
        <v>0.85829340900000006</v>
      </c>
      <c r="Z57">
        <v>0.76450251499999999</v>
      </c>
      <c r="AA57" t="s">
        <v>1442</v>
      </c>
      <c r="AC57" t="s">
        <v>2429</v>
      </c>
      <c r="AD57" t="s">
        <v>2430</v>
      </c>
    </row>
    <row r="58" spans="1:30" x14ac:dyDescent="0.4">
      <c r="A58" t="s">
        <v>2431</v>
      </c>
      <c r="B58" t="s">
        <v>2432</v>
      </c>
      <c r="C58" t="s">
        <v>2433</v>
      </c>
      <c r="D58" t="s">
        <v>1438</v>
      </c>
      <c r="E58">
        <v>0.59</v>
      </c>
      <c r="F58" t="s">
        <v>2434</v>
      </c>
      <c r="G58">
        <v>1.397215036078764E-2</v>
      </c>
      <c r="H58" t="s">
        <v>2117</v>
      </c>
      <c r="I58" t="s">
        <v>2435</v>
      </c>
      <c r="J58">
        <v>44.738</v>
      </c>
      <c r="K58">
        <v>21.2</v>
      </c>
      <c r="L58">
        <v>7</v>
      </c>
      <c r="M58">
        <v>7</v>
      </c>
      <c r="N58">
        <v>7</v>
      </c>
      <c r="O58">
        <v>2418400</v>
      </c>
      <c r="P58">
        <v>2032500</v>
      </c>
      <c r="Q58">
        <v>1975400</v>
      </c>
      <c r="R58">
        <v>1385300</v>
      </c>
      <c r="S58">
        <v>1509100</v>
      </c>
      <c r="T58">
        <v>1004500</v>
      </c>
      <c r="U58">
        <v>1.4045942760000001</v>
      </c>
      <c r="V58">
        <v>1.189410743</v>
      </c>
      <c r="W58">
        <v>1.1871192189999999</v>
      </c>
      <c r="X58">
        <v>0.78139800599999998</v>
      </c>
      <c r="Y58">
        <v>0.86411171799999997</v>
      </c>
      <c r="Z58">
        <v>0.58698129600000004</v>
      </c>
      <c r="AA58" t="s">
        <v>1454</v>
      </c>
      <c r="AC58" t="s">
        <v>2436</v>
      </c>
      <c r="AD58" t="s">
        <v>2437</v>
      </c>
    </row>
    <row r="59" spans="1:30" x14ac:dyDescent="0.4">
      <c r="A59" t="s">
        <v>2438</v>
      </c>
      <c r="B59" t="s">
        <v>2439</v>
      </c>
      <c r="C59" t="s">
        <v>2440</v>
      </c>
      <c r="D59" t="s">
        <v>1438</v>
      </c>
      <c r="E59">
        <v>0.41699999999999998</v>
      </c>
      <c r="F59" t="s">
        <v>2441</v>
      </c>
      <c r="G59">
        <v>3.4879547733004512E-3</v>
      </c>
      <c r="H59" t="s">
        <v>2117</v>
      </c>
      <c r="I59" t="s">
        <v>2442</v>
      </c>
      <c r="J59">
        <v>49.453000000000003</v>
      </c>
      <c r="K59">
        <v>16.899999999999999</v>
      </c>
      <c r="L59">
        <v>5</v>
      </c>
      <c r="M59">
        <v>5</v>
      </c>
      <c r="N59">
        <v>5</v>
      </c>
      <c r="O59">
        <v>1015100</v>
      </c>
      <c r="P59">
        <v>804270</v>
      </c>
      <c r="Q59">
        <v>792990</v>
      </c>
      <c r="R59">
        <v>292230</v>
      </c>
      <c r="S59">
        <v>409350</v>
      </c>
      <c r="T59">
        <v>413840</v>
      </c>
      <c r="U59">
        <v>1.6329759429999999</v>
      </c>
      <c r="V59">
        <v>1.303621068</v>
      </c>
      <c r="W59">
        <v>1.319943058</v>
      </c>
      <c r="X59">
        <v>0.45656378600000003</v>
      </c>
      <c r="Y59">
        <v>0.64922445200000001</v>
      </c>
      <c r="Z59">
        <v>0.66981518100000004</v>
      </c>
      <c r="AA59" t="s">
        <v>1771</v>
      </c>
      <c r="AC59" t="s">
        <v>2443</v>
      </c>
      <c r="AD59" t="s">
        <v>2444</v>
      </c>
    </row>
    <row r="60" spans="1:30" x14ac:dyDescent="0.4">
      <c r="A60" t="s">
        <v>2445</v>
      </c>
      <c r="B60" t="s">
        <v>2446</v>
      </c>
      <c r="C60" t="s">
        <v>2447</v>
      </c>
      <c r="D60" t="s">
        <v>1438</v>
      </c>
      <c r="E60">
        <v>0.60799999999999998</v>
      </c>
      <c r="F60" t="s">
        <v>2448</v>
      </c>
      <c r="G60">
        <v>5.6573673234033466E-3</v>
      </c>
      <c r="H60" t="s">
        <v>2117</v>
      </c>
      <c r="I60" t="s">
        <v>2449</v>
      </c>
      <c r="J60">
        <v>16.001000000000001</v>
      </c>
      <c r="K60">
        <v>53.8</v>
      </c>
      <c r="L60">
        <v>8</v>
      </c>
      <c r="M60">
        <v>8</v>
      </c>
      <c r="N60">
        <v>8</v>
      </c>
      <c r="O60">
        <v>3035700</v>
      </c>
      <c r="P60">
        <v>2930600</v>
      </c>
      <c r="Q60">
        <v>3179000</v>
      </c>
      <c r="R60">
        <v>1698900</v>
      </c>
      <c r="S60">
        <v>2241300</v>
      </c>
      <c r="T60">
        <v>1771000</v>
      </c>
      <c r="U60">
        <v>1.2253596520000001</v>
      </c>
      <c r="V60">
        <v>1.191899982</v>
      </c>
      <c r="W60">
        <v>1.3277361510000001</v>
      </c>
      <c r="X60">
        <v>0.66600616000000001</v>
      </c>
      <c r="Y60">
        <v>0.891936285</v>
      </c>
      <c r="Z60">
        <v>0.71924168300000002</v>
      </c>
      <c r="AA60" t="s">
        <v>1454</v>
      </c>
      <c r="AC60" t="s">
        <v>2450</v>
      </c>
      <c r="AD60" t="s">
        <v>2451</v>
      </c>
    </row>
    <row r="61" spans="1:30" x14ac:dyDescent="0.4">
      <c r="A61" t="s">
        <v>2452</v>
      </c>
      <c r="B61" t="s">
        <v>2453</v>
      </c>
      <c r="C61" t="s">
        <v>2454</v>
      </c>
      <c r="D61" t="s">
        <v>131</v>
      </c>
      <c r="E61">
        <v>0.65200000000000002</v>
      </c>
      <c r="F61" t="s">
        <v>2455</v>
      </c>
      <c r="G61">
        <v>1.9792861801721899E-2</v>
      </c>
      <c r="H61" t="s">
        <v>2117</v>
      </c>
      <c r="I61" t="s">
        <v>2456</v>
      </c>
      <c r="J61">
        <v>38.783000000000001</v>
      </c>
      <c r="K61">
        <v>34.1</v>
      </c>
      <c r="L61">
        <v>9</v>
      </c>
      <c r="M61">
        <v>9</v>
      </c>
      <c r="N61">
        <v>9</v>
      </c>
      <c r="O61">
        <v>952520</v>
      </c>
      <c r="P61">
        <v>871470</v>
      </c>
      <c r="Q61">
        <v>939620</v>
      </c>
      <c r="R61">
        <v>556150</v>
      </c>
      <c r="S61">
        <v>764340</v>
      </c>
      <c r="T61">
        <v>531760</v>
      </c>
      <c r="U61">
        <v>1.2374928780000001</v>
      </c>
      <c r="V61">
        <v>1.140773931</v>
      </c>
      <c r="W61">
        <v>1.2630989779999999</v>
      </c>
      <c r="X61">
        <v>0.70172387099999989</v>
      </c>
      <c r="Y61">
        <v>0.97900364299999998</v>
      </c>
      <c r="Z61">
        <v>0.69508166400000004</v>
      </c>
      <c r="AA61" t="s">
        <v>1454</v>
      </c>
      <c r="AB61" t="s">
        <v>2164</v>
      </c>
      <c r="AC61" t="s">
        <v>2457</v>
      </c>
      <c r="AD61" t="s">
        <v>2458</v>
      </c>
    </row>
    <row r="62" spans="1:30" x14ac:dyDescent="0.4">
      <c r="A62" t="s">
        <v>2459</v>
      </c>
      <c r="B62" t="s">
        <v>2460</v>
      </c>
      <c r="C62" t="s">
        <v>2461</v>
      </c>
      <c r="D62" t="s">
        <v>1438</v>
      </c>
      <c r="E62">
        <v>0.66400000000000003</v>
      </c>
      <c r="F62" t="s">
        <v>2203</v>
      </c>
      <c r="G62">
        <v>2.1529991475332761E-2</v>
      </c>
      <c r="H62" t="s">
        <v>2117</v>
      </c>
      <c r="I62" t="s">
        <v>2462</v>
      </c>
      <c r="J62">
        <v>53.448999999999998</v>
      </c>
      <c r="K62">
        <v>9</v>
      </c>
      <c r="L62">
        <v>2</v>
      </c>
      <c r="M62">
        <v>2</v>
      </c>
      <c r="N62">
        <v>2</v>
      </c>
      <c r="O62">
        <v>590880</v>
      </c>
      <c r="P62">
        <v>495030</v>
      </c>
      <c r="Q62">
        <v>424480</v>
      </c>
      <c r="R62">
        <v>399080</v>
      </c>
      <c r="S62">
        <v>319840</v>
      </c>
      <c r="T62">
        <v>309800</v>
      </c>
      <c r="U62">
        <v>1.3955294540000001</v>
      </c>
      <c r="V62">
        <v>1.1780121729999999</v>
      </c>
      <c r="W62">
        <v>1.037321731</v>
      </c>
      <c r="X62">
        <v>0.91538835799999996</v>
      </c>
      <c r="Y62">
        <v>0.74473473299999993</v>
      </c>
      <c r="Z62">
        <v>0.73616080700000008</v>
      </c>
      <c r="AA62" t="s">
        <v>1771</v>
      </c>
      <c r="AC62" t="s">
        <v>2463</v>
      </c>
      <c r="AD62" t="s">
        <v>2464</v>
      </c>
    </row>
    <row r="63" spans="1:30" x14ac:dyDescent="0.4">
      <c r="A63" t="s">
        <v>2465</v>
      </c>
      <c r="B63" t="s">
        <v>1609</v>
      </c>
      <c r="C63" t="s">
        <v>1217</v>
      </c>
      <c r="D63" t="s">
        <v>1438</v>
      </c>
      <c r="E63">
        <v>0.27100000000000002</v>
      </c>
      <c r="F63" t="s">
        <v>2466</v>
      </c>
      <c r="G63">
        <v>1.877400514591239E-3</v>
      </c>
      <c r="H63" t="s">
        <v>2117</v>
      </c>
      <c r="I63" t="s">
        <v>2467</v>
      </c>
      <c r="J63">
        <v>41.061000000000007</v>
      </c>
      <c r="K63">
        <v>51.2</v>
      </c>
      <c r="L63">
        <v>12</v>
      </c>
      <c r="M63">
        <v>12</v>
      </c>
      <c r="N63">
        <v>12</v>
      </c>
      <c r="O63">
        <v>739950</v>
      </c>
      <c r="P63">
        <v>674230</v>
      </c>
      <c r="Q63">
        <v>544680</v>
      </c>
      <c r="R63">
        <v>203030</v>
      </c>
      <c r="S63">
        <v>217180</v>
      </c>
      <c r="T63">
        <v>126070</v>
      </c>
      <c r="U63">
        <v>1.771297892</v>
      </c>
      <c r="V63">
        <v>1.6262070749999999</v>
      </c>
      <c r="W63">
        <v>1.349109458</v>
      </c>
      <c r="X63">
        <v>0.472014294</v>
      </c>
      <c r="Y63">
        <v>0.51255228600000002</v>
      </c>
      <c r="Z63">
        <v>0.3036355</v>
      </c>
      <c r="AA63" t="s">
        <v>1442</v>
      </c>
    </row>
    <row r="64" spans="1:30" x14ac:dyDescent="0.4">
      <c r="A64" t="s">
        <v>2468</v>
      </c>
      <c r="B64" t="s">
        <v>2469</v>
      </c>
      <c r="C64" t="s">
        <v>2470</v>
      </c>
      <c r="D64" t="s">
        <v>1438</v>
      </c>
      <c r="E64">
        <v>0.48499999999999999</v>
      </c>
      <c r="F64" t="s">
        <v>2471</v>
      </c>
      <c r="G64">
        <v>1.955859144827488E-4</v>
      </c>
      <c r="H64" t="s">
        <v>2117</v>
      </c>
      <c r="I64" t="s">
        <v>2472</v>
      </c>
      <c r="J64">
        <v>18.710999999999999</v>
      </c>
      <c r="K64">
        <v>51.2</v>
      </c>
      <c r="L64">
        <v>7</v>
      </c>
      <c r="M64">
        <v>7</v>
      </c>
      <c r="N64">
        <v>7</v>
      </c>
      <c r="O64">
        <v>897060</v>
      </c>
      <c r="P64">
        <v>860250</v>
      </c>
      <c r="Q64">
        <v>964500</v>
      </c>
      <c r="R64">
        <v>428840</v>
      </c>
      <c r="S64">
        <v>473680</v>
      </c>
      <c r="T64">
        <v>454330</v>
      </c>
      <c r="U64">
        <v>1.3189405510000001</v>
      </c>
      <c r="V64">
        <v>1.274403492</v>
      </c>
      <c r="W64">
        <v>1.467312062</v>
      </c>
      <c r="X64">
        <v>0.61235704800000001</v>
      </c>
      <c r="Y64">
        <v>0.68662228099999989</v>
      </c>
      <c r="Z64">
        <v>0.67208887400000006</v>
      </c>
      <c r="AA64" t="s">
        <v>1454</v>
      </c>
      <c r="AC64" t="s">
        <v>2473</v>
      </c>
      <c r="AD64" t="s">
        <v>2474</v>
      </c>
    </row>
    <row r="65" spans="1:30" x14ac:dyDescent="0.4">
      <c r="A65" t="s">
        <v>2475</v>
      </c>
      <c r="B65" t="s">
        <v>2476</v>
      </c>
      <c r="C65" t="s">
        <v>2477</v>
      </c>
      <c r="D65" t="s">
        <v>1438</v>
      </c>
      <c r="E65">
        <v>0.48699999999999999</v>
      </c>
      <c r="F65" t="s">
        <v>2478</v>
      </c>
      <c r="G65">
        <v>1.3586359716755861E-2</v>
      </c>
      <c r="H65" t="s">
        <v>2117</v>
      </c>
      <c r="I65" t="s">
        <v>2479</v>
      </c>
      <c r="J65">
        <v>18.46</v>
      </c>
      <c r="K65">
        <v>30.4</v>
      </c>
      <c r="L65">
        <v>3</v>
      </c>
      <c r="M65">
        <v>3</v>
      </c>
      <c r="N65">
        <v>3</v>
      </c>
      <c r="O65">
        <v>39556</v>
      </c>
      <c r="P65">
        <v>56502</v>
      </c>
      <c r="Q65">
        <v>60354</v>
      </c>
      <c r="R65">
        <v>23443</v>
      </c>
      <c r="S65">
        <v>24182</v>
      </c>
      <c r="T65">
        <v>30672</v>
      </c>
      <c r="U65">
        <v>1.010657162</v>
      </c>
      <c r="V65">
        <v>1.4545674099999999</v>
      </c>
      <c r="W65">
        <v>1.595563434</v>
      </c>
      <c r="X65">
        <v>0.58171515900000004</v>
      </c>
      <c r="Y65">
        <v>0.60913397299999994</v>
      </c>
      <c r="Z65">
        <v>0.78846995200000003</v>
      </c>
      <c r="AA65" t="s">
        <v>1454</v>
      </c>
      <c r="AC65" t="s">
        <v>2480</v>
      </c>
      <c r="AD65" t="s">
        <v>2481</v>
      </c>
    </row>
    <row r="66" spans="1:30" x14ac:dyDescent="0.4">
      <c r="A66" t="s">
        <v>2482</v>
      </c>
      <c r="B66" t="s">
        <v>2483</v>
      </c>
      <c r="C66" t="s">
        <v>2484</v>
      </c>
      <c r="D66" t="s">
        <v>1438</v>
      </c>
      <c r="E66">
        <v>0.52400000000000002</v>
      </c>
      <c r="F66" t="s">
        <v>2278</v>
      </c>
      <c r="G66">
        <v>1.2758291017236001E-4</v>
      </c>
      <c r="H66" t="s">
        <v>2117</v>
      </c>
      <c r="I66" t="s">
        <v>2485</v>
      </c>
      <c r="J66">
        <v>31.332999999999998</v>
      </c>
      <c r="K66">
        <v>33.799999999999997</v>
      </c>
      <c r="L66">
        <v>7</v>
      </c>
      <c r="M66">
        <v>7</v>
      </c>
      <c r="N66">
        <v>7</v>
      </c>
      <c r="O66">
        <v>1713500</v>
      </c>
      <c r="P66">
        <v>1945600</v>
      </c>
      <c r="Q66">
        <v>1790100</v>
      </c>
      <c r="R66">
        <v>975000</v>
      </c>
      <c r="S66">
        <v>956940</v>
      </c>
      <c r="T66">
        <v>999430</v>
      </c>
      <c r="U66">
        <v>1.2261166320000001</v>
      </c>
      <c r="V66">
        <v>1.402748377</v>
      </c>
      <c r="W66">
        <v>1.3253832999999999</v>
      </c>
      <c r="X66">
        <v>0.67757596900000006</v>
      </c>
      <c r="Y66">
        <v>0.67508972599999995</v>
      </c>
      <c r="Z66">
        <v>0.71953449400000002</v>
      </c>
      <c r="AA66" t="s">
        <v>1454</v>
      </c>
    </row>
    <row r="67" spans="1:30" x14ac:dyDescent="0.4">
      <c r="A67" t="s">
        <v>2486</v>
      </c>
      <c r="B67" t="s">
        <v>2487</v>
      </c>
      <c r="C67" t="s">
        <v>1303</v>
      </c>
      <c r="D67" t="s">
        <v>1438</v>
      </c>
      <c r="E67">
        <v>0.124</v>
      </c>
      <c r="F67" t="s">
        <v>2488</v>
      </c>
      <c r="G67">
        <v>1.4602183825943111E-4</v>
      </c>
      <c r="H67" t="s">
        <v>2117</v>
      </c>
      <c r="I67" t="s">
        <v>2489</v>
      </c>
      <c r="J67">
        <v>29.056999999999999</v>
      </c>
      <c r="K67">
        <v>27.8</v>
      </c>
      <c r="L67">
        <v>5</v>
      </c>
      <c r="M67">
        <v>5</v>
      </c>
      <c r="N67">
        <v>5</v>
      </c>
      <c r="O67">
        <v>318730</v>
      </c>
      <c r="P67">
        <v>287810</v>
      </c>
      <c r="Q67">
        <v>234610</v>
      </c>
      <c r="R67">
        <v>45570</v>
      </c>
      <c r="S67">
        <v>29992</v>
      </c>
      <c r="T67">
        <v>31228</v>
      </c>
      <c r="U67">
        <v>2.0163379589999999</v>
      </c>
      <c r="V67">
        <v>1.8345299450000001</v>
      </c>
      <c r="W67">
        <v>1.535689552</v>
      </c>
      <c r="X67">
        <v>0.27997877999999998</v>
      </c>
      <c r="Y67">
        <v>0.18705741400000001</v>
      </c>
      <c r="Z67">
        <v>0.198763262</v>
      </c>
      <c r="AA67" t="s">
        <v>2053</v>
      </c>
      <c r="AC67" t="s">
        <v>2490</v>
      </c>
      <c r="AD67" t="s">
        <v>2491</v>
      </c>
    </row>
    <row r="68" spans="1:30" x14ac:dyDescent="0.4">
      <c r="A68" t="s">
        <v>2492</v>
      </c>
      <c r="B68" t="s">
        <v>2493</v>
      </c>
      <c r="C68" t="s">
        <v>1121</v>
      </c>
      <c r="D68" t="s">
        <v>1122</v>
      </c>
      <c r="E68">
        <v>0.16600000000000001</v>
      </c>
      <c r="F68" t="s">
        <v>2494</v>
      </c>
      <c r="G68">
        <v>7.4946009216022625E-4</v>
      </c>
      <c r="H68" t="s">
        <v>2117</v>
      </c>
      <c r="I68" t="s">
        <v>2495</v>
      </c>
      <c r="J68">
        <v>189.66</v>
      </c>
      <c r="K68">
        <v>27.8</v>
      </c>
      <c r="L68">
        <v>31</v>
      </c>
      <c r="M68">
        <v>31</v>
      </c>
      <c r="N68">
        <v>31</v>
      </c>
      <c r="O68">
        <v>2101900</v>
      </c>
      <c r="P68">
        <v>2884600</v>
      </c>
      <c r="Q68">
        <v>2619900</v>
      </c>
      <c r="R68">
        <v>412580</v>
      </c>
      <c r="S68">
        <v>320730</v>
      </c>
      <c r="T68">
        <v>562180</v>
      </c>
      <c r="U68">
        <v>1.415960243</v>
      </c>
      <c r="V68">
        <v>1.9579570049999999</v>
      </c>
      <c r="W68">
        <v>1.826165992</v>
      </c>
      <c r="X68">
        <v>0.26993107599999999</v>
      </c>
      <c r="Y68">
        <v>0.21301378500000001</v>
      </c>
      <c r="Z68">
        <v>0.38103595899999998</v>
      </c>
      <c r="AA68" t="s">
        <v>2053</v>
      </c>
      <c r="AC68" t="s">
        <v>2496</v>
      </c>
      <c r="AD68" t="s">
        <v>2497</v>
      </c>
    </row>
    <row r="69" spans="1:30" x14ac:dyDescent="0.4">
      <c r="A69" t="s">
        <v>2498</v>
      </c>
      <c r="B69" t="s">
        <v>2499</v>
      </c>
      <c r="C69" t="s">
        <v>2500</v>
      </c>
      <c r="D69" t="s">
        <v>1438</v>
      </c>
      <c r="E69">
        <v>0.29699999999999999</v>
      </c>
      <c r="F69" t="s">
        <v>2501</v>
      </c>
      <c r="G69">
        <v>9.4223473856438729E-4</v>
      </c>
      <c r="H69" t="s">
        <v>2117</v>
      </c>
      <c r="I69" t="s">
        <v>2502</v>
      </c>
      <c r="J69">
        <v>35.539000000000001</v>
      </c>
      <c r="K69">
        <v>7.7</v>
      </c>
      <c r="L69">
        <v>2</v>
      </c>
      <c r="M69">
        <v>2</v>
      </c>
      <c r="N69">
        <v>2</v>
      </c>
      <c r="O69">
        <v>308220</v>
      </c>
      <c r="P69">
        <v>328720</v>
      </c>
      <c r="Q69">
        <v>424940</v>
      </c>
      <c r="R69">
        <v>102610</v>
      </c>
      <c r="S69">
        <v>127450</v>
      </c>
      <c r="T69">
        <v>94660</v>
      </c>
      <c r="U69">
        <v>1.3330021599999999</v>
      </c>
      <c r="V69">
        <v>1.4324342859999999</v>
      </c>
      <c r="W69">
        <v>1.9015781439999999</v>
      </c>
      <c r="X69">
        <v>0.43098824899999999</v>
      </c>
      <c r="Y69">
        <v>0.54342422099999999</v>
      </c>
      <c r="Z69">
        <v>0.41189649699999997</v>
      </c>
      <c r="AA69" t="s">
        <v>1454</v>
      </c>
      <c r="AC69" t="s">
        <v>1921</v>
      </c>
      <c r="AD69" t="s">
        <v>1922</v>
      </c>
    </row>
    <row r="70" spans="1:30" x14ac:dyDescent="0.4">
      <c r="A70" t="s">
        <v>2503</v>
      </c>
      <c r="B70" t="s">
        <v>2090</v>
      </c>
      <c r="C70" t="s">
        <v>2504</v>
      </c>
      <c r="D70" t="s">
        <v>1438</v>
      </c>
      <c r="E70">
        <v>0.48</v>
      </c>
      <c r="F70" t="s">
        <v>2505</v>
      </c>
      <c r="G70">
        <v>2.566031394385538E-2</v>
      </c>
      <c r="H70" t="s">
        <v>2117</v>
      </c>
      <c r="I70" t="s">
        <v>2506</v>
      </c>
      <c r="J70">
        <v>42.201999999999998</v>
      </c>
      <c r="K70">
        <v>22</v>
      </c>
      <c r="L70">
        <v>7</v>
      </c>
      <c r="M70">
        <v>7</v>
      </c>
      <c r="N70">
        <v>7</v>
      </c>
      <c r="O70">
        <v>1855200</v>
      </c>
      <c r="P70">
        <v>1450600</v>
      </c>
      <c r="Q70">
        <v>1226400</v>
      </c>
      <c r="R70">
        <v>1036500</v>
      </c>
      <c r="S70">
        <v>535820</v>
      </c>
      <c r="T70">
        <v>660570</v>
      </c>
      <c r="U70">
        <v>1.6445170849999999</v>
      </c>
      <c r="V70">
        <v>1.295608742</v>
      </c>
      <c r="W70">
        <v>1.124854429</v>
      </c>
      <c r="X70">
        <v>0.89232418700000005</v>
      </c>
      <c r="Y70">
        <v>0.46826930300000003</v>
      </c>
      <c r="Z70">
        <v>0.58913939199999998</v>
      </c>
      <c r="AA70" t="s">
        <v>1454</v>
      </c>
      <c r="AB70" t="s">
        <v>2093</v>
      </c>
      <c r="AC70" t="s">
        <v>2094</v>
      </c>
      <c r="AD70" t="s">
        <v>2095</v>
      </c>
    </row>
    <row r="71" spans="1:30" x14ac:dyDescent="0.4">
      <c r="A71" t="s">
        <v>2507</v>
      </c>
      <c r="B71" t="s">
        <v>2508</v>
      </c>
      <c r="C71" t="s">
        <v>2509</v>
      </c>
      <c r="D71" t="s">
        <v>1438</v>
      </c>
      <c r="E71">
        <v>0.23499999999999999</v>
      </c>
      <c r="F71" t="s">
        <v>2510</v>
      </c>
      <c r="G71">
        <v>8.3509649306750503E-6</v>
      </c>
      <c r="H71" t="s">
        <v>2117</v>
      </c>
      <c r="I71" t="s">
        <v>2511</v>
      </c>
      <c r="J71">
        <v>16.44400000000001</v>
      </c>
      <c r="K71">
        <v>46.6</v>
      </c>
      <c r="L71">
        <v>5</v>
      </c>
      <c r="M71">
        <v>5</v>
      </c>
      <c r="N71">
        <v>5</v>
      </c>
      <c r="O71">
        <v>1028600</v>
      </c>
      <c r="P71">
        <v>954490</v>
      </c>
      <c r="Q71">
        <v>933270</v>
      </c>
      <c r="R71">
        <v>224580</v>
      </c>
      <c r="S71">
        <v>228380</v>
      </c>
      <c r="T71">
        <v>251240</v>
      </c>
      <c r="U71">
        <v>1.7036956080000001</v>
      </c>
      <c r="V71">
        <v>1.5929252949999999</v>
      </c>
      <c r="W71">
        <v>1.5994450200000001</v>
      </c>
      <c r="X71">
        <v>0.36126198599999998</v>
      </c>
      <c r="Y71">
        <v>0.37293459099999998</v>
      </c>
      <c r="Z71">
        <v>0.41868348500000002</v>
      </c>
      <c r="AA71" t="s">
        <v>1454</v>
      </c>
      <c r="AC71" t="s">
        <v>2512</v>
      </c>
      <c r="AD71" t="s">
        <v>2513</v>
      </c>
    </row>
    <row r="72" spans="1:30" x14ac:dyDescent="0.4">
      <c r="A72" t="s">
        <v>2514</v>
      </c>
      <c r="B72" t="s">
        <v>2515</v>
      </c>
      <c r="C72" t="s">
        <v>944</v>
      </c>
      <c r="D72" t="s">
        <v>1438</v>
      </c>
      <c r="E72">
        <v>0.22</v>
      </c>
      <c r="F72" t="s">
        <v>2516</v>
      </c>
      <c r="G72">
        <v>3.9323983790880389E-2</v>
      </c>
      <c r="H72" t="s">
        <v>2117</v>
      </c>
      <c r="I72" t="s">
        <v>2517</v>
      </c>
      <c r="J72">
        <v>147.24</v>
      </c>
      <c r="K72">
        <v>15.7</v>
      </c>
      <c r="L72">
        <v>15</v>
      </c>
      <c r="M72">
        <v>15</v>
      </c>
      <c r="N72">
        <v>15</v>
      </c>
      <c r="O72">
        <v>1066500</v>
      </c>
      <c r="P72">
        <v>545540</v>
      </c>
      <c r="Q72">
        <v>415970</v>
      </c>
      <c r="R72">
        <v>111740</v>
      </c>
      <c r="S72">
        <v>291710</v>
      </c>
      <c r="T72">
        <v>54544</v>
      </c>
      <c r="U72">
        <v>2.572647415</v>
      </c>
      <c r="V72">
        <v>1.325942073</v>
      </c>
      <c r="W72">
        <v>1.0382404540000001</v>
      </c>
      <c r="X72">
        <v>0.261778383</v>
      </c>
      <c r="Y72">
        <v>0.69374496200000002</v>
      </c>
      <c r="Z72">
        <v>0.13237865200000001</v>
      </c>
      <c r="AA72" t="s">
        <v>1771</v>
      </c>
      <c r="AC72" t="s">
        <v>2518</v>
      </c>
      <c r="AD72" t="s">
        <v>2519</v>
      </c>
    </row>
    <row r="73" spans="1:30" x14ac:dyDescent="0.4">
      <c r="A73" t="s">
        <v>2520</v>
      </c>
      <c r="B73" t="s">
        <v>2521</v>
      </c>
      <c r="C73" t="s">
        <v>957</v>
      </c>
      <c r="D73" t="s">
        <v>958</v>
      </c>
      <c r="E73">
        <v>0.22700000000000001</v>
      </c>
      <c r="F73" t="s">
        <v>2522</v>
      </c>
      <c r="G73">
        <v>9.3038840728177017E-5</v>
      </c>
      <c r="H73" t="s">
        <v>2117</v>
      </c>
      <c r="I73" t="s">
        <v>2523</v>
      </c>
      <c r="J73">
        <v>55.3</v>
      </c>
      <c r="K73">
        <v>22.9</v>
      </c>
      <c r="L73">
        <v>9</v>
      </c>
      <c r="M73">
        <v>9</v>
      </c>
      <c r="N73">
        <v>9</v>
      </c>
      <c r="O73">
        <v>813390</v>
      </c>
      <c r="P73">
        <v>786290</v>
      </c>
      <c r="Q73">
        <v>821130</v>
      </c>
      <c r="R73">
        <v>202740</v>
      </c>
      <c r="S73">
        <v>155820</v>
      </c>
      <c r="T73">
        <v>205470</v>
      </c>
      <c r="U73">
        <v>1.6341766680000001</v>
      </c>
      <c r="V73">
        <v>1.591700935</v>
      </c>
      <c r="W73">
        <v>1.706980747</v>
      </c>
      <c r="X73">
        <v>0.39559001700000002</v>
      </c>
      <c r="Y73">
        <v>0.30864019999999998</v>
      </c>
      <c r="Z73">
        <v>0.41533655800000002</v>
      </c>
      <c r="AA73" t="s">
        <v>1454</v>
      </c>
      <c r="AC73" t="s">
        <v>2524</v>
      </c>
      <c r="AD73" t="s">
        <v>2525</v>
      </c>
    </row>
    <row r="74" spans="1:30" x14ac:dyDescent="0.4">
      <c r="A74" t="s">
        <v>2526</v>
      </c>
      <c r="B74" t="s">
        <v>1447</v>
      </c>
      <c r="C74" t="s">
        <v>1006</v>
      </c>
      <c r="D74" t="s">
        <v>1438</v>
      </c>
      <c r="E74">
        <v>0.54500000000000004</v>
      </c>
      <c r="F74" t="s">
        <v>2527</v>
      </c>
      <c r="G74">
        <v>3.5979693400861861E-4</v>
      </c>
      <c r="H74" t="s">
        <v>2117</v>
      </c>
      <c r="I74" t="s">
        <v>2528</v>
      </c>
      <c r="J74">
        <v>8.6805000000000003</v>
      </c>
      <c r="K74">
        <v>60</v>
      </c>
      <c r="L74">
        <v>3</v>
      </c>
      <c r="M74">
        <v>3</v>
      </c>
      <c r="N74">
        <v>3</v>
      </c>
      <c r="O74">
        <v>1966600</v>
      </c>
      <c r="P74">
        <v>1714100</v>
      </c>
      <c r="Q74">
        <v>1763000</v>
      </c>
      <c r="R74">
        <v>1069100</v>
      </c>
      <c r="S74">
        <v>938570</v>
      </c>
      <c r="T74">
        <v>1035400</v>
      </c>
      <c r="U74">
        <v>1.389616094</v>
      </c>
      <c r="V74">
        <v>1.220375548</v>
      </c>
      <c r="W74">
        <v>1.2889843350000001</v>
      </c>
      <c r="X74">
        <v>0.73367350200000003</v>
      </c>
      <c r="Y74">
        <v>0.65384466399999996</v>
      </c>
      <c r="Z74">
        <v>0.73610288999999995</v>
      </c>
      <c r="AA74" t="s">
        <v>1442</v>
      </c>
    </row>
    <row r="75" spans="1:30" x14ac:dyDescent="0.4">
      <c r="A75" t="s">
        <v>2529</v>
      </c>
      <c r="B75" t="s">
        <v>2530</v>
      </c>
      <c r="C75" t="s">
        <v>1128</v>
      </c>
      <c r="D75" t="s">
        <v>1129</v>
      </c>
      <c r="E75">
        <v>0.38500000000000001</v>
      </c>
      <c r="F75" t="s">
        <v>2531</v>
      </c>
      <c r="G75">
        <v>2.1609837175446862E-2</v>
      </c>
      <c r="H75" t="s">
        <v>2117</v>
      </c>
      <c r="I75" t="s">
        <v>2532</v>
      </c>
      <c r="J75">
        <v>32.338999999999999</v>
      </c>
      <c r="K75">
        <v>35.700000000000003</v>
      </c>
      <c r="L75">
        <v>10</v>
      </c>
      <c r="M75">
        <v>10</v>
      </c>
      <c r="N75">
        <v>10</v>
      </c>
      <c r="O75">
        <v>489850</v>
      </c>
      <c r="P75">
        <v>310890</v>
      </c>
      <c r="Q75">
        <v>361000</v>
      </c>
      <c r="R75">
        <v>94272</v>
      </c>
      <c r="S75">
        <v>158090</v>
      </c>
      <c r="T75">
        <v>204450</v>
      </c>
      <c r="U75">
        <v>1.814920844</v>
      </c>
      <c r="V75">
        <v>1.1605927979999999</v>
      </c>
      <c r="W75">
        <v>1.383943323</v>
      </c>
      <c r="X75">
        <v>0.33922121199999999</v>
      </c>
      <c r="Y75">
        <v>0.577468223</v>
      </c>
      <c r="Z75">
        <v>0.76213736300000001</v>
      </c>
      <c r="AA75" t="s">
        <v>1454</v>
      </c>
      <c r="AB75" t="s">
        <v>2155</v>
      </c>
      <c r="AC75" t="s">
        <v>2533</v>
      </c>
      <c r="AD75" t="s">
        <v>2534</v>
      </c>
    </row>
    <row r="76" spans="1:30" x14ac:dyDescent="0.4">
      <c r="A76" t="s">
        <v>2535</v>
      </c>
      <c r="B76" t="s">
        <v>2536</v>
      </c>
      <c r="C76" t="s">
        <v>976</v>
      </c>
      <c r="D76" t="s">
        <v>1438</v>
      </c>
      <c r="E76">
        <v>0.19500000000000001</v>
      </c>
      <c r="F76" t="s">
        <v>2537</v>
      </c>
      <c r="G76">
        <v>7.1086616404006137E-4</v>
      </c>
      <c r="H76" t="s">
        <v>2117</v>
      </c>
      <c r="I76" t="s">
        <v>2538</v>
      </c>
      <c r="J76">
        <v>8.7186000000000003</v>
      </c>
      <c r="K76">
        <v>100</v>
      </c>
      <c r="L76">
        <v>9</v>
      </c>
      <c r="M76">
        <v>9</v>
      </c>
      <c r="N76">
        <v>9</v>
      </c>
      <c r="O76">
        <v>18046000</v>
      </c>
      <c r="P76">
        <v>15258000</v>
      </c>
      <c r="Q76">
        <v>14815000</v>
      </c>
      <c r="R76">
        <v>2378800</v>
      </c>
      <c r="S76">
        <v>4191800</v>
      </c>
      <c r="T76">
        <v>3049100</v>
      </c>
      <c r="U76">
        <v>1.874283079</v>
      </c>
      <c r="V76">
        <v>1.596725953</v>
      </c>
      <c r="W76">
        <v>1.592107594</v>
      </c>
      <c r="X76">
        <v>0.239948404</v>
      </c>
      <c r="Y76">
        <v>0.42922390300000002</v>
      </c>
      <c r="Z76">
        <v>0.318623249</v>
      </c>
      <c r="AA76" t="s">
        <v>1442</v>
      </c>
      <c r="AC76" t="s">
        <v>2539</v>
      </c>
      <c r="AD76" t="s">
        <v>2540</v>
      </c>
    </row>
    <row r="77" spans="1:30" x14ac:dyDescent="0.4">
      <c r="A77" t="s">
        <v>2541</v>
      </c>
      <c r="B77" t="s">
        <v>2542</v>
      </c>
      <c r="C77" t="s">
        <v>1346</v>
      </c>
      <c r="D77" t="s">
        <v>1438</v>
      </c>
      <c r="E77">
        <v>0.16800000000000001</v>
      </c>
      <c r="F77" t="s">
        <v>2543</v>
      </c>
      <c r="G77">
        <v>7.2926319008200701E-5</v>
      </c>
      <c r="H77" t="s">
        <v>2117</v>
      </c>
      <c r="I77" t="s">
        <v>2544</v>
      </c>
      <c r="J77">
        <v>34.615000000000002</v>
      </c>
      <c r="K77">
        <v>41.3</v>
      </c>
      <c r="L77">
        <v>8</v>
      </c>
      <c r="M77">
        <v>8</v>
      </c>
      <c r="N77">
        <v>8</v>
      </c>
      <c r="O77">
        <v>359030</v>
      </c>
      <c r="P77">
        <v>338220</v>
      </c>
      <c r="Q77">
        <v>347330</v>
      </c>
      <c r="R77">
        <v>58648</v>
      </c>
      <c r="S77">
        <v>50462</v>
      </c>
      <c r="T77">
        <v>70900</v>
      </c>
      <c r="U77">
        <v>1.7581716110000001</v>
      </c>
      <c r="V77">
        <v>1.6688156030000001</v>
      </c>
      <c r="W77">
        <v>1.7599054940000001</v>
      </c>
      <c r="X77">
        <v>0.27892628000000003</v>
      </c>
      <c r="Y77">
        <v>0.24362626000000001</v>
      </c>
      <c r="Z77">
        <v>0.34932391699999998</v>
      </c>
      <c r="AA77" t="s">
        <v>1442</v>
      </c>
      <c r="AC77" t="s">
        <v>2545</v>
      </c>
      <c r="AD77" t="s">
        <v>2546</v>
      </c>
    </row>
    <row r="78" spans="1:30" x14ac:dyDescent="0.4">
      <c r="A78" t="s">
        <v>2547</v>
      </c>
      <c r="B78" t="s">
        <v>2446</v>
      </c>
      <c r="C78" t="s">
        <v>2548</v>
      </c>
      <c r="D78" t="s">
        <v>1438</v>
      </c>
      <c r="E78">
        <v>0.54200000000000004</v>
      </c>
      <c r="F78" t="s">
        <v>2549</v>
      </c>
      <c r="G78">
        <v>3.0095754918178818E-4</v>
      </c>
      <c r="H78" t="s">
        <v>2117</v>
      </c>
      <c r="I78" t="s">
        <v>2550</v>
      </c>
      <c r="J78">
        <v>15.775</v>
      </c>
      <c r="K78">
        <v>61.2</v>
      </c>
      <c r="L78">
        <v>7</v>
      </c>
      <c r="M78">
        <v>7</v>
      </c>
      <c r="N78">
        <v>7</v>
      </c>
      <c r="O78">
        <v>27985000</v>
      </c>
      <c r="P78">
        <v>23916000</v>
      </c>
      <c r="Q78">
        <v>26903000</v>
      </c>
      <c r="R78">
        <v>14378000</v>
      </c>
      <c r="S78">
        <v>14979000</v>
      </c>
      <c r="T78">
        <v>14527000</v>
      </c>
      <c r="U78">
        <v>1.367868842</v>
      </c>
      <c r="V78">
        <v>1.1778398210000001</v>
      </c>
      <c r="W78">
        <v>1.3606185390000001</v>
      </c>
      <c r="X78">
        <v>0.68253249000000005</v>
      </c>
      <c r="Y78">
        <v>0.72182360800000001</v>
      </c>
      <c r="Z78">
        <v>0.71440855099999989</v>
      </c>
      <c r="AA78" t="s">
        <v>1454</v>
      </c>
      <c r="AC78" t="s">
        <v>2450</v>
      </c>
      <c r="AD78" t="s">
        <v>2451</v>
      </c>
    </row>
    <row r="79" spans="1:30" x14ac:dyDescent="0.4">
      <c r="A79" t="s">
        <v>2551</v>
      </c>
      <c r="B79" t="s">
        <v>2552</v>
      </c>
      <c r="C79" t="s">
        <v>963</v>
      </c>
      <c r="D79" t="s">
        <v>964</v>
      </c>
      <c r="E79">
        <v>3.7000000000000012E-2</v>
      </c>
      <c r="F79" t="s">
        <v>2553</v>
      </c>
      <c r="G79">
        <v>3.9445577398849186E-6</v>
      </c>
      <c r="H79" t="s">
        <v>2117</v>
      </c>
      <c r="I79" t="s">
        <v>2554</v>
      </c>
      <c r="J79">
        <v>19.116</v>
      </c>
      <c r="K79">
        <v>54.5</v>
      </c>
      <c r="L79">
        <v>7</v>
      </c>
      <c r="M79">
        <v>7</v>
      </c>
      <c r="N79">
        <v>7</v>
      </c>
      <c r="O79">
        <v>522230</v>
      </c>
      <c r="P79">
        <v>465130</v>
      </c>
      <c r="Q79">
        <v>450240</v>
      </c>
      <c r="R79">
        <v>18586</v>
      </c>
      <c r="S79">
        <v>15433</v>
      </c>
      <c r="T79">
        <v>20394</v>
      </c>
      <c r="U79">
        <v>2.0989903519999999</v>
      </c>
      <c r="V79">
        <v>1.8836556799999999</v>
      </c>
      <c r="W79">
        <v>1.8724456819999999</v>
      </c>
      <c r="X79">
        <v>7.2550475000000003E-2</v>
      </c>
      <c r="Y79">
        <v>6.1154455000000003E-2</v>
      </c>
      <c r="Z79">
        <v>8.2471254999999993E-2</v>
      </c>
      <c r="AA79" t="s">
        <v>1454</v>
      </c>
      <c r="AC79" t="s">
        <v>2555</v>
      </c>
      <c r="AD79" t="s">
        <v>2556</v>
      </c>
    </row>
    <row r="80" spans="1:30" x14ac:dyDescent="0.4">
      <c r="A80" t="s">
        <v>2557</v>
      </c>
      <c r="B80" t="s">
        <v>2558</v>
      </c>
      <c r="C80" t="s">
        <v>281</v>
      </c>
      <c r="D80" t="s">
        <v>1438</v>
      </c>
      <c r="E80">
        <v>0.60099999999999998</v>
      </c>
      <c r="F80" t="s">
        <v>2559</v>
      </c>
      <c r="G80">
        <v>8.0252830394928203E-4</v>
      </c>
      <c r="H80" t="s">
        <v>2117</v>
      </c>
      <c r="I80" t="s">
        <v>2560</v>
      </c>
      <c r="J80">
        <v>76.408999999999978</v>
      </c>
      <c r="K80">
        <v>35</v>
      </c>
      <c r="L80">
        <v>17</v>
      </c>
      <c r="M80">
        <v>17</v>
      </c>
      <c r="N80">
        <v>17</v>
      </c>
      <c r="O80">
        <v>133450</v>
      </c>
      <c r="P80">
        <v>132440</v>
      </c>
      <c r="Q80">
        <v>129590</v>
      </c>
      <c r="R80">
        <v>76220</v>
      </c>
      <c r="S80">
        <v>90531</v>
      </c>
      <c r="T80">
        <v>77070</v>
      </c>
      <c r="U80">
        <v>1.2517985009999999</v>
      </c>
      <c r="V80">
        <v>1.251738365</v>
      </c>
      <c r="W80">
        <v>1.2577776279999999</v>
      </c>
      <c r="X80">
        <v>0.69436927799999992</v>
      </c>
      <c r="Y80">
        <v>0.83722518000000001</v>
      </c>
      <c r="Z80">
        <v>0.72736562099999991</v>
      </c>
      <c r="AA80" t="s">
        <v>2053</v>
      </c>
      <c r="AC80" t="s">
        <v>2561</v>
      </c>
      <c r="AD80" t="s">
        <v>2562</v>
      </c>
    </row>
    <row r="81" spans="1:30" x14ac:dyDescent="0.4">
      <c r="A81" t="s">
        <v>2563</v>
      </c>
      <c r="B81" t="s">
        <v>2564</v>
      </c>
      <c r="C81" t="s">
        <v>2565</v>
      </c>
      <c r="D81" t="s">
        <v>2566</v>
      </c>
      <c r="E81">
        <v>0.58799999999999997</v>
      </c>
      <c r="F81" t="s">
        <v>2567</v>
      </c>
      <c r="G81">
        <v>3.4259184339210182E-5</v>
      </c>
      <c r="H81" t="s">
        <v>2117</v>
      </c>
      <c r="I81" t="s">
        <v>2568</v>
      </c>
      <c r="J81">
        <v>64.125</v>
      </c>
      <c r="K81">
        <v>35.700000000000003</v>
      </c>
      <c r="L81">
        <v>15</v>
      </c>
      <c r="M81">
        <v>15</v>
      </c>
      <c r="N81">
        <v>15</v>
      </c>
      <c r="O81">
        <v>512680</v>
      </c>
      <c r="P81">
        <v>521880</v>
      </c>
      <c r="Q81">
        <v>472460</v>
      </c>
      <c r="R81">
        <v>299460</v>
      </c>
      <c r="S81">
        <v>306590</v>
      </c>
      <c r="T81">
        <v>303520</v>
      </c>
      <c r="U81">
        <v>1.2722270769999999</v>
      </c>
      <c r="V81">
        <v>1.304870626</v>
      </c>
      <c r="W81">
        <v>1.2131090179999999</v>
      </c>
      <c r="X81">
        <v>0.72171010000000002</v>
      </c>
      <c r="Y81">
        <v>0.75007615500000002</v>
      </c>
      <c r="Z81">
        <v>0.75780442000000003</v>
      </c>
      <c r="AA81" t="s">
        <v>1771</v>
      </c>
      <c r="AB81" t="s">
        <v>2569</v>
      </c>
      <c r="AC81" t="s">
        <v>2570</v>
      </c>
      <c r="AD81" t="s">
        <v>2571</v>
      </c>
    </row>
    <row r="82" spans="1:30" x14ac:dyDescent="0.4">
      <c r="A82" t="s">
        <v>2572</v>
      </c>
      <c r="B82" t="s">
        <v>2573</v>
      </c>
      <c r="C82" t="s">
        <v>1367</v>
      </c>
      <c r="D82" t="s">
        <v>1438</v>
      </c>
      <c r="E82">
        <v>0.314</v>
      </c>
      <c r="F82" t="s">
        <v>2574</v>
      </c>
      <c r="G82">
        <v>4.7343442371495327E-2</v>
      </c>
      <c r="H82" t="s">
        <v>2117</v>
      </c>
      <c r="I82" t="s">
        <v>2575</v>
      </c>
      <c r="J82">
        <v>41.866999999999997</v>
      </c>
      <c r="K82">
        <v>17.100000000000001</v>
      </c>
      <c r="L82">
        <v>4</v>
      </c>
      <c r="M82">
        <v>4</v>
      </c>
      <c r="N82">
        <v>4</v>
      </c>
      <c r="O82">
        <v>78464</v>
      </c>
      <c r="P82">
        <v>69261</v>
      </c>
      <c r="Q82">
        <v>60476</v>
      </c>
      <c r="R82">
        <v>15539</v>
      </c>
      <c r="S82">
        <v>43612</v>
      </c>
      <c r="T82">
        <v>8015.8</v>
      </c>
      <c r="U82">
        <v>1.708749979</v>
      </c>
      <c r="V82">
        <v>1.519761288</v>
      </c>
      <c r="W82">
        <v>1.3627232419999999</v>
      </c>
      <c r="X82">
        <v>0.32865243100000002</v>
      </c>
      <c r="Y82">
        <v>0.936360741</v>
      </c>
      <c r="Z82">
        <v>0.17563315900000001</v>
      </c>
      <c r="AA82" t="s">
        <v>1454</v>
      </c>
      <c r="AC82" t="s">
        <v>2300</v>
      </c>
      <c r="AD82" t="s">
        <v>2301</v>
      </c>
    </row>
    <row r="83" spans="1:30" x14ac:dyDescent="0.4">
      <c r="A83" t="s">
        <v>2576</v>
      </c>
      <c r="B83" t="s">
        <v>2577</v>
      </c>
      <c r="C83" t="s">
        <v>2578</v>
      </c>
      <c r="D83" t="s">
        <v>2327</v>
      </c>
      <c r="E83">
        <v>0.57999999999999996</v>
      </c>
      <c r="F83" t="s">
        <v>2328</v>
      </c>
      <c r="G83">
        <v>1.306444381587192E-4</v>
      </c>
      <c r="H83" t="s">
        <v>2117</v>
      </c>
      <c r="I83" t="s">
        <v>2579</v>
      </c>
      <c r="J83">
        <v>18.033999999999999</v>
      </c>
      <c r="K83">
        <v>79.2</v>
      </c>
      <c r="L83">
        <v>11</v>
      </c>
      <c r="M83">
        <v>11</v>
      </c>
      <c r="N83">
        <v>11</v>
      </c>
      <c r="O83">
        <v>9492100</v>
      </c>
      <c r="P83">
        <v>8597000</v>
      </c>
      <c r="Q83">
        <v>8294000</v>
      </c>
      <c r="R83">
        <v>5521400</v>
      </c>
      <c r="S83">
        <v>5104400</v>
      </c>
      <c r="T83">
        <v>5071600</v>
      </c>
      <c r="U83">
        <v>1.352703601</v>
      </c>
      <c r="V83">
        <v>1.2344281319999999</v>
      </c>
      <c r="W83">
        <v>1.222984348</v>
      </c>
      <c r="X83">
        <v>0.76417927699999999</v>
      </c>
      <c r="Y83">
        <v>0.71715685900000004</v>
      </c>
      <c r="Z83">
        <v>0.72717157900000007</v>
      </c>
      <c r="AA83" t="s">
        <v>1454</v>
      </c>
      <c r="AB83" t="s">
        <v>2330</v>
      </c>
      <c r="AC83" t="s">
        <v>2331</v>
      </c>
      <c r="AD83" t="s">
        <v>2332</v>
      </c>
    </row>
    <row r="84" spans="1:30" x14ac:dyDescent="0.4">
      <c r="A84" t="s">
        <v>2580</v>
      </c>
      <c r="B84" t="s">
        <v>2581</v>
      </c>
      <c r="C84" t="s">
        <v>2582</v>
      </c>
      <c r="D84" t="s">
        <v>2583</v>
      </c>
      <c r="E84">
        <v>0.59899999999999998</v>
      </c>
      <c r="F84" t="s">
        <v>2584</v>
      </c>
      <c r="G84">
        <v>1.5213786954650539E-3</v>
      </c>
      <c r="H84" t="s">
        <v>2117</v>
      </c>
      <c r="I84" t="s">
        <v>2585</v>
      </c>
      <c r="J84">
        <v>14.95</v>
      </c>
      <c r="K84">
        <v>39.1</v>
      </c>
      <c r="L84">
        <v>5</v>
      </c>
      <c r="M84">
        <v>5</v>
      </c>
      <c r="N84">
        <v>5</v>
      </c>
      <c r="O84">
        <v>783210</v>
      </c>
      <c r="P84">
        <v>788280</v>
      </c>
      <c r="Q84">
        <v>675240</v>
      </c>
      <c r="R84">
        <v>473700</v>
      </c>
      <c r="S84">
        <v>499660</v>
      </c>
      <c r="T84">
        <v>408580</v>
      </c>
      <c r="U84">
        <v>1.294350758</v>
      </c>
      <c r="V84">
        <v>1.3126012359999999</v>
      </c>
      <c r="W84">
        <v>1.1546449130000001</v>
      </c>
      <c r="X84">
        <v>0.76029624900000004</v>
      </c>
      <c r="Y84">
        <v>0.81409944299999992</v>
      </c>
      <c r="Z84">
        <v>0.67936383599999994</v>
      </c>
      <c r="AA84" t="s">
        <v>1454</v>
      </c>
      <c r="AB84" t="s">
        <v>2273</v>
      </c>
      <c r="AC84" t="s">
        <v>1538</v>
      </c>
      <c r="AD84" t="s">
        <v>1539</v>
      </c>
    </row>
    <row r="85" spans="1:30" x14ac:dyDescent="0.4">
      <c r="A85" t="s">
        <v>2586</v>
      </c>
      <c r="B85" t="s">
        <v>2587</v>
      </c>
      <c r="C85" t="s">
        <v>2588</v>
      </c>
      <c r="D85" t="s">
        <v>1438</v>
      </c>
      <c r="E85">
        <v>0.65</v>
      </c>
      <c r="F85" t="s">
        <v>2589</v>
      </c>
      <c r="G85">
        <v>1.780280478960997E-2</v>
      </c>
      <c r="H85" t="s">
        <v>2117</v>
      </c>
      <c r="I85" t="s">
        <v>2590</v>
      </c>
      <c r="J85">
        <v>26.172000000000001</v>
      </c>
      <c r="K85">
        <v>48.9</v>
      </c>
      <c r="L85">
        <v>8</v>
      </c>
      <c r="M85">
        <v>8</v>
      </c>
      <c r="N85">
        <v>8</v>
      </c>
      <c r="O85">
        <v>1301700</v>
      </c>
      <c r="P85">
        <v>1250000</v>
      </c>
      <c r="Q85">
        <v>1472800</v>
      </c>
      <c r="R85">
        <v>905540</v>
      </c>
      <c r="S85">
        <v>753020</v>
      </c>
      <c r="T85">
        <v>1027900</v>
      </c>
      <c r="U85">
        <v>1.1631815029999999</v>
      </c>
      <c r="V85">
        <v>1.125447233</v>
      </c>
      <c r="W85">
        <v>1.361748435</v>
      </c>
      <c r="X85">
        <v>0.7858685809999999</v>
      </c>
      <c r="Y85">
        <v>0.66339502299999997</v>
      </c>
      <c r="Z85">
        <v>0.92414264300000004</v>
      </c>
      <c r="AA85" t="s">
        <v>1442</v>
      </c>
      <c r="AC85" t="s">
        <v>2591</v>
      </c>
      <c r="AD85" t="s">
        <v>2592</v>
      </c>
    </row>
    <row r="86" spans="1:30" x14ac:dyDescent="0.4">
      <c r="A86" t="s">
        <v>2593</v>
      </c>
      <c r="B86" t="s">
        <v>2352</v>
      </c>
      <c r="C86" t="s">
        <v>2594</v>
      </c>
      <c r="D86" t="s">
        <v>1438</v>
      </c>
      <c r="E86">
        <v>0.46500000000000002</v>
      </c>
      <c r="F86" t="s">
        <v>2314</v>
      </c>
      <c r="G86">
        <v>8.5627387198810058E-3</v>
      </c>
      <c r="H86" t="s">
        <v>2117</v>
      </c>
      <c r="I86" t="s">
        <v>2595</v>
      </c>
      <c r="J86">
        <v>46.512</v>
      </c>
      <c r="K86">
        <v>65.099999999999994</v>
      </c>
      <c r="L86">
        <v>20</v>
      </c>
      <c r="M86">
        <v>20</v>
      </c>
      <c r="N86">
        <v>20</v>
      </c>
      <c r="O86">
        <v>2719400</v>
      </c>
      <c r="P86">
        <v>3230100</v>
      </c>
      <c r="Q86">
        <v>2699400</v>
      </c>
      <c r="R86">
        <v>1776400</v>
      </c>
      <c r="S86">
        <v>1358500</v>
      </c>
      <c r="T86">
        <v>1008800</v>
      </c>
      <c r="U86">
        <v>1.2747807760000001</v>
      </c>
      <c r="V86">
        <v>1.5256570570000001</v>
      </c>
      <c r="W86">
        <v>1.309321148</v>
      </c>
      <c r="X86">
        <v>0.80873992099999992</v>
      </c>
      <c r="Y86">
        <v>0.62784316399999995</v>
      </c>
      <c r="Z86">
        <v>0.47579409499999997</v>
      </c>
      <c r="AA86" t="s">
        <v>1771</v>
      </c>
      <c r="AB86" t="s">
        <v>2356</v>
      </c>
      <c r="AC86" t="s">
        <v>2357</v>
      </c>
      <c r="AD86" t="s">
        <v>2358</v>
      </c>
    </row>
    <row r="87" spans="1:30" x14ac:dyDescent="0.4">
      <c r="A87" t="s">
        <v>2596</v>
      </c>
      <c r="B87" t="s">
        <v>2597</v>
      </c>
      <c r="C87" t="s">
        <v>1093</v>
      </c>
      <c r="D87" t="s">
        <v>1438</v>
      </c>
      <c r="E87">
        <v>0.60499999999999998</v>
      </c>
      <c r="F87" t="s">
        <v>2365</v>
      </c>
      <c r="G87">
        <v>2.5231627158375129E-2</v>
      </c>
      <c r="H87" t="s">
        <v>2117</v>
      </c>
      <c r="I87" t="s">
        <v>2598</v>
      </c>
      <c r="J87">
        <v>46.177999999999997</v>
      </c>
      <c r="K87">
        <v>60</v>
      </c>
      <c r="L87">
        <v>18</v>
      </c>
      <c r="M87">
        <v>18</v>
      </c>
      <c r="N87">
        <v>18</v>
      </c>
      <c r="O87">
        <v>11460000</v>
      </c>
      <c r="P87">
        <v>11490000</v>
      </c>
      <c r="Q87">
        <v>11701000</v>
      </c>
      <c r="R87">
        <v>5853000</v>
      </c>
      <c r="S87">
        <v>6382200</v>
      </c>
      <c r="T87">
        <v>9234500</v>
      </c>
      <c r="U87">
        <v>1.224567618</v>
      </c>
      <c r="V87">
        <v>1.2370769770000001</v>
      </c>
      <c r="W87">
        <v>1.2937121579999999</v>
      </c>
      <c r="X87">
        <v>0.60741062099999998</v>
      </c>
      <c r="Y87">
        <v>0.67235351300000001</v>
      </c>
      <c r="Z87">
        <v>0.99280304600000002</v>
      </c>
      <c r="AA87" t="s">
        <v>1454</v>
      </c>
      <c r="AB87" t="s">
        <v>2599</v>
      </c>
      <c r="AC87" t="s">
        <v>2600</v>
      </c>
      <c r="AD87" t="s">
        <v>2601</v>
      </c>
    </row>
    <row r="88" spans="1:30" x14ac:dyDescent="0.4">
      <c r="A88" t="s">
        <v>2602</v>
      </c>
      <c r="B88" t="s">
        <v>1447</v>
      </c>
      <c r="C88" t="s">
        <v>2603</v>
      </c>
      <c r="D88" t="s">
        <v>1438</v>
      </c>
      <c r="E88">
        <v>0.36399999999999999</v>
      </c>
      <c r="F88" t="s">
        <v>2604</v>
      </c>
      <c r="G88">
        <v>1.231864840314878E-2</v>
      </c>
      <c r="H88" t="s">
        <v>2117</v>
      </c>
      <c r="I88" t="s">
        <v>2605</v>
      </c>
      <c r="J88">
        <v>21.719000000000001</v>
      </c>
      <c r="K88">
        <v>28.7</v>
      </c>
      <c r="L88">
        <v>4</v>
      </c>
      <c r="M88">
        <v>4</v>
      </c>
      <c r="N88">
        <v>4</v>
      </c>
      <c r="O88">
        <v>91016</v>
      </c>
      <c r="P88">
        <v>78824</v>
      </c>
      <c r="Q88">
        <v>58386</v>
      </c>
      <c r="R88">
        <v>32712</v>
      </c>
      <c r="S88">
        <v>0</v>
      </c>
      <c r="T88">
        <v>24056</v>
      </c>
      <c r="U88">
        <v>1.5959600469999999</v>
      </c>
      <c r="V88">
        <v>1.3926477500000001</v>
      </c>
      <c r="W88">
        <v>1.059325726</v>
      </c>
      <c r="X88">
        <v>0.55707936499999999</v>
      </c>
      <c r="Z88">
        <v>0.42440378299999998</v>
      </c>
      <c r="AA88" t="s">
        <v>1454</v>
      </c>
    </row>
    <row r="89" spans="1:30" x14ac:dyDescent="0.4">
      <c r="A89" t="s">
        <v>2606</v>
      </c>
      <c r="B89" t="s">
        <v>2607</v>
      </c>
      <c r="C89" t="s">
        <v>2608</v>
      </c>
      <c r="D89" t="s">
        <v>1438</v>
      </c>
      <c r="E89">
        <v>0.51900000000000002</v>
      </c>
      <c r="F89" t="s">
        <v>2609</v>
      </c>
      <c r="G89">
        <v>9.9363089034501476E-3</v>
      </c>
      <c r="H89" t="s">
        <v>2117</v>
      </c>
      <c r="I89" t="s">
        <v>2610</v>
      </c>
      <c r="J89">
        <v>7.0410000000000004</v>
      </c>
      <c r="K89">
        <v>90.9</v>
      </c>
      <c r="L89">
        <v>6</v>
      </c>
      <c r="M89">
        <v>6</v>
      </c>
      <c r="N89">
        <v>6</v>
      </c>
      <c r="O89">
        <v>3085200</v>
      </c>
      <c r="P89">
        <v>2200900</v>
      </c>
      <c r="Q89">
        <v>2015900</v>
      </c>
      <c r="R89">
        <v>1327700</v>
      </c>
      <c r="S89">
        <v>1443500</v>
      </c>
      <c r="T89">
        <v>1113100</v>
      </c>
      <c r="U89">
        <v>1.653933688</v>
      </c>
      <c r="V89">
        <v>1.188813213</v>
      </c>
      <c r="W89">
        <v>1.1182020450000001</v>
      </c>
      <c r="X89">
        <v>0.69125841300000002</v>
      </c>
      <c r="Y89">
        <v>0.76292294000000005</v>
      </c>
      <c r="Z89">
        <v>0.60037211800000001</v>
      </c>
      <c r="AA89" t="s">
        <v>1442</v>
      </c>
      <c r="AC89" t="s">
        <v>2611</v>
      </c>
      <c r="AD89" t="s">
        <v>2612</v>
      </c>
    </row>
    <row r="90" spans="1:30" x14ac:dyDescent="0.4">
      <c r="A90" t="s">
        <v>2613</v>
      </c>
      <c r="B90" t="s">
        <v>2614</v>
      </c>
      <c r="C90" t="s">
        <v>2615</v>
      </c>
      <c r="D90" t="s">
        <v>2616</v>
      </c>
      <c r="E90">
        <v>0.64900000000000002</v>
      </c>
      <c r="F90" t="s">
        <v>2617</v>
      </c>
      <c r="G90">
        <v>2.827948091184693E-2</v>
      </c>
      <c r="H90" t="s">
        <v>2117</v>
      </c>
      <c r="I90" t="s">
        <v>2618</v>
      </c>
      <c r="J90">
        <v>38.348999999999997</v>
      </c>
      <c r="K90">
        <v>12.5</v>
      </c>
      <c r="L90">
        <v>3</v>
      </c>
      <c r="M90">
        <v>3</v>
      </c>
      <c r="N90">
        <v>3</v>
      </c>
      <c r="O90">
        <v>90524</v>
      </c>
      <c r="P90">
        <v>61526</v>
      </c>
      <c r="Q90">
        <v>66169</v>
      </c>
      <c r="R90">
        <v>47337</v>
      </c>
      <c r="S90">
        <v>53774</v>
      </c>
      <c r="T90">
        <v>44236</v>
      </c>
      <c r="U90">
        <v>1.4931440460000001</v>
      </c>
      <c r="V90">
        <v>1.0225279650000001</v>
      </c>
      <c r="W90">
        <v>1.1292993250000001</v>
      </c>
      <c r="X90">
        <v>0.75830584900000009</v>
      </c>
      <c r="Y90">
        <v>0.87445895299999998</v>
      </c>
      <c r="Z90">
        <v>0.73411717099999996</v>
      </c>
      <c r="AA90" t="s">
        <v>1454</v>
      </c>
      <c r="AC90" t="s">
        <v>1921</v>
      </c>
      <c r="AD90" t="s">
        <v>1922</v>
      </c>
    </row>
    <row r="91" spans="1:30" x14ac:dyDescent="0.4">
      <c r="A91" t="s">
        <v>2619</v>
      </c>
      <c r="B91" t="s">
        <v>2620</v>
      </c>
      <c r="C91" t="s">
        <v>984</v>
      </c>
      <c r="D91" t="s">
        <v>1438</v>
      </c>
      <c r="E91">
        <v>0.27300000000000002</v>
      </c>
      <c r="F91" t="s">
        <v>2621</v>
      </c>
      <c r="G91">
        <v>7.6028512102198028E-4</v>
      </c>
      <c r="H91" t="s">
        <v>2117</v>
      </c>
      <c r="I91" t="s">
        <v>2622</v>
      </c>
      <c r="J91">
        <v>18.385000000000002</v>
      </c>
      <c r="K91">
        <v>43.3</v>
      </c>
      <c r="L91">
        <v>4</v>
      </c>
      <c r="M91">
        <v>4</v>
      </c>
      <c r="N91">
        <v>4</v>
      </c>
      <c r="O91">
        <v>280760</v>
      </c>
      <c r="P91">
        <v>390300</v>
      </c>
      <c r="Q91">
        <v>331560</v>
      </c>
      <c r="R91">
        <v>104330</v>
      </c>
      <c r="S91">
        <v>102640</v>
      </c>
      <c r="T91">
        <v>74353</v>
      </c>
      <c r="U91">
        <v>1.311326153</v>
      </c>
      <c r="V91">
        <v>1.836760717</v>
      </c>
      <c r="W91">
        <v>1.602338053</v>
      </c>
      <c r="X91">
        <v>0.47324975800000002</v>
      </c>
      <c r="Y91">
        <v>0.47262995899999999</v>
      </c>
      <c r="Z91">
        <v>0.34940212900000001</v>
      </c>
      <c r="AA91" t="s">
        <v>1777</v>
      </c>
      <c r="AC91" t="s">
        <v>2623</v>
      </c>
      <c r="AD91" t="s">
        <v>2624</v>
      </c>
    </row>
    <row r="92" spans="1:30" x14ac:dyDescent="0.4">
      <c r="A92" t="s">
        <v>2625</v>
      </c>
      <c r="B92" t="s">
        <v>2626</v>
      </c>
      <c r="C92" t="s">
        <v>2627</v>
      </c>
      <c r="D92" t="s">
        <v>1438</v>
      </c>
      <c r="E92">
        <v>0.63700000000000001</v>
      </c>
      <c r="F92" t="s">
        <v>2628</v>
      </c>
      <c r="G92">
        <v>6.0431900596090362E-4</v>
      </c>
      <c r="H92" t="s">
        <v>2117</v>
      </c>
      <c r="I92" t="s">
        <v>2629</v>
      </c>
      <c r="J92">
        <v>48.698</v>
      </c>
      <c r="K92">
        <v>19.399999999999999</v>
      </c>
      <c r="L92">
        <v>6</v>
      </c>
      <c r="M92">
        <v>6</v>
      </c>
      <c r="N92">
        <v>6</v>
      </c>
      <c r="O92">
        <v>489890</v>
      </c>
      <c r="P92">
        <v>479250</v>
      </c>
      <c r="Q92">
        <v>458180</v>
      </c>
      <c r="R92">
        <v>344540</v>
      </c>
      <c r="S92">
        <v>291860</v>
      </c>
      <c r="T92">
        <v>297640</v>
      </c>
      <c r="U92">
        <v>1.244106631</v>
      </c>
      <c r="V92">
        <v>1.2263083749999999</v>
      </c>
      <c r="W92">
        <v>1.203958965</v>
      </c>
      <c r="X92">
        <v>0.84977584900000003</v>
      </c>
      <c r="Y92">
        <v>0.73073973599999997</v>
      </c>
      <c r="Z92">
        <v>0.76050467499999996</v>
      </c>
      <c r="AA92" t="s">
        <v>1771</v>
      </c>
      <c r="AC92" t="s">
        <v>2630</v>
      </c>
      <c r="AD92" t="s">
        <v>2631</v>
      </c>
    </row>
    <row r="93" spans="1:30" x14ac:dyDescent="0.4">
      <c r="A93" t="s">
        <v>2632</v>
      </c>
      <c r="B93" t="s">
        <v>2633</v>
      </c>
      <c r="C93" t="s">
        <v>1350</v>
      </c>
      <c r="D93" t="s">
        <v>1351</v>
      </c>
      <c r="E93">
        <v>0.42199999999999999</v>
      </c>
      <c r="F93" t="s">
        <v>2634</v>
      </c>
      <c r="G93">
        <v>4.9978848747479827E-2</v>
      </c>
      <c r="H93" t="s">
        <v>2117</v>
      </c>
      <c r="I93" t="s">
        <v>2635</v>
      </c>
      <c r="J93">
        <v>49.978999999999999</v>
      </c>
      <c r="K93">
        <v>28.5</v>
      </c>
      <c r="L93">
        <v>9</v>
      </c>
      <c r="M93">
        <v>9</v>
      </c>
      <c r="N93">
        <v>9</v>
      </c>
      <c r="O93">
        <v>154570</v>
      </c>
      <c r="P93">
        <v>157090</v>
      </c>
      <c r="Q93">
        <v>220410</v>
      </c>
      <c r="R93">
        <v>38770</v>
      </c>
      <c r="S93">
        <v>99771</v>
      </c>
      <c r="T93">
        <v>91952</v>
      </c>
      <c r="U93">
        <v>1.2155440740000001</v>
      </c>
      <c r="V93">
        <v>1.2447226300000001</v>
      </c>
      <c r="W93">
        <v>1.7934667310000001</v>
      </c>
      <c r="X93">
        <v>0.29610586500000002</v>
      </c>
      <c r="Y93">
        <v>0.7735331740000001</v>
      </c>
      <c r="Z93">
        <v>0.72754229400000003</v>
      </c>
      <c r="AA93" t="s">
        <v>1442</v>
      </c>
      <c r="AB93" t="s">
        <v>2636</v>
      </c>
      <c r="AC93" t="s">
        <v>2637</v>
      </c>
      <c r="AD93" t="s">
        <v>2638</v>
      </c>
    </row>
    <row r="94" spans="1:30" x14ac:dyDescent="0.4">
      <c r="A94" t="s">
        <v>2639</v>
      </c>
      <c r="B94" t="s">
        <v>2640</v>
      </c>
      <c r="C94" t="s">
        <v>2641</v>
      </c>
      <c r="D94" t="s">
        <v>1438</v>
      </c>
      <c r="E94">
        <v>0.315</v>
      </c>
      <c r="F94" t="s">
        <v>2642</v>
      </c>
      <c r="G94">
        <v>4.5225631193215828E-2</v>
      </c>
      <c r="H94" t="s">
        <v>2117</v>
      </c>
      <c r="I94" t="s">
        <v>2643</v>
      </c>
      <c r="J94">
        <v>42.768000000000001</v>
      </c>
      <c r="K94">
        <v>18.5</v>
      </c>
      <c r="L94">
        <v>6</v>
      </c>
      <c r="M94">
        <v>6</v>
      </c>
      <c r="N94">
        <v>6</v>
      </c>
      <c r="O94">
        <v>5162700</v>
      </c>
      <c r="P94">
        <v>2677700</v>
      </c>
      <c r="Q94">
        <v>1727200</v>
      </c>
      <c r="R94">
        <v>694320</v>
      </c>
      <c r="S94">
        <v>1513900</v>
      </c>
      <c r="T94">
        <v>870410</v>
      </c>
      <c r="U94">
        <v>2.4481444880000001</v>
      </c>
      <c r="V94">
        <v>1.2793831229999999</v>
      </c>
      <c r="W94">
        <v>0.84746020300000002</v>
      </c>
      <c r="X94">
        <v>0.319761032</v>
      </c>
      <c r="Y94">
        <v>0.70776072800000001</v>
      </c>
      <c r="Z94">
        <v>0.4152748120000001</v>
      </c>
      <c r="AA94" t="s">
        <v>1442</v>
      </c>
      <c r="AC94" t="s">
        <v>2644</v>
      </c>
      <c r="AD94" t="s">
        <v>2645</v>
      </c>
    </row>
    <row r="95" spans="1:30" x14ac:dyDescent="0.4">
      <c r="A95" t="s">
        <v>2646</v>
      </c>
      <c r="B95" t="s">
        <v>2233</v>
      </c>
      <c r="C95" t="s">
        <v>2647</v>
      </c>
      <c r="D95" t="s">
        <v>1438</v>
      </c>
      <c r="E95">
        <v>0.312</v>
      </c>
      <c r="F95" t="s">
        <v>2648</v>
      </c>
      <c r="G95">
        <v>2.6621162139639729E-5</v>
      </c>
      <c r="H95" t="s">
        <v>2117</v>
      </c>
      <c r="I95" t="s">
        <v>2649</v>
      </c>
      <c r="J95">
        <v>42.316000000000003</v>
      </c>
      <c r="K95">
        <v>15.4</v>
      </c>
      <c r="L95">
        <v>4</v>
      </c>
      <c r="M95">
        <v>4</v>
      </c>
      <c r="N95">
        <v>4</v>
      </c>
      <c r="O95">
        <v>862080</v>
      </c>
      <c r="P95">
        <v>785070</v>
      </c>
      <c r="Q95">
        <v>790870</v>
      </c>
      <c r="R95">
        <v>284870</v>
      </c>
      <c r="S95">
        <v>262290</v>
      </c>
      <c r="T95">
        <v>233370</v>
      </c>
      <c r="U95">
        <v>1.6062329930000001</v>
      </c>
      <c r="V95">
        <v>1.473831712</v>
      </c>
      <c r="W95">
        <v>1.524693683</v>
      </c>
      <c r="X95">
        <v>0.51548186699999998</v>
      </c>
      <c r="Y95">
        <v>0.48180557499999999</v>
      </c>
      <c r="Z95">
        <v>0.43747935300000002</v>
      </c>
      <c r="AA95" t="s">
        <v>1442</v>
      </c>
      <c r="AC95" t="s">
        <v>2338</v>
      </c>
      <c r="AD95" t="s">
        <v>2339</v>
      </c>
    </row>
    <row r="96" spans="1:30" x14ac:dyDescent="0.4">
      <c r="A96" t="s">
        <v>2650</v>
      </c>
      <c r="B96" t="s">
        <v>2651</v>
      </c>
      <c r="C96" t="s">
        <v>997</v>
      </c>
      <c r="D96" t="s">
        <v>1438</v>
      </c>
      <c r="E96">
        <v>0.316</v>
      </c>
      <c r="F96" t="s">
        <v>2652</v>
      </c>
      <c r="G96">
        <v>1.024780082122055E-5</v>
      </c>
      <c r="H96" t="s">
        <v>2117</v>
      </c>
      <c r="I96" t="s">
        <v>2653</v>
      </c>
      <c r="J96">
        <v>36.689</v>
      </c>
      <c r="K96">
        <v>50.9</v>
      </c>
      <c r="L96">
        <v>15</v>
      </c>
      <c r="M96">
        <v>15</v>
      </c>
      <c r="N96">
        <v>15</v>
      </c>
      <c r="O96">
        <v>1215400</v>
      </c>
      <c r="P96">
        <v>1145800</v>
      </c>
      <c r="Q96">
        <v>1081400</v>
      </c>
      <c r="R96">
        <v>372360</v>
      </c>
      <c r="S96">
        <v>397640</v>
      </c>
      <c r="T96">
        <v>347340</v>
      </c>
      <c r="U96">
        <v>1.5983847840000001</v>
      </c>
      <c r="V96">
        <v>1.5182715870000001</v>
      </c>
      <c r="W96">
        <v>1.4715160270000001</v>
      </c>
      <c r="X96">
        <v>0.47558793700000002</v>
      </c>
      <c r="Y96">
        <v>0.51556245700000003</v>
      </c>
      <c r="Z96">
        <v>0.45958777299999998</v>
      </c>
      <c r="AA96" t="s">
        <v>1442</v>
      </c>
      <c r="AC96" t="s">
        <v>2654</v>
      </c>
      <c r="AD96" t="s">
        <v>2655</v>
      </c>
    </row>
    <row r="97" spans="1:30" x14ac:dyDescent="0.4">
      <c r="A97" t="s">
        <v>2656</v>
      </c>
      <c r="B97" t="s">
        <v>2657</v>
      </c>
      <c r="C97" t="s">
        <v>991</v>
      </c>
      <c r="D97" t="s">
        <v>1438</v>
      </c>
      <c r="E97">
        <v>5.7000000000000002E-2</v>
      </c>
      <c r="F97" t="s">
        <v>2658</v>
      </c>
      <c r="G97">
        <v>1.1300533553014619E-4</v>
      </c>
      <c r="H97" t="s">
        <v>2117</v>
      </c>
      <c r="I97" t="s">
        <v>2659</v>
      </c>
      <c r="J97">
        <v>46.097000000000001</v>
      </c>
      <c r="K97">
        <v>40.9</v>
      </c>
      <c r="L97">
        <v>12</v>
      </c>
      <c r="M97">
        <v>12</v>
      </c>
      <c r="N97">
        <v>12</v>
      </c>
      <c r="O97">
        <v>2038000</v>
      </c>
      <c r="P97">
        <v>2843800</v>
      </c>
      <c r="Q97">
        <v>2351400</v>
      </c>
      <c r="R97">
        <v>123180</v>
      </c>
      <c r="S97">
        <v>191800</v>
      </c>
      <c r="T97">
        <v>112010</v>
      </c>
      <c r="U97">
        <v>1.5954598170000001</v>
      </c>
      <c r="V97">
        <v>2.2431549959999999</v>
      </c>
      <c r="W97">
        <v>1.9046918850000001</v>
      </c>
      <c r="X97">
        <v>9.3654272999999996E-2</v>
      </c>
      <c r="Y97">
        <v>0.14803329600000001</v>
      </c>
      <c r="Z97">
        <v>8.822467199999999E-2</v>
      </c>
      <c r="AA97" t="s">
        <v>1442</v>
      </c>
      <c r="AC97" t="s">
        <v>2660</v>
      </c>
      <c r="AD97" t="s">
        <v>2661</v>
      </c>
    </row>
    <row r="98" spans="1:30" x14ac:dyDescent="0.4">
      <c r="A98" t="s">
        <v>2662</v>
      </c>
      <c r="B98" t="s">
        <v>2663</v>
      </c>
      <c r="C98" t="s">
        <v>2664</v>
      </c>
      <c r="D98" t="s">
        <v>1438</v>
      </c>
      <c r="E98">
        <v>0.439</v>
      </c>
      <c r="F98" t="s">
        <v>2665</v>
      </c>
      <c r="G98">
        <v>1.0755579774444921E-5</v>
      </c>
      <c r="H98" t="s">
        <v>2117</v>
      </c>
      <c r="I98" t="s">
        <v>2666</v>
      </c>
      <c r="J98">
        <v>105.78</v>
      </c>
      <c r="K98">
        <v>37.9</v>
      </c>
      <c r="L98">
        <v>30</v>
      </c>
      <c r="M98">
        <v>30</v>
      </c>
      <c r="N98">
        <v>30</v>
      </c>
      <c r="O98">
        <v>1396300</v>
      </c>
      <c r="P98">
        <v>1441300</v>
      </c>
      <c r="Q98">
        <v>1482300</v>
      </c>
      <c r="R98">
        <v>672200</v>
      </c>
      <c r="S98">
        <v>634520</v>
      </c>
      <c r="T98">
        <v>642810</v>
      </c>
      <c r="U98">
        <v>1.33558617</v>
      </c>
      <c r="V98">
        <v>1.3890763079999999</v>
      </c>
      <c r="W98">
        <v>1.467053022</v>
      </c>
      <c r="X98">
        <v>0.624449594</v>
      </c>
      <c r="Y98">
        <v>0.59836696099999998</v>
      </c>
      <c r="Z98">
        <v>0.61862485</v>
      </c>
      <c r="AA98" t="s">
        <v>1454</v>
      </c>
      <c r="AC98" t="s">
        <v>2667</v>
      </c>
      <c r="AD98" t="s">
        <v>2668</v>
      </c>
    </row>
    <row r="99" spans="1:30" x14ac:dyDescent="0.4">
      <c r="A99" t="s">
        <v>2669</v>
      </c>
      <c r="B99" t="s">
        <v>2670</v>
      </c>
      <c r="C99" t="s">
        <v>1035</v>
      </c>
      <c r="D99" t="s">
        <v>1438</v>
      </c>
      <c r="E99">
        <v>0.14099999999999999</v>
      </c>
      <c r="F99" t="s">
        <v>2671</v>
      </c>
      <c r="G99">
        <v>2.93554959421194E-3</v>
      </c>
      <c r="H99" t="s">
        <v>2117</v>
      </c>
      <c r="I99" t="s">
        <v>2672</v>
      </c>
      <c r="J99">
        <v>25.832000000000001</v>
      </c>
      <c r="K99">
        <v>28.3</v>
      </c>
      <c r="L99">
        <v>5</v>
      </c>
      <c r="M99">
        <v>4</v>
      </c>
      <c r="N99">
        <v>5</v>
      </c>
      <c r="O99">
        <v>465160</v>
      </c>
      <c r="P99">
        <v>602240</v>
      </c>
      <c r="Q99">
        <v>611620</v>
      </c>
      <c r="R99">
        <v>127350</v>
      </c>
      <c r="S99">
        <v>73824</v>
      </c>
      <c r="T99">
        <v>43502</v>
      </c>
      <c r="U99">
        <v>1.4500639399999999</v>
      </c>
      <c r="V99">
        <v>1.8916157899999999</v>
      </c>
      <c r="W99">
        <v>1.972799712</v>
      </c>
      <c r="X99">
        <v>0.38555775599999997</v>
      </c>
      <c r="Y99">
        <v>0.22688797499999999</v>
      </c>
      <c r="Z99">
        <v>0.136441215</v>
      </c>
      <c r="AA99" t="s">
        <v>1454</v>
      </c>
      <c r="AC99" t="s">
        <v>2673</v>
      </c>
      <c r="AD99" t="s">
        <v>2674</v>
      </c>
    </row>
    <row r="100" spans="1:30" x14ac:dyDescent="0.4">
      <c r="A100" t="s">
        <v>2675</v>
      </c>
      <c r="B100" t="s">
        <v>2676</v>
      </c>
      <c r="C100" t="s">
        <v>978</v>
      </c>
      <c r="D100" t="s">
        <v>1438</v>
      </c>
      <c r="E100">
        <v>0.65700000000000003</v>
      </c>
      <c r="F100" t="s">
        <v>2677</v>
      </c>
      <c r="G100">
        <v>1.4245905043375071E-2</v>
      </c>
      <c r="H100" t="s">
        <v>2117</v>
      </c>
      <c r="I100" t="s">
        <v>2678</v>
      </c>
      <c r="J100">
        <v>317.85000000000002</v>
      </c>
      <c r="K100">
        <v>4.0999999999999996</v>
      </c>
      <c r="L100">
        <v>6</v>
      </c>
      <c r="M100">
        <v>6</v>
      </c>
      <c r="N100">
        <v>6</v>
      </c>
      <c r="O100">
        <v>352290</v>
      </c>
      <c r="P100">
        <v>294290</v>
      </c>
      <c r="Q100">
        <v>270980</v>
      </c>
      <c r="R100">
        <v>181390</v>
      </c>
      <c r="S100">
        <v>209430</v>
      </c>
      <c r="T100">
        <v>226220</v>
      </c>
      <c r="U100">
        <v>1.3766589250000001</v>
      </c>
      <c r="V100">
        <v>1.158724224</v>
      </c>
      <c r="W100">
        <v>1.095670084</v>
      </c>
      <c r="X100">
        <v>0.68840669300000001</v>
      </c>
      <c r="Y100">
        <v>0.80685231000000002</v>
      </c>
      <c r="Z100">
        <v>0.88942349799999998</v>
      </c>
      <c r="AA100" t="s">
        <v>1442</v>
      </c>
      <c r="AC100" t="s">
        <v>2679</v>
      </c>
      <c r="AD100" t="s">
        <v>2680</v>
      </c>
    </row>
    <row r="101" spans="1:30" x14ac:dyDescent="0.4">
      <c r="A101" t="s">
        <v>2681</v>
      </c>
      <c r="B101" t="s">
        <v>2682</v>
      </c>
      <c r="C101" t="s">
        <v>2683</v>
      </c>
      <c r="D101" t="s">
        <v>1438</v>
      </c>
      <c r="E101">
        <v>0.495</v>
      </c>
      <c r="F101" t="s">
        <v>2684</v>
      </c>
      <c r="G101">
        <v>1.225060529243985E-3</v>
      </c>
      <c r="H101" t="s">
        <v>2117</v>
      </c>
      <c r="I101" t="s">
        <v>2685</v>
      </c>
      <c r="J101">
        <v>18.391999999999999</v>
      </c>
      <c r="K101">
        <v>37.1</v>
      </c>
      <c r="L101">
        <v>4</v>
      </c>
      <c r="M101">
        <v>4</v>
      </c>
      <c r="N101">
        <v>4</v>
      </c>
      <c r="O101">
        <v>448010</v>
      </c>
      <c r="P101">
        <v>538620</v>
      </c>
      <c r="Q101">
        <v>543310</v>
      </c>
      <c r="R101">
        <v>245580</v>
      </c>
      <c r="S101">
        <v>284950</v>
      </c>
      <c r="T101">
        <v>247720</v>
      </c>
      <c r="U101">
        <v>1.1639582040000001</v>
      </c>
      <c r="V101">
        <v>1.409972673</v>
      </c>
      <c r="W101">
        <v>1.4605415049999999</v>
      </c>
      <c r="X101">
        <v>0.61965274400000003</v>
      </c>
      <c r="Y101">
        <v>0.72987326200000002</v>
      </c>
      <c r="Z101">
        <v>0.64753360400000004</v>
      </c>
      <c r="AA101" t="s">
        <v>1454</v>
      </c>
      <c r="AC101" t="s">
        <v>2686</v>
      </c>
      <c r="AD101" t="s">
        <v>2687</v>
      </c>
    </row>
    <row r="102" spans="1:30" x14ac:dyDescent="0.4">
      <c r="A102" t="s">
        <v>2688</v>
      </c>
      <c r="B102" t="s">
        <v>2689</v>
      </c>
      <c r="C102" t="s">
        <v>951</v>
      </c>
      <c r="D102" t="s">
        <v>1438</v>
      </c>
      <c r="E102">
        <v>0.14000000000000001</v>
      </c>
      <c r="F102" t="s">
        <v>2690</v>
      </c>
      <c r="G102">
        <v>3.1617288470168967E-2</v>
      </c>
      <c r="H102" t="s">
        <v>2117</v>
      </c>
      <c r="I102" t="s">
        <v>2691</v>
      </c>
      <c r="J102">
        <v>65.8</v>
      </c>
      <c r="K102">
        <v>30.5</v>
      </c>
      <c r="L102">
        <v>13</v>
      </c>
      <c r="M102">
        <v>13</v>
      </c>
      <c r="N102">
        <v>13</v>
      </c>
      <c r="O102">
        <v>383950</v>
      </c>
      <c r="P102">
        <v>121360</v>
      </c>
      <c r="Q102">
        <v>675590</v>
      </c>
      <c r="R102">
        <v>79327</v>
      </c>
      <c r="S102">
        <v>53701</v>
      </c>
      <c r="T102">
        <v>38412</v>
      </c>
      <c r="U102">
        <v>1.702589736</v>
      </c>
      <c r="V102">
        <v>0.54223737500000002</v>
      </c>
      <c r="W102">
        <v>3.0998100220000002</v>
      </c>
      <c r="X102">
        <v>0.34163477700000011</v>
      </c>
      <c r="Y102">
        <v>0.234772285</v>
      </c>
      <c r="Z102">
        <v>0.17137750700000001</v>
      </c>
      <c r="AA102" t="s">
        <v>1442</v>
      </c>
      <c r="AC102" t="s">
        <v>1666</v>
      </c>
      <c r="AD102" t="s">
        <v>1667</v>
      </c>
    </row>
    <row r="103" spans="1:30" x14ac:dyDescent="0.4">
      <c r="A103" t="s">
        <v>2692</v>
      </c>
      <c r="B103" t="s">
        <v>2693</v>
      </c>
      <c r="C103" t="s">
        <v>946</v>
      </c>
      <c r="D103" t="s">
        <v>947</v>
      </c>
      <c r="E103">
        <v>0.24199999999999999</v>
      </c>
      <c r="F103" t="s">
        <v>2694</v>
      </c>
      <c r="G103">
        <v>6.9308930418223079E-5</v>
      </c>
      <c r="H103" t="s">
        <v>2117</v>
      </c>
      <c r="I103" t="s">
        <v>2695</v>
      </c>
      <c r="J103">
        <v>80.206000000000003</v>
      </c>
      <c r="K103">
        <v>75.900000000000006</v>
      </c>
      <c r="L103">
        <v>51</v>
      </c>
      <c r="M103">
        <v>51</v>
      </c>
      <c r="N103">
        <v>51</v>
      </c>
      <c r="O103">
        <v>29563000</v>
      </c>
      <c r="P103">
        <v>25865000</v>
      </c>
      <c r="Q103">
        <v>25785000</v>
      </c>
      <c r="R103">
        <v>5899200</v>
      </c>
      <c r="S103">
        <v>7436300</v>
      </c>
      <c r="T103">
        <v>6831600</v>
      </c>
      <c r="U103">
        <v>1.7487068889999999</v>
      </c>
      <c r="V103">
        <v>1.5415568399999999</v>
      </c>
      <c r="W103">
        <v>1.578164173</v>
      </c>
      <c r="X103">
        <v>0.33889670199999999</v>
      </c>
      <c r="Y103">
        <v>0.4336651620000001</v>
      </c>
      <c r="Z103">
        <v>0.40657672099999997</v>
      </c>
      <c r="AA103" t="s">
        <v>1454</v>
      </c>
      <c r="AB103" t="s">
        <v>2696</v>
      </c>
      <c r="AC103" t="s">
        <v>2697</v>
      </c>
      <c r="AD103" t="s">
        <v>407</v>
      </c>
    </row>
    <row r="104" spans="1:30" x14ac:dyDescent="0.4">
      <c r="A104" t="s">
        <v>2698</v>
      </c>
      <c r="B104" t="s">
        <v>2699</v>
      </c>
      <c r="C104" t="s">
        <v>2700</v>
      </c>
      <c r="D104" t="s">
        <v>1438</v>
      </c>
      <c r="E104">
        <v>0.63900000000000001</v>
      </c>
      <c r="F104" t="s">
        <v>2701</v>
      </c>
      <c r="G104">
        <v>5.4050701968256778E-3</v>
      </c>
      <c r="H104" t="s">
        <v>2117</v>
      </c>
      <c r="I104" t="s">
        <v>2702</v>
      </c>
      <c r="J104">
        <v>51.871000000000002</v>
      </c>
      <c r="K104">
        <v>6.2</v>
      </c>
      <c r="L104">
        <v>3</v>
      </c>
      <c r="M104">
        <v>3</v>
      </c>
      <c r="N104">
        <v>3</v>
      </c>
      <c r="O104">
        <v>121370</v>
      </c>
      <c r="P104">
        <v>98933</v>
      </c>
      <c r="Q104">
        <v>93498</v>
      </c>
      <c r="R104">
        <v>75087</v>
      </c>
      <c r="S104">
        <v>66945</v>
      </c>
      <c r="T104">
        <v>63726</v>
      </c>
      <c r="U104">
        <v>1.400869605</v>
      </c>
      <c r="V104">
        <v>1.150551549</v>
      </c>
      <c r="W104">
        <v>1.116619501</v>
      </c>
      <c r="X104">
        <v>0.84169901299999994</v>
      </c>
      <c r="Y104">
        <v>0.76178711300000002</v>
      </c>
      <c r="Z104">
        <v>0.74003895599999991</v>
      </c>
      <c r="AA104" t="s">
        <v>1442</v>
      </c>
      <c r="AB104" t="s">
        <v>2703</v>
      </c>
      <c r="AC104" t="s">
        <v>2704</v>
      </c>
      <c r="AD104" t="s">
        <v>2705</v>
      </c>
    </row>
    <row r="105" spans="1:30" x14ac:dyDescent="0.4">
      <c r="A105" t="s">
        <v>2706</v>
      </c>
      <c r="B105" t="s">
        <v>2201</v>
      </c>
      <c r="C105" t="s">
        <v>1007</v>
      </c>
      <c r="D105" t="s">
        <v>1438</v>
      </c>
      <c r="E105">
        <v>0.44600000000000001</v>
      </c>
      <c r="F105" t="s">
        <v>2707</v>
      </c>
      <c r="G105">
        <v>1.577499697997526E-2</v>
      </c>
      <c r="H105" t="s">
        <v>2117</v>
      </c>
      <c r="I105" t="s">
        <v>2708</v>
      </c>
      <c r="J105">
        <v>43.514000000000003</v>
      </c>
      <c r="K105">
        <v>37.799999999999997</v>
      </c>
      <c r="L105">
        <v>7</v>
      </c>
      <c r="M105">
        <v>7</v>
      </c>
      <c r="N105">
        <v>7</v>
      </c>
      <c r="O105">
        <v>206420</v>
      </c>
      <c r="P105">
        <v>148990</v>
      </c>
      <c r="Q105">
        <v>189030</v>
      </c>
      <c r="R105">
        <v>69838</v>
      </c>
      <c r="S105">
        <v>115520</v>
      </c>
      <c r="T105">
        <v>63985</v>
      </c>
      <c r="U105">
        <v>1.5594491319999999</v>
      </c>
      <c r="V105">
        <v>1.1341097959999999</v>
      </c>
      <c r="W105">
        <v>1.477633403</v>
      </c>
      <c r="X105">
        <v>0.51240922200000005</v>
      </c>
      <c r="Y105">
        <v>0.86041056500000002</v>
      </c>
      <c r="Z105">
        <v>0.48635028600000002</v>
      </c>
      <c r="AA105" t="s">
        <v>1743</v>
      </c>
      <c r="AB105" t="s">
        <v>2709</v>
      </c>
      <c r="AC105" t="s">
        <v>2710</v>
      </c>
      <c r="AD105" t="s">
        <v>271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A</vt:lpstr>
      <vt:lpstr>B</vt:lpstr>
      <vt:lpstr>C</vt:lpstr>
      <vt:lpstr>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艳冰</dc:creator>
  <cp:lastModifiedBy>艳冰 李</cp:lastModifiedBy>
  <dcterms:created xsi:type="dcterms:W3CDTF">2015-06-05T18:19:34Z</dcterms:created>
  <dcterms:modified xsi:type="dcterms:W3CDTF">2024-01-20T13:32:35Z</dcterms:modified>
</cp:coreProperties>
</file>